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a" sheetId="1" state="visible" r:id="rId2"/>
    <sheet name="Table S2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8" uniqueCount="4928">
  <si>
    <r>
      <rPr>
        <b val="true"/>
        <sz val="12"/>
        <color rgb="FF000000"/>
        <rFont val="Times New Roman"/>
        <family val="1"/>
      </rPr>
      <t xml:space="preserve">Table S2. Stand-alone </t>
    </r>
    <r>
      <rPr>
        <b val="true"/>
        <i val="true"/>
        <sz val="12"/>
        <color rgb="FF000000"/>
        <rFont val="Times New Roman"/>
        <family val="1"/>
      </rPr>
      <t xml:space="preserve">Hamiltonella</t>
    </r>
    <r>
      <rPr>
        <b val="true"/>
        <sz val="12"/>
        <color rgb="FF000000"/>
        <rFont val="Times New Roman"/>
        <family val="1"/>
      </rPr>
      <t xml:space="preserve"> metabolic model a) reaction list</t>
    </r>
  </si>
  <si>
    <t xml:space="preserve">Abbreviation</t>
  </si>
  <si>
    <t xml:space="preserve">Description</t>
  </si>
  <si>
    <t xml:space="preserve">Reaction</t>
  </si>
  <si>
    <t xml:space="preserve">GPR</t>
  </si>
  <si>
    <t xml:space="preserve">Genes</t>
  </si>
  <si>
    <t xml:space="preserve">Proteins</t>
  </si>
  <si>
    <t xml:space="preserve">Subsystem</t>
  </si>
  <si>
    <t xml:space="preserve">Reversible</t>
  </si>
  <si>
    <t xml:space="preserve">Lower bound</t>
  </si>
  <si>
    <t xml:space="preserve">Upper bound</t>
  </si>
  <si>
    <t xml:space="preserve">Objective</t>
  </si>
  <si>
    <t xml:space="preserve">Confidence Score</t>
  </si>
  <si>
    <t xml:space="preserve">EC Number</t>
  </si>
  <si>
    <t xml:space="preserve">Notes</t>
  </si>
  <si>
    <t xml:space="preserve">References</t>
  </si>
  <si>
    <t xml:space="preserve">ASPT</t>
  </si>
  <si>
    <t xml:space="preserve">L-aspartase</t>
  </si>
  <si>
    <t xml:space="preserve">asp-L[c]  =&gt;   fum[c] + nh4[c] </t>
  </si>
  <si>
    <t xml:space="preserve">Ham1308</t>
  </si>
  <si>
    <t xml:space="preserve">L-Glutamate Degradation II</t>
  </si>
  <si>
    <t xml:space="preserve">4.3.1.1</t>
  </si>
  <si>
    <t xml:space="preserve">aspA</t>
  </si>
  <si>
    <t xml:space="preserve">P5CD</t>
  </si>
  <si>
    <t xml:space="preserve">1-pyrroline-5-carboxylate dehydrogenase</t>
  </si>
  <si>
    <t xml:space="preserve">glu-L[c] + h[c] + nadh[c]   &lt;=&gt; 1pyr5c[c] + 2 h2o[c] + nad[c]</t>
  </si>
  <si>
    <t xml:space="preserve">Ham1477</t>
  </si>
  <si>
    <t xml:space="preserve">Proline Degradation</t>
  </si>
  <si>
    <t xml:space="preserve">1.2.1.88</t>
  </si>
  <si>
    <t xml:space="preserve">putA</t>
  </si>
  <si>
    <t xml:space="preserve">P5CR</t>
  </si>
  <si>
    <t xml:space="preserve">pyrroline-5-carboxylate reductase</t>
  </si>
  <si>
    <t xml:space="preserve">1pyr5c[c] + 2 h[c] + nadph[c]  =&gt; nadp[c] + pro-L[c] </t>
  </si>
  <si>
    <t xml:space="preserve">Ham1002</t>
  </si>
  <si>
    <t xml:space="preserve">Proline Biosynthesis</t>
  </si>
  <si>
    <t xml:space="preserve">1.5.1.2</t>
  </si>
  <si>
    <t xml:space="preserve">proC</t>
  </si>
  <si>
    <t xml:space="preserve">PROD2</t>
  </si>
  <si>
    <t xml:space="preserve">Proline dehydrogenase</t>
  </si>
  <si>
    <t xml:space="preserve">1pyr5c[c] + fadh2[c] + h[c]  &lt;=&gt; fad[c] + pro-L[c]</t>
  </si>
  <si>
    <t xml:space="preserve">1.5.5.2</t>
  </si>
  <si>
    <t xml:space="preserve">ALATA_L</t>
  </si>
  <si>
    <t xml:space="preserve">L-alanine transaminase</t>
  </si>
  <si>
    <t xml:space="preserve">glu-L[c] + pyr[c]  &lt;=&gt;  akg[c] + ala-L[c]  </t>
  </si>
  <si>
    <t xml:space="preserve">Ham1221</t>
  </si>
  <si>
    <t xml:space="preserve">Alanine BiosynthesisI</t>
  </si>
  <si>
    <t xml:space="preserve">2.6.1.2</t>
  </si>
  <si>
    <t xml:space="preserve">alaA</t>
  </si>
  <si>
    <t xml:space="preserve">ALAR</t>
  </si>
  <si>
    <t xml:space="preserve">alanine racemase</t>
  </si>
  <si>
    <t xml:space="preserve">ala-L[c]  &lt;=&gt;  ala-D[c] </t>
  </si>
  <si>
    <t xml:space="preserve">Ham1423</t>
  </si>
  <si>
    <t xml:space="preserve">Alanine Biosynthesis</t>
  </si>
  <si>
    <t xml:space="preserve">5.1.1.1</t>
  </si>
  <si>
    <t xml:space="preserve">alr</t>
  </si>
  <si>
    <t xml:space="preserve">ASNS1</t>
  </si>
  <si>
    <t xml:space="preserve">asparagine synthase (glutamine-hydrolysing)</t>
  </si>
  <si>
    <t xml:space="preserve">asp-L[c] + atp[c] + gln-L[c] + h2o[c]  =&gt; amp[c] + asn-L[c] + glu-L[c] + h[c] + ppi[c] </t>
  </si>
  <si>
    <t xml:space="preserve">Ham0258</t>
  </si>
  <si>
    <t xml:space="preserve">Asparagine Biosynthesis</t>
  </si>
  <si>
    <t xml:space="preserve">6.3.5.4</t>
  </si>
  <si>
    <t xml:space="preserve">asnB</t>
  </si>
  <si>
    <t xml:space="preserve">ASPTA</t>
  </si>
  <si>
    <t xml:space="preserve">aspartate transaminase</t>
  </si>
  <si>
    <t xml:space="preserve">glu-L[c] + oaa[c]  &lt;=&gt;  akg[c] + asp-L[c]</t>
  </si>
  <si>
    <t xml:space="preserve">Ham0791</t>
  </si>
  <si>
    <t xml:space="preserve">Glutamate Degradation</t>
  </si>
  <si>
    <t xml:space="preserve">2.6.1.1</t>
  </si>
  <si>
    <t xml:space="preserve">aspC</t>
  </si>
  <si>
    <t xml:space="preserve">ASPK</t>
  </si>
  <si>
    <t xml:space="preserve">aspartate kinase</t>
  </si>
  <si>
    <t xml:space="preserve">asp-L[c] + atp[c]  =&gt;  4pasp[c] + adp[c] </t>
  </si>
  <si>
    <t xml:space="preserve">Ham1150</t>
  </si>
  <si>
    <t xml:space="preserve">Lysine Biosynthesis</t>
  </si>
  <si>
    <t xml:space="preserve">2.7.2.4</t>
  </si>
  <si>
    <t xml:space="preserve">thrA/lysC</t>
  </si>
  <si>
    <t xml:space="preserve">ASAD</t>
  </si>
  <si>
    <t xml:space="preserve">aspartate-Semialdehyde dehydrogenase</t>
  </si>
  <si>
    <t xml:space="preserve">4pasp[c] + h[c] + nadph[c]  &lt;=&gt;  aspsa[c] + nadp[c] + pi[c]  </t>
  </si>
  <si>
    <t xml:space="preserve">Ham0233</t>
  </si>
  <si>
    <t xml:space="preserve">1.2.1.11</t>
  </si>
  <si>
    <t xml:space="preserve">asd</t>
  </si>
  <si>
    <t xml:space="preserve">DHDPS</t>
  </si>
  <si>
    <t xml:space="preserve">dihydrodipicolinate synthase</t>
  </si>
  <si>
    <t xml:space="preserve">aspsa[c] + pyr[c]  =&gt; 23dhdp[c] + h[c] + 2 h2o[c] </t>
  </si>
  <si>
    <t xml:space="preserve">Ham1206</t>
  </si>
  <si>
    <t xml:space="preserve">4.2.1.52</t>
  </si>
  <si>
    <t xml:space="preserve">dapA</t>
  </si>
  <si>
    <t xml:space="preserve">DHDPRy</t>
  </si>
  <si>
    <t xml:space="preserve">dihydrodipicolinate reductase (NADPH)</t>
  </si>
  <si>
    <t xml:space="preserve">23dhdp[c] + h[c] + nadph[c]  =&gt; nadp[c] + thdp[c] </t>
  </si>
  <si>
    <t xml:space="preserve">Ham1459</t>
  </si>
  <si>
    <t xml:space="preserve">1.3.1.26</t>
  </si>
  <si>
    <t xml:space="preserve">dapB</t>
  </si>
  <si>
    <t xml:space="preserve">THDPS</t>
  </si>
  <si>
    <t xml:space="preserve">tetrahydrodipicolinate succinylase</t>
  </si>
  <si>
    <t xml:space="preserve">h2o[c] + succoa[c] + thdp[c]  =&gt; coa[c] + sl2a6o[c] </t>
  </si>
  <si>
    <t xml:space="preserve">Ham0839</t>
  </si>
  <si>
    <t xml:space="preserve">2.3.1.117</t>
  </si>
  <si>
    <t xml:space="preserve">dapD</t>
  </si>
  <si>
    <t xml:space="preserve">SDPTA</t>
  </si>
  <si>
    <t xml:space="preserve">succinyldiaminopimelate transaminase</t>
  </si>
  <si>
    <t xml:space="preserve">glu-L[c] + sl2a6o[c]  &lt;=&gt;  akg[c] + sl26da[c] </t>
  </si>
  <si>
    <t xml:space="preserve">Ham1375</t>
  </si>
  <si>
    <t xml:space="preserve">2.6.1.17</t>
  </si>
  <si>
    <t xml:space="preserve">serC</t>
  </si>
  <si>
    <t xml:space="preserve">SDPDS</t>
  </si>
  <si>
    <t xml:space="preserve">succinyl-Diaminopimelate desuccinylase</t>
  </si>
  <si>
    <t xml:space="preserve">h2o[c] + sl26da[c]  =&gt; 26dap-LL[c] + succ[c] </t>
  </si>
  <si>
    <t xml:space="preserve">Ham0786</t>
  </si>
  <si>
    <t xml:space="preserve">3.5.1.18</t>
  </si>
  <si>
    <t xml:space="preserve">dapE</t>
  </si>
  <si>
    <t xml:space="preserve">DAPE</t>
  </si>
  <si>
    <t xml:space="preserve">diaminopimelate epimerase</t>
  </si>
  <si>
    <t xml:space="preserve">26dap-LL[c]  &lt;=&gt;  26dap-M[c] </t>
  </si>
  <si>
    <t xml:space="preserve">Ham1407</t>
  </si>
  <si>
    <t xml:space="preserve">5.1.1.7</t>
  </si>
  <si>
    <t xml:space="preserve">dapF</t>
  </si>
  <si>
    <t xml:space="preserve">DAPDC</t>
  </si>
  <si>
    <t xml:space="preserve">diaminopimelate decarboxylase</t>
  </si>
  <si>
    <t xml:space="preserve">26dap-M[c] + h[c]  =&gt; co2[c] + lys-L[c] </t>
  </si>
  <si>
    <t xml:space="preserve">Ham0701</t>
  </si>
  <si>
    <t xml:space="preserve">4.1.1.20</t>
  </si>
  <si>
    <t xml:space="preserve">lysA</t>
  </si>
  <si>
    <t xml:space="preserve">HSDy</t>
  </si>
  <si>
    <t xml:space="preserve">homoserine dehydrogenase (NADPH)</t>
  </si>
  <si>
    <t xml:space="preserve">aspsa[c] + h[c] + nadph[c]  &lt;=&gt;  hom-L[c] + nadp[c]</t>
  </si>
  <si>
    <t xml:space="preserve">Threonine Biosynthesis</t>
  </si>
  <si>
    <t xml:space="preserve">1.1.1.3</t>
  </si>
  <si>
    <t xml:space="preserve">thrA</t>
  </si>
  <si>
    <t xml:space="preserve">HSK</t>
  </si>
  <si>
    <t xml:space="preserve">homoserine kinase</t>
  </si>
  <si>
    <t xml:space="preserve">atp[c] + hom-L[c]  =&gt; adp[c] + h[c] + phom[c] </t>
  </si>
  <si>
    <t xml:space="preserve">Ham1151</t>
  </si>
  <si>
    <t xml:space="preserve">2.7.1.39</t>
  </si>
  <si>
    <t xml:space="preserve">thrB</t>
  </si>
  <si>
    <t xml:space="preserve">THRS</t>
  </si>
  <si>
    <t xml:space="preserve">threonine synthase</t>
  </si>
  <si>
    <t xml:space="preserve">h2o[c] + phom[c]  =&gt; pi[c] + thr-L[c] </t>
  </si>
  <si>
    <t xml:space="preserve">Ham1152</t>
  </si>
  <si>
    <t xml:space="preserve">4.2.3.1</t>
  </si>
  <si>
    <t xml:space="preserve">thrC</t>
  </si>
  <si>
    <t xml:space="preserve">THRAi</t>
  </si>
  <si>
    <t xml:space="preserve">Threonine aldolase</t>
  </si>
  <si>
    <t xml:space="preserve">thr-L[c]  =&gt; acald[c] + gly[c] </t>
  </si>
  <si>
    <t xml:space="preserve">Ham0846</t>
  </si>
  <si>
    <t xml:space="preserve">Threonine Metabolism</t>
  </si>
  <si>
    <t xml:space="preserve">4.1.2.5</t>
  </si>
  <si>
    <t xml:space="preserve">glyA</t>
  </si>
  <si>
    <t xml:space="preserve">METSOXR2</t>
  </si>
  <si>
    <t xml:space="preserve">Methionine sulfoxide reductase</t>
  </si>
  <si>
    <t xml:space="preserve">metsox-R-L[c] + trdrd[c]  =&gt; h2o[c] + met-L[c] + trdox[c] </t>
  </si>
  <si>
    <t xml:space="preserve">(Ham1334 and Ham0782)</t>
  </si>
  <si>
    <t xml:space="preserve">Ham0782 Ham1334</t>
  </si>
  <si>
    <t xml:space="preserve">Methionine Metabolism</t>
  </si>
  <si>
    <t xml:space="preserve">msrB trxA</t>
  </si>
  <si>
    <t xml:space="preserve">PGCD</t>
  </si>
  <si>
    <t xml:space="preserve">phosphoglycerate dehydrogenase</t>
  </si>
  <si>
    <t xml:space="preserve">3pg[c] + nad[c]  =&gt; 3php[c] + h[c] + nadh[c] </t>
  </si>
  <si>
    <t xml:space="preserve">Ham0238</t>
  </si>
  <si>
    <t xml:space="preserve">Serine Biosynthesis</t>
  </si>
  <si>
    <t xml:space="preserve">1.1.1.95</t>
  </si>
  <si>
    <t xml:space="preserve">serA</t>
  </si>
  <si>
    <t xml:space="preserve">PSERT</t>
  </si>
  <si>
    <t xml:space="preserve">phosphoserine transaminase</t>
  </si>
  <si>
    <t xml:space="preserve">3php[c] + glu-L[c]  =&gt; akg[c] + pser-L[c] </t>
  </si>
  <si>
    <t xml:space="preserve">2.6.1.52</t>
  </si>
  <si>
    <t xml:space="preserve">SERAT</t>
  </si>
  <si>
    <t xml:space="preserve">serine O-acetyltransferase</t>
  </si>
  <si>
    <t xml:space="preserve">accoa[c] + ser-L[c]  =&gt;  acser[c] + coa[c] </t>
  </si>
  <si>
    <t xml:space="preserve">Ham0089</t>
  </si>
  <si>
    <t xml:space="preserve">Cysteine Biosynthesis</t>
  </si>
  <si>
    <t xml:space="preserve">2.3.1.30</t>
  </si>
  <si>
    <t xml:space="preserve">cysE</t>
  </si>
  <si>
    <t xml:space="preserve">CYSS</t>
  </si>
  <si>
    <t xml:space="preserve">cysteine synthase</t>
  </si>
  <si>
    <t xml:space="preserve">acser[c] + h2s[c]  =&gt;  ac[c] + cys-L[c] + h[c] </t>
  </si>
  <si>
    <t xml:space="preserve">Ham1173</t>
  </si>
  <si>
    <t xml:space="preserve">2.5.1.47</t>
  </si>
  <si>
    <t xml:space="preserve">cysK</t>
  </si>
  <si>
    <t xml:space="preserve">PRPPS</t>
  </si>
  <si>
    <t xml:space="preserve">phosphoribosylpyrophosphate synthetase</t>
  </si>
  <si>
    <t xml:space="preserve">atp[c] + r5p[c]  =&gt;  amp[c] + h[c] + prpp[c] </t>
  </si>
  <si>
    <t xml:space="preserve">Ham0246</t>
  </si>
  <si>
    <t xml:space="preserve">Histidine Biosynthesis</t>
  </si>
  <si>
    <t xml:space="preserve">2.7.6.1</t>
  </si>
  <si>
    <t xml:space="preserve">prs</t>
  </si>
  <si>
    <t xml:space="preserve">AHCYSNS</t>
  </si>
  <si>
    <t xml:space="preserve">S-adenosylhomocysteine nucleosidase</t>
  </si>
  <si>
    <t xml:space="preserve">ahcys[c] + h2o[c]  =&gt; ade[c] + rhcys[c] </t>
  </si>
  <si>
    <t xml:space="preserve">Ham1545</t>
  </si>
  <si>
    <t xml:space="preserve">3.2.2.9</t>
  </si>
  <si>
    <t xml:space="preserve">mtn</t>
  </si>
  <si>
    <t xml:space="preserve">METAT</t>
  </si>
  <si>
    <t xml:space="preserve">methionine adenosyltransferase</t>
  </si>
  <si>
    <t xml:space="preserve">atp[c] + h2o[c] + met-L[c]  =&gt; amet[c] + pi[c] + ppi[c] </t>
  </si>
  <si>
    <t xml:space="preserve">Ham1022</t>
  </si>
  <si>
    <t xml:space="preserve">S-Adenosyl-L-Methionine Cycle I</t>
  </si>
  <si>
    <t xml:space="preserve">2.5.1.6</t>
  </si>
  <si>
    <t xml:space="preserve">metK</t>
  </si>
  <si>
    <t xml:space="preserve">DDPA</t>
  </si>
  <si>
    <t xml:space="preserve">3-Deoxy-D-arabino-heptulosonate 7-phosphate synthetase</t>
  </si>
  <si>
    <t xml:space="preserve">e4p[c] + h2o[c] + pep[c]  =&gt; 2dda7p[c] + pi[c] </t>
  </si>
  <si>
    <t xml:space="preserve">Ham0765</t>
  </si>
  <si>
    <t xml:space="preserve">Chorismate Biosynthesis</t>
  </si>
  <si>
    <t xml:space="preserve">4.1.2.15</t>
  </si>
  <si>
    <t xml:space="preserve">aroG</t>
  </si>
  <si>
    <t xml:space="preserve">DHQS</t>
  </si>
  <si>
    <t xml:space="preserve">3-Dehydroquinate synthase</t>
  </si>
  <si>
    <t xml:space="preserve">2dda7p[c]  =&gt; 3dhq[c] + pi[c] </t>
  </si>
  <si>
    <t xml:space="preserve">Ham0579</t>
  </si>
  <si>
    <t xml:space="preserve">4.2.3.4</t>
  </si>
  <si>
    <t xml:space="preserve">aroB</t>
  </si>
  <si>
    <t xml:space="preserve">DHQTi</t>
  </si>
  <si>
    <t xml:space="preserve">3-dehydroquinate dehydratase, irreversible</t>
  </si>
  <si>
    <t xml:space="preserve">3dhq[c]  =&gt; 3dhsk[c] + h2o[c] </t>
  </si>
  <si>
    <t xml:space="preserve">Ham0764</t>
  </si>
  <si>
    <t xml:space="preserve">4.2.1.10</t>
  </si>
  <si>
    <t xml:space="preserve">aroQ</t>
  </si>
  <si>
    <t xml:space="preserve">SHK3Dr</t>
  </si>
  <si>
    <t xml:space="preserve">shikimate dehydrogenase</t>
  </si>
  <si>
    <t xml:space="preserve">3dhsk[c] + h[c] + nadph[c]  &lt;=&gt;  nadp[c] + skm[c] </t>
  </si>
  <si>
    <t xml:space="preserve">Ham0046</t>
  </si>
  <si>
    <t xml:space="preserve">1.1.1.25</t>
  </si>
  <si>
    <t xml:space="preserve">aroE</t>
  </si>
  <si>
    <t xml:space="preserve">SHKK</t>
  </si>
  <si>
    <t xml:space="preserve">shikimate kinase</t>
  </si>
  <si>
    <t xml:space="preserve">atp[c] + skm[c]  =&gt; adp[c] + h[c] + skm5p[c] </t>
  </si>
  <si>
    <t xml:space="preserve">Ham0580</t>
  </si>
  <si>
    <t xml:space="preserve">2.7.1.71</t>
  </si>
  <si>
    <t xml:space="preserve">aroK</t>
  </si>
  <si>
    <t xml:space="preserve">PSCVT</t>
  </si>
  <si>
    <t xml:space="preserve">3-phosphoshikimate 1-carboxyvinyltransferase</t>
  </si>
  <si>
    <t xml:space="preserve">pep[c] + skm5p[c]  &lt;=&gt;  3psme[c] + pi[c] </t>
  </si>
  <si>
    <t xml:space="preserve">Ham1412</t>
  </si>
  <si>
    <t xml:space="preserve">2.5.1.19</t>
  </si>
  <si>
    <t xml:space="preserve">aroA</t>
  </si>
  <si>
    <t xml:space="preserve">CHORS</t>
  </si>
  <si>
    <t xml:space="preserve">chorismate synthase</t>
  </si>
  <si>
    <t xml:space="preserve">3psme[c]  =&gt; chor[c] + pi[c] </t>
  </si>
  <si>
    <t xml:space="preserve">Ham0979</t>
  </si>
  <si>
    <t xml:space="preserve">4.2.3.5</t>
  </si>
  <si>
    <t xml:space="preserve">aroC</t>
  </si>
  <si>
    <t xml:space="preserve">ADCS</t>
  </si>
  <si>
    <t xml:space="preserve">4-amino-4-Deoxychorismate synthase</t>
  </si>
  <si>
    <t xml:space="preserve">chor[c] + gln-L[c]  =&gt; 4adcho[c] + glu-L[c] </t>
  </si>
  <si>
    <t xml:space="preserve">(Ham1089 and Ham0175)</t>
  </si>
  <si>
    <t xml:space="preserve">Ham1089 Ham0175</t>
  </si>
  <si>
    <t xml:space="preserve">4-Aminobenzoate Biosynthesis</t>
  </si>
  <si>
    <t xml:space="preserve">2.6.1.85</t>
  </si>
  <si>
    <t xml:space="preserve">pabAB</t>
  </si>
  <si>
    <t xml:space="preserve">GTPCI</t>
  </si>
  <si>
    <t xml:space="preserve">GTP cyclohydrolase I</t>
  </si>
  <si>
    <t xml:space="preserve">gtp[c] + h2o[c]  =&gt; ahdt[c] + for[c] + h[c] </t>
  </si>
  <si>
    <t xml:space="preserve">Ham0916</t>
  </si>
  <si>
    <t xml:space="preserve">Tetrahydrofolate Biosynthesis</t>
  </si>
  <si>
    <t xml:space="preserve">3.5.4.16</t>
  </si>
  <si>
    <t xml:space="preserve">folE</t>
  </si>
  <si>
    <t xml:space="preserve">DNTPPA</t>
  </si>
  <si>
    <t xml:space="preserve">Dihydroneopterin triphosphate pyrophosphatase</t>
  </si>
  <si>
    <t xml:space="preserve">ahdt[c] + h2o[c]  =&gt; dhpmp[c] + h[c] + ppi[c] </t>
  </si>
  <si>
    <t xml:space="preserve">Ham1054</t>
  </si>
  <si>
    <t xml:space="preserve">3.6.1.67</t>
  </si>
  <si>
    <t xml:space="preserve">mutT</t>
  </si>
  <si>
    <t xml:space="preserve">DNMPPA</t>
  </si>
  <si>
    <t xml:space="preserve">Dihydroneopterin monophosphate dephosphorylase</t>
  </si>
  <si>
    <t xml:space="preserve">dhpmp[c] + h2o[c]  =&gt; dhnpt[c] + pi[c] </t>
  </si>
  <si>
    <t xml:space="preserve">DHNPA_1</t>
  </si>
  <si>
    <t xml:space="preserve">dihydroneopterin aldolase</t>
  </si>
  <si>
    <t xml:space="preserve">dhnpt[c]  =&gt;  6hmhpt[c] + gcald[c] </t>
  </si>
  <si>
    <t xml:space="preserve">Ham0988</t>
  </si>
  <si>
    <t xml:space="preserve">4.1.2.25</t>
  </si>
  <si>
    <t xml:space="preserve">folB</t>
  </si>
  <si>
    <t xml:space="preserve">HPPK2</t>
  </si>
  <si>
    <t xml:space="preserve">6-hydroxymethyl-Dihydropterin pyrophosphokinase</t>
  </si>
  <si>
    <t xml:space="preserve">6hmhpt[c] + atp[c]  =&gt; 6hmhptpp[c] + amp[c] + h[c] </t>
  </si>
  <si>
    <t xml:space="preserve">Ham0561</t>
  </si>
  <si>
    <t xml:space="preserve">2.7.6.3</t>
  </si>
  <si>
    <t xml:space="preserve">folK</t>
  </si>
  <si>
    <t xml:space="preserve">DHPS2</t>
  </si>
  <si>
    <t xml:space="preserve">dihydropteroate synthase</t>
  </si>
  <si>
    <t xml:space="preserve">4abz[c] + 6hmhptpp[c]  =&gt; dhpt[c] + ppi[c] </t>
  </si>
  <si>
    <t xml:space="preserve">Ham0407</t>
  </si>
  <si>
    <t xml:space="preserve">2.5.1.15</t>
  </si>
  <si>
    <t xml:space="preserve">folP</t>
  </si>
  <si>
    <t xml:space="preserve">DHFS</t>
  </si>
  <si>
    <t xml:space="preserve">dihydrofolate synthase</t>
  </si>
  <si>
    <t xml:space="preserve">atp[c] + dhpt[c] + glu-L[c]  =&gt; adp[c] + dhf[c] + h[c] + pi[c] </t>
  </si>
  <si>
    <t xml:space="preserve">Ham0081</t>
  </si>
  <si>
    <t xml:space="preserve">6.3.2.12</t>
  </si>
  <si>
    <t xml:space="preserve">folC</t>
  </si>
  <si>
    <t xml:space="preserve">DHFR</t>
  </si>
  <si>
    <t xml:space="preserve">dihydrofolate reductase</t>
  </si>
  <si>
    <t xml:space="preserve">dhf[c] + h[c] + nadph[c]  &lt;=&gt;  nadp[c] + thf[c] </t>
  </si>
  <si>
    <t xml:space="preserve">Ham0565</t>
  </si>
  <si>
    <t xml:space="preserve">1.5.1.3</t>
  </si>
  <si>
    <t xml:space="preserve">folA</t>
  </si>
  <si>
    <t xml:space="preserve">GHMT2r</t>
  </si>
  <si>
    <t xml:space="preserve">glycine hydroxymethyltransferase, reversible</t>
  </si>
  <si>
    <t xml:space="preserve">ser-L[c] + thf[c]  &lt;=&gt;  gly[c] + h2o[c] + mlthf[c] </t>
  </si>
  <si>
    <t xml:space="preserve">N10-Formyl-Tetrahydrofolate Biosynthesis</t>
  </si>
  <si>
    <t xml:space="preserve">2.1.2.1</t>
  </si>
  <si>
    <t xml:space="preserve">MTHFD</t>
  </si>
  <si>
    <t xml:space="preserve">methylenetetrahydrofolate dehydrogenase (NADP)</t>
  </si>
  <si>
    <t xml:space="preserve">mlthf[c] + nadp[c]  &lt;=&gt;  methf[c] + nadph[c] </t>
  </si>
  <si>
    <t xml:space="preserve">Ham1153</t>
  </si>
  <si>
    <t xml:space="preserve">1.5.1.5</t>
  </si>
  <si>
    <t xml:space="preserve">folD</t>
  </si>
  <si>
    <t xml:space="preserve">THFAT</t>
  </si>
  <si>
    <t xml:space="preserve">Tetrahydrofolate aminomethyltransferase</t>
  </si>
  <si>
    <t xml:space="preserve">h2o[c] + methf[c]  =&gt; 5fthf[c] + h[c] </t>
  </si>
  <si>
    <t xml:space="preserve">2.1.2.10</t>
  </si>
  <si>
    <t xml:space="preserve">MTHFC</t>
  </si>
  <si>
    <t xml:space="preserve">methenyltetrahydrofolate cyclohydrolase</t>
  </si>
  <si>
    <t xml:space="preserve">h2o[c] + methf[c]  &lt;=&gt;  10fthf[c] + h[c] </t>
  </si>
  <si>
    <t xml:space="preserve">3.5.4.9</t>
  </si>
  <si>
    <t xml:space="preserve">FTHFD</t>
  </si>
  <si>
    <t xml:space="preserve">formyltetrahydrofolate deformylase</t>
  </si>
  <si>
    <t xml:space="preserve">10fthf[c] + h2o[c]  =&gt; for[c] + h[c] + thf[c] </t>
  </si>
  <si>
    <t xml:space="preserve">Ham0225</t>
  </si>
  <si>
    <t xml:space="preserve">3.5.1.10</t>
  </si>
  <si>
    <t xml:space="preserve">purU</t>
  </si>
  <si>
    <t xml:space="preserve">GTPCII2</t>
  </si>
  <si>
    <t xml:space="preserve">GTP cyclohydrolase II (25drapp)</t>
  </si>
  <si>
    <t xml:space="preserve">gtp[c] + 3 h2o[c]  =&gt; 25drapp[c] + for[c] + 2 h[c] + ppi[c] </t>
  </si>
  <si>
    <t xml:space="preserve">Ham0806</t>
  </si>
  <si>
    <t xml:space="preserve">Flavin Biosynthesis</t>
  </si>
  <si>
    <t xml:space="preserve">3.5.4.25</t>
  </si>
  <si>
    <t xml:space="preserve">ribA</t>
  </si>
  <si>
    <t xml:space="preserve">DHPPDA2</t>
  </si>
  <si>
    <t xml:space="preserve">diaminohydroxyphosphoribosylaminopryrimidine deaminase (25drapp)</t>
  </si>
  <si>
    <t xml:space="preserve">25drapp[c] + h[c] + h2o[c]  =&gt; 5apru[c] + nh4[c] </t>
  </si>
  <si>
    <t xml:space="preserve">Ham0723</t>
  </si>
  <si>
    <t xml:space="preserve">3.5.4.26</t>
  </si>
  <si>
    <t xml:space="preserve">ribD</t>
  </si>
  <si>
    <t xml:space="preserve">APRAUR</t>
  </si>
  <si>
    <t xml:space="preserve">5-amino-6-(5-phosphoribosylamino)uracil reductase</t>
  </si>
  <si>
    <t xml:space="preserve">5apru[c] + h[c] + nadph[c]  =&gt; 5aprbu[c] + nadp[c] </t>
  </si>
  <si>
    <t xml:space="preserve">1.1.1.193</t>
  </si>
  <si>
    <t xml:space="preserve">PMDPHT</t>
  </si>
  <si>
    <t xml:space="preserve">pyrimidine phosphatase</t>
  </si>
  <si>
    <t xml:space="preserve">5aprbu[c] + h2o[c]  =&gt; 4r5au[c] + pi[c] </t>
  </si>
  <si>
    <t xml:space="preserve">Ham0668</t>
  </si>
  <si>
    <t xml:space="preserve">ybjI</t>
  </si>
  <si>
    <t xml:space="preserve">DB4PS</t>
  </si>
  <si>
    <t xml:space="preserve">3,4-Dihydroxy-2-Butanone-4-phosphate synthase</t>
  </si>
  <si>
    <t xml:space="preserve">ru5p-D[c]  =&gt; db4p[c] + for[c] + h[c] </t>
  </si>
  <si>
    <t xml:space="preserve">Ham0796</t>
  </si>
  <si>
    <t xml:space="preserve">4.1.99.12</t>
  </si>
  <si>
    <t xml:space="preserve">ribB</t>
  </si>
  <si>
    <t xml:space="preserve">RBFSb</t>
  </si>
  <si>
    <t xml:space="preserve">riboflavin synthase (6,7-dimethyl-8-ribityllumazine synthase)</t>
  </si>
  <si>
    <t xml:space="preserve">4r5au[c] + db4p[c]  =&gt; dmlz[c] + 2 h2o[c] + pi[c] </t>
  </si>
  <si>
    <t xml:space="preserve">Ham1125</t>
  </si>
  <si>
    <t xml:space="preserve">2.5.1.78</t>
  </si>
  <si>
    <t xml:space="preserve">ribE</t>
  </si>
  <si>
    <t xml:space="preserve">RBFSa</t>
  </si>
  <si>
    <t xml:space="preserve">riboflavin synthase</t>
  </si>
  <si>
    <t xml:space="preserve">2 dmlz[c]  =&gt; 4r5au[c] + ribflv[c] </t>
  </si>
  <si>
    <t xml:space="preserve">Ham1469</t>
  </si>
  <si>
    <t xml:space="preserve">2.5.1.9</t>
  </si>
  <si>
    <t xml:space="preserve">ribC</t>
  </si>
  <si>
    <t xml:space="preserve">RBFK</t>
  </si>
  <si>
    <t xml:space="preserve">riboflavin kinase</t>
  </si>
  <si>
    <t xml:space="preserve">atp[c] + ribflv[c]  =&gt; adp[c] + fmn[c] + h[c] </t>
  </si>
  <si>
    <t xml:space="preserve">Ham1097</t>
  </si>
  <si>
    <t xml:space="preserve">2.7.1.26</t>
  </si>
  <si>
    <t xml:space="preserve">ribF</t>
  </si>
  <si>
    <t xml:space="preserve">FMNAT</t>
  </si>
  <si>
    <t xml:space="preserve">FMN adenylyltransferase</t>
  </si>
  <si>
    <t xml:space="preserve">atp[c] + fmn[c] + h[c]  =&gt; fad[c] + ppi[c] </t>
  </si>
  <si>
    <t xml:space="preserve">2.7.7.2</t>
  </si>
  <si>
    <t xml:space="preserve">ASPO3</t>
  </si>
  <si>
    <t xml:space="preserve">L-aspartate oxidase</t>
  </si>
  <si>
    <t xml:space="preserve">asp-L[c] + q8[c]  =&gt; h[c] + iasp[c] + q8h2[c] </t>
  </si>
  <si>
    <t xml:space="preserve">Ham1038</t>
  </si>
  <si>
    <t xml:space="preserve">NAD Biosynthesis</t>
  </si>
  <si>
    <t xml:space="preserve">nadB</t>
  </si>
  <si>
    <t xml:space="preserve">QULNS</t>
  </si>
  <si>
    <t xml:space="preserve">quinolinate synthase</t>
  </si>
  <si>
    <t xml:space="preserve">dhap[c] + iasp[c]  =&gt; 2 h2o[c] + pi[c] + quln[c] </t>
  </si>
  <si>
    <t xml:space="preserve">Ham0523</t>
  </si>
  <si>
    <t xml:space="preserve">nadA</t>
  </si>
  <si>
    <t xml:space="preserve">NNDPR</t>
  </si>
  <si>
    <t xml:space="preserve">nicotinate-nucleotide diphosphorylase (carboxylating)</t>
  </si>
  <si>
    <t xml:space="preserve">2 h[c] + prpp[c] + quln[c]  =&gt; co2[c] + nicrnt[c] + ppi[c] </t>
  </si>
  <si>
    <t xml:space="preserve">Ham0026</t>
  </si>
  <si>
    <t xml:space="preserve">2.4.2.19</t>
  </si>
  <si>
    <t xml:space="preserve">nadC</t>
  </si>
  <si>
    <t xml:space="preserve">NNAT</t>
  </si>
  <si>
    <t xml:space="preserve">nicotinate-nucleotide adenylyltransferase</t>
  </si>
  <si>
    <t xml:space="preserve">atp[c] + h[c] + nicrnt[c]  =&gt; dnad[c] + ppi[c] </t>
  </si>
  <si>
    <t xml:space="preserve">Ham0531</t>
  </si>
  <si>
    <t xml:space="preserve">NAD Salvage Pathway</t>
  </si>
  <si>
    <t xml:space="preserve">2.7.7.18</t>
  </si>
  <si>
    <t xml:space="preserve">nadD</t>
  </si>
  <si>
    <t xml:space="preserve">NADS1</t>
  </si>
  <si>
    <t xml:space="preserve">NAD synthase (nh3)</t>
  </si>
  <si>
    <t xml:space="preserve">atp[c] + dnad[c] + nh4[c]  =&gt; amp[c] + h[c] + nad[c] + ppi[c] </t>
  </si>
  <si>
    <t xml:space="preserve">Ham0886</t>
  </si>
  <si>
    <t xml:space="preserve">6.3.1.5</t>
  </si>
  <si>
    <t xml:space="preserve">nadE</t>
  </si>
  <si>
    <t xml:space="preserve">NADDP</t>
  </si>
  <si>
    <t xml:space="preserve">NAD diphosphatase</t>
  </si>
  <si>
    <t xml:space="preserve">h2o[c] + nad[c]  =&gt; amp[c] + 2 h[c] + nmn[c] </t>
  </si>
  <si>
    <t xml:space="preserve">Ham0066</t>
  </si>
  <si>
    <t xml:space="preserve">3.6.1.22</t>
  </si>
  <si>
    <t xml:space="preserve">ligA</t>
  </si>
  <si>
    <t xml:space="preserve">NMNAT</t>
  </si>
  <si>
    <t xml:space="preserve">nicotinamide-nucleotide adenylyltransferase</t>
  </si>
  <si>
    <t xml:space="preserve">atp[c] + h[c] + nmn[c]  =&gt; nad[c] + ppi[c] </t>
  </si>
  <si>
    <t xml:space="preserve">2.7.7.1</t>
  </si>
  <si>
    <t xml:space="preserve">NADK</t>
  </si>
  <si>
    <t xml:space="preserve">NAD kinase</t>
  </si>
  <si>
    <t xml:space="preserve">atp[c] + nad[c]  =&gt; adp[c] + h[c] + nadp[c] </t>
  </si>
  <si>
    <t xml:space="preserve">Ham1284</t>
  </si>
  <si>
    <t xml:space="preserve">NAD Phosphorylation</t>
  </si>
  <si>
    <t xml:space="preserve">2.7.1.23</t>
  </si>
  <si>
    <t xml:space="preserve">nadK</t>
  </si>
  <si>
    <t xml:space="preserve">MALCOAMT</t>
  </si>
  <si>
    <t xml:space="preserve">Malonyl-CoA methyltransferase</t>
  </si>
  <si>
    <t xml:space="preserve">amet[c] + malcoa[c]  =&gt; ahcys[c] + malcoame[c] </t>
  </si>
  <si>
    <t xml:space="preserve">Ham1482</t>
  </si>
  <si>
    <t xml:space="preserve">Biotin Biosynthesis</t>
  </si>
  <si>
    <t xml:space="preserve">bioC</t>
  </si>
  <si>
    <t xml:space="preserve">OGMEACPS</t>
  </si>
  <si>
    <t xml:space="preserve">3-Oxo-glutaryl-[ACP] methyl ester synthase</t>
  </si>
  <si>
    <t xml:space="preserve">h[c] + malACP[c] + malcoame[c]  =&gt; co2[c] + coa[c] + ogmeACP[c] </t>
  </si>
  <si>
    <t xml:space="preserve">Ham0963</t>
  </si>
  <si>
    <t xml:space="preserve">fabH</t>
  </si>
  <si>
    <t xml:space="preserve">OGMEACPR</t>
  </si>
  <si>
    <t xml:space="preserve">3-Oxo-glutaryl-[ACP] methyl ester reductase</t>
  </si>
  <si>
    <t xml:space="preserve">h[c] + nadph[c] + ogmeACP[c]  =&gt; hgmeACP[c] + nadp[c] </t>
  </si>
  <si>
    <t xml:space="preserve">Ham0965</t>
  </si>
  <si>
    <t xml:space="preserve">1.1.1.100</t>
  </si>
  <si>
    <t xml:space="preserve">fabG</t>
  </si>
  <si>
    <t xml:space="preserve">OGMEACPD</t>
  </si>
  <si>
    <t xml:space="preserve">3-Oxo-glutaryl-[ACP] methyl ester dehydratase</t>
  </si>
  <si>
    <t xml:space="preserve">hgmeACP[c]  =&gt; egmeACP[c] + h2o[c] </t>
  </si>
  <si>
    <t xml:space="preserve">Ham0099</t>
  </si>
  <si>
    <t xml:space="preserve">4.2.1.59</t>
  </si>
  <si>
    <t xml:space="preserve">fabZ</t>
  </si>
  <si>
    <t xml:space="preserve">EGMEACPR</t>
  </si>
  <si>
    <t xml:space="preserve">Enoylglutaryl-[ACP] methyl ester reductase</t>
  </si>
  <si>
    <t xml:space="preserve">egmeACP[c] + h[c] + nadph[c]  =&gt; gmeACP[c] + nadp[c] </t>
  </si>
  <si>
    <t xml:space="preserve">(Ham0260 and Ham0261)</t>
  </si>
  <si>
    <t xml:space="preserve">Ham0260 Ham0261</t>
  </si>
  <si>
    <t xml:space="preserve">1.3.1.10</t>
  </si>
  <si>
    <t xml:space="preserve">fabI</t>
  </si>
  <si>
    <t xml:space="preserve">OPMEACPS</t>
  </si>
  <si>
    <t xml:space="preserve">3-Oxo-pimeloyl-[ACP] methyl ester synthase</t>
  </si>
  <si>
    <t xml:space="preserve">gmeACP[c] + h[c] + malACP[c]  =&gt; ACP[c] + co2[c] + opmeACP[c] </t>
  </si>
  <si>
    <t xml:space="preserve">Ham0784</t>
  </si>
  <si>
    <t xml:space="preserve">2.3.1.41</t>
  </si>
  <si>
    <t xml:space="preserve">fabB</t>
  </si>
  <si>
    <t xml:space="preserve">OPMEACPR</t>
  </si>
  <si>
    <t xml:space="preserve">3-Oxo-pimeloyl-[ACP] methyl ester reductase</t>
  </si>
  <si>
    <t xml:space="preserve">h[c] + nadph[c] + opmeACP[c]  =&gt; hpmeACP[c] + nadp[c] </t>
  </si>
  <si>
    <t xml:space="preserve">OPMEACPD</t>
  </si>
  <si>
    <t xml:space="preserve">3-Oxo-pimeloyl-[ACP] methyl ester dehydratase</t>
  </si>
  <si>
    <t xml:space="preserve">hpmeACP[c]  =&gt; epmeACP[c] + h2o[c] </t>
  </si>
  <si>
    <t xml:space="preserve">EPMEACPR</t>
  </si>
  <si>
    <t xml:space="preserve">Enoylpimeloyl-[ACP] methyl ester reductase</t>
  </si>
  <si>
    <t xml:space="preserve">epmeACP[c] + h[c] + nadph[c]  =&gt; nadp[c] + pmeACP[c] </t>
  </si>
  <si>
    <t xml:space="preserve">PMEACPE</t>
  </si>
  <si>
    <t xml:space="preserve">Pimeloyl-[ACP] methyl ester esterase</t>
  </si>
  <si>
    <t xml:space="preserve">h2o[c] + pmeACP[c]  =&gt; meoh[c] + pimACP[c] </t>
  </si>
  <si>
    <t xml:space="preserve">Ham1057</t>
  </si>
  <si>
    <t xml:space="preserve">bioH</t>
  </si>
  <si>
    <t xml:space="preserve">AOXSr2</t>
  </si>
  <si>
    <t xml:space="preserve">8-amino-7-oxononanoate synthase</t>
  </si>
  <si>
    <t xml:space="preserve">ala-L[c] + pimACP[c]  =&gt; 8aonn[c] + ACP[c] + co2[c] </t>
  </si>
  <si>
    <t xml:space="preserve">Ham1481</t>
  </si>
  <si>
    <t xml:space="preserve">2.3.1.47</t>
  </si>
  <si>
    <t xml:space="preserve">bioF</t>
  </si>
  <si>
    <t xml:space="preserve">AMAOT</t>
  </si>
  <si>
    <t xml:space="preserve">adenosylmethionine-8-amino-7-oxononanoate transaminase</t>
  </si>
  <si>
    <t xml:space="preserve">8aonn[c] + amet[c]  =&gt;  amob[c] + dann[c] </t>
  </si>
  <si>
    <t xml:space="preserve">(Ham1366 and Ham1367)</t>
  </si>
  <si>
    <t xml:space="preserve">Ham1366 Ham1367</t>
  </si>
  <si>
    <t xml:space="preserve">2.6.1.62</t>
  </si>
  <si>
    <t xml:space="preserve">bioA</t>
  </si>
  <si>
    <t xml:space="preserve">DBTS</t>
  </si>
  <si>
    <t xml:space="preserve">dethiobiotin synthase</t>
  </si>
  <si>
    <t xml:space="preserve">atp[c] + co2[c] + dann[c]  =&gt; adp[c] + dtbt[c] + 3 h[c] + pi[c] </t>
  </si>
  <si>
    <t xml:space="preserve">Ham1483</t>
  </si>
  <si>
    <t xml:space="preserve">6.3.3.3</t>
  </si>
  <si>
    <t xml:space="preserve">bioD</t>
  </si>
  <si>
    <t xml:space="preserve">BTS5</t>
  </si>
  <si>
    <t xml:space="preserve">Biotin synthase</t>
  </si>
  <si>
    <t xml:space="preserve">2fe2s[c] + amet[c] + dtbt[c]  =&gt; 2fe1s[c] + btn[c] + dad-5[c] + h[c] + met-L[c] </t>
  </si>
  <si>
    <t xml:space="preserve">Ham1480</t>
  </si>
  <si>
    <t xml:space="preserve">2.8.1.6</t>
  </si>
  <si>
    <t xml:space="preserve">bioB</t>
  </si>
  <si>
    <t xml:space="preserve">PNTK</t>
  </si>
  <si>
    <t xml:space="preserve">pantothenate kinase</t>
  </si>
  <si>
    <t xml:space="preserve">atp[c] + pnto-R[c]  =&gt; 4ppan[c] + adp[c] + h[c] </t>
  </si>
  <si>
    <t xml:space="preserve">Ham0515</t>
  </si>
  <si>
    <t xml:space="preserve">Phosphopantothenate Biosynthesis</t>
  </si>
  <si>
    <t xml:space="preserve">2.7.1.33</t>
  </si>
  <si>
    <t xml:space="preserve">coaA</t>
  </si>
  <si>
    <t xml:space="preserve">PPNCL2</t>
  </si>
  <si>
    <t xml:space="preserve">phosphopantothenate-cysteine ligase</t>
  </si>
  <si>
    <t xml:space="preserve">4ppan[c] + ctp[c] + cys-L[c]  =&gt; 4ppcys[c] + cmp[c] + h[c] + ppi[c] </t>
  </si>
  <si>
    <t xml:space="preserve">Ham0670</t>
  </si>
  <si>
    <t xml:space="preserve">Coenzyme A Biosynthesis</t>
  </si>
  <si>
    <t xml:space="preserve">6.3.2.5</t>
  </si>
  <si>
    <t xml:space="preserve">dfp</t>
  </si>
  <si>
    <t xml:space="preserve">PPCDC</t>
  </si>
  <si>
    <t xml:space="preserve">phosphopantothenoylcysteine decarboxylase</t>
  </si>
  <si>
    <t xml:space="preserve">4ppcys[c] + h[c]  =&gt; co2[c] + pan4p[c] </t>
  </si>
  <si>
    <t xml:space="preserve">4.1.1.36</t>
  </si>
  <si>
    <t xml:space="preserve">PTPATi</t>
  </si>
  <si>
    <t xml:space="preserve">pantetheine-phosphate adenylyltransferase</t>
  </si>
  <si>
    <t xml:space="preserve">atp[c] + h[c] + pan4p[c]  =&gt; dpcoa[c] + ppi[c] </t>
  </si>
  <si>
    <t xml:space="preserve">Ham1230</t>
  </si>
  <si>
    <t xml:space="preserve">2.7.7.3</t>
  </si>
  <si>
    <t xml:space="preserve">coaD</t>
  </si>
  <si>
    <t xml:space="preserve">DPCOAK</t>
  </si>
  <si>
    <t xml:space="preserve">dephospho-CoA kinase</t>
  </si>
  <si>
    <t xml:space="preserve">atp[c] + dpcoa[c]  =&gt; adp[c] + coa[c] + h[c] </t>
  </si>
  <si>
    <t xml:space="preserve">Ham1382</t>
  </si>
  <si>
    <t xml:space="preserve">2.7.1.24</t>
  </si>
  <si>
    <t xml:space="preserve">coaE</t>
  </si>
  <si>
    <t xml:space="preserve">GLUTRS</t>
  </si>
  <si>
    <t xml:space="preserve">Glutamyl-tRNA synthetase</t>
  </si>
  <si>
    <t xml:space="preserve">atp[c] + glu-L[c] + trnaglu[c]  =&gt; amp[c] + glutrna[c] + ppi[c] </t>
  </si>
  <si>
    <t xml:space="preserve">Ham0946</t>
  </si>
  <si>
    <t xml:space="preserve">Heme Biosynthesis</t>
  </si>
  <si>
    <t xml:space="preserve">6.1.1.17</t>
  </si>
  <si>
    <t xml:space="preserve">gltX</t>
  </si>
  <si>
    <t xml:space="preserve">GLUTRR</t>
  </si>
  <si>
    <t xml:space="preserve">glutamyl-tRNA reductase</t>
  </si>
  <si>
    <t xml:space="preserve">glutrna[c] + h[c] + nadph[c]  =&gt; glu1sa[c] + nadp[c] + trnaglu[c] </t>
  </si>
  <si>
    <t xml:space="preserve">(Ham0278 and Ham0279)</t>
  </si>
  <si>
    <t xml:space="preserve">Ham0278 Ham0279</t>
  </si>
  <si>
    <t xml:space="preserve">1.2.1.70</t>
  </si>
  <si>
    <t xml:space="preserve">hemA</t>
  </si>
  <si>
    <t xml:space="preserve">G1SAT</t>
  </si>
  <si>
    <t xml:space="preserve">glutamate-1-Semialdehyde aminotransferase</t>
  </si>
  <si>
    <t xml:space="preserve">glu1sa[c]  &lt;=&gt;  5aop[c] </t>
  </si>
  <si>
    <t xml:space="preserve">(Ham0500 and Ham0501)</t>
  </si>
  <si>
    <t xml:space="preserve">Ham0500 Ham0501</t>
  </si>
  <si>
    <t xml:space="preserve">5.4.3.8</t>
  </si>
  <si>
    <t xml:space="preserve">hemL</t>
  </si>
  <si>
    <t xml:space="preserve">PPBNGS</t>
  </si>
  <si>
    <t xml:space="preserve">porphobilinogen synthase</t>
  </si>
  <si>
    <t xml:space="preserve">2 5aop[c]  =&gt; h[c] + 2 h2o[c] + ppbng[c] </t>
  </si>
  <si>
    <t xml:space="preserve">Ham0272</t>
  </si>
  <si>
    <t xml:space="preserve">4.2.1.24</t>
  </si>
  <si>
    <t xml:space="preserve">hemB</t>
  </si>
  <si>
    <t xml:space="preserve">HMBS</t>
  </si>
  <si>
    <t xml:space="preserve">hydroxymethylbilane synthase</t>
  </si>
  <si>
    <t xml:space="preserve">h2o[c] + 4 ppbng[c]  =&gt; hmbil[c] + 4 nh4[c] </t>
  </si>
  <si>
    <t xml:space="preserve">(Ham1403 and Ham1404)</t>
  </si>
  <si>
    <t xml:space="preserve">Ham1403 Ham1404</t>
  </si>
  <si>
    <t xml:space="preserve">4.3.1.8</t>
  </si>
  <si>
    <t xml:space="preserve">hemC</t>
  </si>
  <si>
    <t xml:space="preserve">UPP3S</t>
  </si>
  <si>
    <t xml:space="preserve">uroporphyrinogen-III synthase</t>
  </si>
  <si>
    <t xml:space="preserve">hmbil[c]  =&gt; h2o[c] + uppg3[c] </t>
  </si>
  <si>
    <t xml:space="preserve">Ham1402</t>
  </si>
  <si>
    <t xml:space="preserve">4.2.1.75</t>
  </si>
  <si>
    <t xml:space="preserve">hemD</t>
  </si>
  <si>
    <t xml:space="preserve">UPPDC1</t>
  </si>
  <si>
    <t xml:space="preserve">uroporphyrinogen decarboxylase (uroporphyrinogen III)</t>
  </si>
  <si>
    <t xml:space="preserve">4 h[c] + uppg3[c]  =&gt; 4 co2[c] + cpppg3[c] </t>
  </si>
  <si>
    <t xml:space="preserve">(Ham1343 and Ham1342)</t>
  </si>
  <si>
    <t xml:space="preserve">Ham1343 Ham1342</t>
  </si>
  <si>
    <t xml:space="preserve">4.1.1.37</t>
  </si>
  <si>
    <t xml:space="preserve">hemE</t>
  </si>
  <si>
    <t xml:space="preserve">CPPPGO2</t>
  </si>
  <si>
    <t xml:space="preserve">Oxygen Independent coproporphyrinogen-III oxidase</t>
  </si>
  <si>
    <t xml:space="preserve">2 amet[c] + cpppg3[c]  =&gt; 2 co2[c] + 2 dad-5[c] + 2 met-L[c] + pppg9[c] </t>
  </si>
  <si>
    <t xml:space="preserve">Ham1135</t>
  </si>
  <si>
    <t xml:space="preserve">hemN</t>
  </si>
  <si>
    <t xml:space="preserve">CPPPGO</t>
  </si>
  <si>
    <t xml:space="preserve">coproporphyrinogen oxidase (O2 required)</t>
  </si>
  <si>
    <t xml:space="preserve">cpppg3[c] + 2 h[c] + o2[c]  =&gt; 2 co2[c] + 2 h2o[c] + pppg9[c] </t>
  </si>
  <si>
    <t xml:space="preserve">(Ham0041 and Ham0042)</t>
  </si>
  <si>
    <t xml:space="preserve">Ham0041 Ham0042</t>
  </si>
  <si>
    <t xml:space="preserve">1.3.3.3</t>
  </si>
  <si>
    <t xml:space="preserve">hemF</t>
  </si>
  <si>
    <t xml:space="preserve">PPPGO</t>
  </si>
  <si>
    <t xml:space="preserve">protoporphyrinogen oxidase (aerobic)</t>
  </si>
  <si>
    <t xml:space="preserve">1.5 o2[c] + pppg9[c]  =&gt; 3 h2o[c] + ppp9[c] </t>
  </si>
  <si>
    <t xml:space="preserve">(Ham1274 and Ham1275)</t>
  </si>
  <si>
    <t xml:space="preserve">Ham1274 Ham1275</t>
  </si>
  <si>
    <t xml:space="preserve">1.3.3.4</t>
  </si>
  <si>
    <t xml:space="preserve">hemG</t>
  </si>
  <si>
    <t xml:space="preserve">PPPGO3</t>
  </si>
  <si>
    <t xml:space="preserve">protoporphyrinogen oxidase (anaerobic)</t>
  </si>
  <si>
    <t xml:space="preserve">3 fum[c] + pppg9[c]  =&gt; ppp9[c] + 3 succ[c] </t>
  </si>
  <si>
    <t xml:space="preserve">FCLT</t>
  </si>
  <si>
    <t xml:space="preserve">Ferrochelatase</t>
  </si>
  <si>
    <t xml:space="preserve">fe2[c] + ppp9[c]  =&gt; 2 h[c] + pheme[c] </t>
  </si>
  <si>
    <t xml:space="preserve">Ham0881</t>
  </si>
  <si>
    <t xml:space="preserve">4.99.1.1</t>
  </si>
  <si>
    <t xml:space="preserve">hemH</t>
  </si>
  <si>
    <t xml:space="preserve">HEMEOS</t>
  </si>
  <si>
    <t xml:space="preserve">Heme O synthase</t>
  </si>
  <si>
    <t xml:space="preserve">frdp[c] + h2o[c] + pheme[c]  =&gt; hemeO[c] + ppi[c] </t>
  </si>
  <si>
    <t xml:space="preserve">Ham0756</t>
  </si>
  <si>
    <t xml:space="preserve">cyoE</t>
  </si>
  <si>
    <t xml:space="preserve">CHRPL</t>
  </si>
  <si>
    <t xml:space="preserve">Chorismate pyruvate lyase</t>
  </si>
  <si>
    <t xml:space="preserve">chor[c]  =&gt; 4hbz[c] + pyr[c] </t>
  </si>
  <si>
    <t xml:space="preserve">Ham0572</t>
  </si>
  <si>
    <t xml:space="preserve">4-Hydroxybenzoate BiosynthesisI</t>
  </si>
  <si>
    <t xml:space="preserve">4.1.3.40</t>
  </si>
  <si>
    <t xml:space="preserve">ubiC</t>
  </si>
  <si>
    <t xml:space="preserve">OCTDPS</t>
  </si>
  <si>
    <t xml:space="preserve">Octaprenyl pyrophosphate synthase</t>
  </si>
  <si>
    <t xml:space="preserve">frdp[c] + 5 ipdp[c]  =&gt; octdp[c] + 5 ppi[c] </t>
  </si>
  <si>
    <t xml:space="preserve">Ham1278</t>
  </si>
  <si>
    <t xml:space="preserve">Ubiquinol-8 Biosynthesis</t>
  </si>
  <si>
    <t xml:space="preserve">ispB</t>
  </si>
  <si>
    <t xml:space="preserve">HBZOPT</t>
  </si>
  <si>
    <t xml:space="preserve">Hydroxybenzoate octaprenyltransferase</t>
  </si>
  <si>
    <t xml:space="preserve">4hbz[c] + octdp[c]  =&gt; 3ophb[c] + ppi[c] </t>
  </si>
  <si>
    <t xml:space="preserve">Ham0571</t>
  </si>
  <si>
    <t xml:space="preserve">2.5.1.39</t>
  </si>
  <si>
    <t xml:space="preserve">ubiA</t>
  </si>
  <si>
    <t xml:space="preserve">OPHBDC</t>
  </si>
  <si>
    <t xml:space="preserve">Octaprenyl-hydroxybenzoate decarboxylase</t>
  </si>
  <si>
    <t xml:space="preserve">3ophb[c] + h[c]  =&gt; 2oph[c] + co2[c] </t>
  </si>
  <si>
    <t xml:space="preserve">(Ham0085 and Ham0270)</t>
  </si>
  <si>
    <t xml:space="preserve">Ham0085 Ham0270</t>
  </si>
  <si>
    <t xml:space="preserve">4.1.1.98</t>
  </si>
  <si>
    <t xml:space="preserve">ubiXD</t>
  </si>
  <si>
    <t xml:space="preserve">OPHHX</t>
  </si>
  <si>
    <t xml:space="preserve">2-Octaprenylphenol hydroxylase</t>
  </si>
  <si>
    <t xml:space="preserve">2oph[c] + 0.5 o2[c]  =&gt; 2ohph[c] </t>
  </si>
  <si>
    <t xml:space="preserve">Ham0511</t>
  </si>
  <si>
    <t xml:space="preserve">ubiB</t>
  </si>
  <si>
    <t xml:space="preserve">OHPHM</t>
  </si>
  <si>
    <t xml:space="preserve">2-octaprenyl-6-hydroxyphenol methylase</t>
  </si>
  <si>
    <t xml:space="preserve">2ohph[c] + amet[c]  =&gt; 2omph[c] + ahcys[c] + h[c] </t>
  </si>
  <si>
    <t xml:space="preserve">Ham1520</t>
  </si>
  <si>
    <t xml:space="preserve">2.1.1.222</t>
  </si>
  <si>
    <t xml:space="preserve">ubiG</t>
  </si>
  <si>
    <t xml:space="preserve">OMPHHX</t>
  </si>
  <si>
    <t xml:space="preserve">2-octaprenyl-6-Methoxyphenol hydroxylase</t>
  </si>
  <si>
    <t xml:space="preserve">2omph[c] + 0.5 o2[c]  =&gt; 2ombzl[c] </t>
  </si>
  <si>
    <t xml:space="preserve">Ham0719</t>
  </si>
  <si>
    <t xml:space="preserve">ubiH</t>
  </si>
  <si>
    <t xml:space="preserve">OMBZLM</t>
  </si>
  <si>
    <t xml:space="preserve">2-Octaprenyl-6-Methoxy-Benzoquinol methylase</t>
  </si>
  <si>
    <t xml:space="preserve">2ombzl[c] + amet[c]  =&gt; 2ommbl[c] + ahcys[c] + h[c] </t>
  </si>
  <si>
    <t xml:space="preserve">Ham0509</t>
  </si>
  <si>
    <t xml:space="preserve">2.1.1.201</t>
  </si>
  <si>
    <t xml:space="preserve">ubiE</t>
  </si>
  <si>
    <t xml:space="preserve">OMMBLHX</t>
  </si>
  <si>
    <t xml:space="preserve">2-Octaprenyl-3-Methyl-6-Methoxy-1,4-Benzoquinol hydroxylase</t>
  </si>
  <si>
    <t xml:space="preserve">2ommbl[c] + 0.5 o2[c]  =&gt; 2omhmbl[c] </t>
  </si>
  <si>
    <t xml:space="preserve">Ham0761</t>
  </si>
  <si>
    <t xml:space="preserve">ubiF</t>
  </si>
  <si>
    <t xml:space="preserve">DMQMT</t>
  </si>
  <si>
    <t xml:space="preserve">3-Dimethylubiquinonol 3-Methyltransferase</t>
  </si>
  <si>
    <t xml:space="preserve">2omhmbl[c] + amet[c]  =&gt; ahcys[c] + h[c] + q8h2[c] </t>
  </si>
  <si>
    <t xml:space="preserve">2.1.1.64</t>
  </si>
  <si>
    <t xml:space="preserve">E4PD</t>
  </si>
  <si>
    <t xml:space="preserve">Erythrose 4-phosphate dehydrogenase</t>
  </si>
  <si>
    <t xml:space="preserve">e4p[c] + h2o[c] + nad[c]  &lt;=&gt;  4per[c] + 2 h[c] + nadh[c] </t>
  </si>
  <si>
    <t xml:space="preserve">Ham0715</t>
  </si>
  <si>
    <t xml:space="preserve">Cofactor and Prosthetic Group Biosynthesis</t>
  </si>
  <si>
    <t xml:space="preserve">gapA</t>
  </si>
  <si>
    <t xml:space="preserve">PERD</t>
  </si>
  <si>
    <t xml:space="preserve">Erythronate 4-phosphate (4per) dehydrogenase</t>
  </si>
  <si>
    <t xml:space="preserve">4per[c] + nad[c]  =&gt; h[c] + nadh[c] + ohpb[c] </t>
  </si>
  <si>
    <t xml:space="preserve">Ham0075</t>
  </si>
  <si>
    <t xml:space="preserve">Pyridoxal 5'-Phosphate Biosynthesis</t>
  </si>
  <si>
    <t xml:space="preserve">1.1.1.290</t>
  </si>
  <si>
    <t xml:space="preserve">pdxB</t>
  </si>
  <si>
    <t xml:space="preserve">OHPBAT</t>
  </si>
  <si>
    <t xml:space="preserve">O-Phospho-4-hydroxy-L-threonine:2-oxoglutarate aminotransferase</t>
  </si>
  <si>
    <t xml:space="preserve">glu-L[c] + ohpb[c]  &lt;=&gt;  akg[c] + phthr[c] </t>
  </si>
  <si>
    <t xml:space="preserve">PDX5PS</t>
  </si>
  <si>
    <t xml:space="preserve">Pyridoxine 5'-phosphate synthase</t>
  </si>
  <si>
    <t xml:space="preserve">dxyl5p[c] + nad[c] + phthr[c]  =&gt; co2[c] + h[c] + 2 h2o[c] + nadh[c] + pdx5p[c] + pi[c] </t>
  </si>
  <si>
    <t xml:space="preserve">(Ham0652 and Ham0072)</t>
  </si>
  <si>
    <t xml:space="preserve">Ham0652 Ham0072</t>
  </si>
  <si>
    <t xml:space="preserve">1.1.1.262/2.6.99.2</t>
  </si>
  <si>
    <t xml:space="preserve">pdxJA</t>
  </si>
  <si>
    <t xml:space="preserve">PDX5POi</t>
  </si>
  <si>
    <t xml:space="preserve">pyridoxine 5'-phosphate oxidase</t>
  </si>
  <si>
    <t xml:space="preserve">o2[c] + pdx5p[c]  =&gt; h2o2[c] + pydx5p[c] </t>
  </si>
  <si>
    <t xml:space="preserve">Ham1432</t>
  </si>
  <si>
    <t xml:space="preserve">1.4.3.5</t>
  </si>
  <si>
    <t xml:space="preserve">pdxH</t>
  </si>
  <si>
    <t xml:space="preserve">GLUCYS</t>
  </si>
  <si>
    <t xml:space="preserve">gamma-glutamylcysteine synthetase</t>
  </si>
  <si>
    <t xml:space="preserve">atp[c] + cys-L[c] + glu-L[c]  =&gt; adp[c] + glucys[c] + h[c] + pi[c] </t>
  </si>
  <si>
    <t xml:space="preserve">Ham0683</t>
  </si>
  <si>
    <t xml:space="preserve">Glutathione Biosynthesis</t>
  </si>
  <si>
    <t xml:space="preserve">6.3.2.2</t>
  </si>
  <si>
    <t xml:space="preserve">gshA</t>
  </si>
  <si>
    <t xml:space="preserve">GTHS</t>
  </si>
  <si>
    <t xml:space="preserve">glutathione synthetase</t>
  </si>
  <si>
    <t xml:space="preserve">atp[c] + glucys[c] + gly[c]  =&gt; adp[c] + gthrd[c] + h[c] + pi[c] </t>
  </si>
  <si>
    <t xml:space="preserve">Ham0111</t>
  </si>
  <si>
    <t xml:space="preserve">6.3.2.3</t>
  </si>
  <si>
    <t xml:space="preserve">gshB</t>
  </si>
  <si>
    <t xml:space="preserve">GRXR</t>
  </si>
  <si>
    <t xml:space="preserve">glutaredoxin reductase</t>
  </si>
  <si>
    <t xml:space="preserve">grxox[c] + 2 gthrd[c]  =&gt; grxrd[c] + gthox[c] </t>
  </si>
  <si>
    <t xml:space="preserve">Ham0785 or Ham1544</t>
  </si>
  <si>
    <t xml:space="preserve">Ham0785 Ham1544</t>
  </si>
  <si>
    <t xml:space="preserve">Glutathione-Glutaredoxin Redox Reactions</t>
  </si>
  <si>
    <t xml:space="preserve">1.8.4.2</t>
  </si>
  <si>
    <t xml:space="preserve">grxAD</t>
  </si>
  <si>
    <t xml:space="preserve">ICYSDS</t>
  </si>
  <si>
    <t xml:space="preserve">ISC Cysteine desulfuration</t>
  </si>
  <si>
    <t xml:space="preserve">cys-L[c] + iscs[c]  =&gt; ala-L[c] + iscssh[c] </t>
  </si>
  <si>
    <t xml:space="preserve">Ham1053</t>
  </si>
  <si>
    <t xml:space="preserve">Thiamine Diphosphate Biosynthesis</t>
  </si>
  <si>
    <t xml:space="preserve">iscS</t>
  </si>
  <si>
    <t xml:space="preserve">TMPK</t>
  </si>
  <si>
    <t xml:space="preserve">thiamine-phosphate kinase</t>
  </si>
  <si>
    <t xml:space="preserve">atp[c] + thmmp[c]  =&gt; adp[c] + thmpp[c] </t>
  </si>
  <si>
    <t xml:space="preserve">Ham1127</t>
  </si>
  <si>
    <t xml:space="preserve">2.7.4.16</t>
  </si>
  <si>
    <t xml:space="preserve">thiL</t>
  </si>
  <si>
    <t xml:space="preserve">S2FE2SR</t>
  </si>
  <si>
    <t xml:space="preserve">SUF [2Fe-2S] regeneration</t>
  </si>
  <si>
    <t xml:space="preserve">2fe1s[c] + atp[c] + h2o[c] + sufbcd[c] + sufsesh[c]  =&gt; adp[c] + 5 h[c] + pi[c] + sufbcd-2fe2s[c] + sufse[c] </t>
  </si>
  <si>
    <t xml:space="preserve">(Ham0751 and Ham0752 and Ham0753 and Ham0754 and Ham0755)</t>
  </si>
  <si>
    <t xml:space="preserve">Ham0751 Ham0752 Ham0753 Ham0754 Ham0755</t>
  </si>
  <si>
    <t xml:space="preserve">sufBCDSE</t>
  </si>
  <si>
    <t xml:space="preserve">S2FE2ST</t>
  </si>
  <si>
    <t xml:space="preserve">SUF [2Fe-2S] Transfer</t>
  </si>
  <si>
    <t xml:space="preserve">4 h[c] + sufbcd-2fe2s[c]  =&gt; 2fe2s[c] + sufbcd[c] </t>
  </si>
  <si>
    <t xml:space="preserve">(Ham0750 and Ham0751 and Ham0752 and Ham0753)</t>
  </si>
  <si>
    <t xml:space="preserve">Ham0750 Ham0751 Ham0752 Ham0753</t>
  </si>
  <si>
    <t xml:space="preserve">sufABCD</t>
  </si>
  <si>
    <t xml:space="preserve">S2FE2SS2</t>
  </si>
  <si>
    <t xml:space="preserve">SUF [2Fe-2S] Synthesis II</t>
  </si>
  <si>
    <t xml:space="preserve">atp[c] + fadh2[c] + 2 fe2[c] + h2o[c] + sufbcd-2fe2s[c] + 2 sufsesh[c]  -&gt; adp[c] + fad[c] + 7 h[c] + pi[c] + sufbcd-2fe2s2[c] + 2 sufse[c] </t>
  </si>
  <si>
    <t xml:space="preserve">S2FE2SS</t>
  </si>
  <si>
    <t xml:space="preserve">SUF [2Fe-2S] Synthesis</t>
  </si>
  <si>
    <t xml:space="preserve">atp[c] + fadh2[c] + 2 fe2[c] + h2o[c] + sufbcd[c] + 2 sufsesh[c]  -&gt; adp[c] + fad[c] + 7 h[c] + pi[c] + sufbcd-2fe2s[c] + 2 sufse[c] </t>
  </si>
  <si>
    <t xml:space="preserve">S4FE4SR</t>
  </si>
  <si>
    <t xml:space="preserve">SUF [4Fe-4S] Reduction</t>
  </si>
  <si>
    <t xml:space="preserve">fadh2[c] + 2 h[c] + sufbcd-2fe2s2[c]  =&gt; fad[c] + sufbcd-4fe4s[c] </t>
  </si>
  <si>
    <t xml:space="preserve">(Ham0751 and Ham0752 and Ham0753)</t>
  </si>
  <si>
    <t xml:space="preserve">Ham0751 Ham0752 Ham0753</t>
  </si>
  <si>
    <t xml:space="preserve">sufBCD</t>
  </si>
  <si>
    <t xml:space="preserve">S4FE4ST</t>
  </si>
  <si>
    <t xml:space="preserve">SUF [4Fe-4S] Transfer</t>
  </si>
  <si>
    <t xml:space="preserve">4 h[c] + sufbcd-4fe4s[c]  =&gt; 4fe4s[c] + sufbcd[c] </t>
  </si>
  <si>
    <t xml:space="preserve">SCYSDS</t>
  </si>
  <si>
    <t xml:space="preserve">SUF Cysteine desulfuration</t>
  </si>
  <si>
    <t xml:space="preserve">cys-L[c] + sufse[c]  =&gt; ala-L[c] + sufsesh[c] </t>
  </si>
  <si>
    <t xml:space="preserve">(Ham0755 and Ham0754)</t>
  </si>
  <si>
    <t xml:space="preserve">Ham0755 Ham0754</t>
  </si>
  <si>
    <t xml:space="preserve">sufES</t>
  </si>
  <si>
    <t xml:space="preserve">ADMDC</t>
  </si>
  <si>
    <t xml:space="preserve">adenosylmethionine decarboxylase</t>
  </si>
  <si>
    <t xml:space="preserve">amet[c] + h[c]  =&gt; ametam[c] + co2[c] </t>
  </si>
  <si>
    <t xml:space="preserve">Ham1026</t>
  </si>
  <si>
    <t xml:space="preserve">Spermidine Biosynthesis</t>
  </si>
  <si>
    <t xml:space="preserve">4.1.1.50</t>
  </si>
  <si>
    <t xml:space="preserve">speD</t>
  </si>
  <si>
    <t xml:space="preserve">SPMS</t>
  </si>
  <si>
    <t xml:space="preserve">spermidine synthase</t>
  </si>
  <si>
    <t xml:space="preserve">ametam[c] + ptrc[c]  =&gt; 5mta[c] + h[c] + spmd[c] </t>
  </si>
  <si>
    <t xml:space="preserve">Ham1027</t>
  </si>
  <si>
    <t xml:space="preserve">2.5.1.16</t>
  </si>
  <si>
    <t xml:space="preserve">speE</t>
  </si>
  <si>
    <t xml:space="preserve">MTAN</t>
  </si>
  <si>
    <t xml:space="preserve">methylthioadenosine nucleosidase</t>
  </si>
  <si>
    <t xml:space="preserve">5mta[c] + h2o[c]  =&gt; 5mtr[c] + ade[c] </t>
  </si>
  <si>
    <t xml:space="preserve">S-Methyl-5'-Thioadenosine Degradation</t>
  </si>
  <si>
    <t xml:space="preserve">3.2.2.16</t>
  </si>
  <si>
    <t xml:space="preserve">5DOAN</t>
  </si>
  <si>
    <t xml:space="preserve">5'-Deoxyadenosine nuclosidase</t>
  </si>
  <si>
    <t xml:space="preserve">dad-5[c] + h2o[c]  =&gt; 5drib[c] + ade[c] </t>
  </si>
  <si>
    <t xml:space="preserve">CPH4S</t>
  </si>
  <si>
    <t xml:space="preserve">6-carboxy-5,6,7,8-tetrahydropterin synthase</t>
  </si>
  <si>
    <t xml:space="preserve">ahdt[c] + h2o[c]  =&gt; acald[c] + 6ctd[c] + pppi[c] </t>
  </si>
  <si>
    <t xml:space="preserve">Ham0443</t>
  </si>
  <si>
    <t xml:space="preserve">PreQ0 biosynthesis</t>
  </si>
  <si>
    <t xml:space="preserve">4.1.2.50</t>
  </si>
  <si>
    <t xml:space="preserve">queD</t>
  </si>
  <si>
    <t xml:space="preserve">CDGS1</t>
  </si>
  <si>
    <t xml:space="preserve">7-carboxy-7-deazaguanine synthase</t>
  </si>
  <si>
    <t xml:space="preserve">6ctd[c]  =&gt; cdg[c] + nh4[c]</t>
  </si>
  <si>
    <t xml:space="preserve">(Ham0884 and Ham0648)</t>
  </si>
  <si>
    <t xml:space="preserve">Ham0884 Ham0648</t>
  </si>
  <si>
    <t xml:space="preserve">4.3.99.3</t>
  </si>
  <si>
    <t xml:space="preserve">queE</t>
  </si>
  <si>
    <t xml:space="preserve">CCGS</t>
  </si>
  <si>
    <t xml:space="preserve">7-cyano-7-carbaguanine synthase</t>
  </si>
  <si>
    <t xml:space="preserve">atp[c] + cdg[c] + nh4[c]  =&gt; adp[c] + h[c] + h2o[c] + pi[c] + preq0[c] </t>
  </si>
  <si>
    <t xml:space="preserve">Ham0064</t>
  </si>
  <si>
    <t xml:space="preserve">queC</t>
  </si>
  <si>
    <t xml:space="preserve">CDGR</t>
  </si>
  <si>
    <t xml:space="preserve">7-cyano-7-Deazaguanine reductase</t>
  </si>
  <si>
    <t xml:space="preserve">3 h[c] + 2 nadph[c] + preq0[c]  =&gt; 2 nadp[c] + preq1[c] </t>
  </si>
  <si>
    <t xml:space="preserve">Ham1514</t>
  </si>
  <si>
    <t xml:space="preserve">Queuosine biosynthesis</t>
  </si>
  <si>
    <t xml:space="preserve">queF</t>
  </si>
  <si>
    <t xml:space="preserve">ARGDC</t>
  </si>
  <si>
    <t xml:space="preserve">arginine decarboxylase</t>
  </si>
  <si>
    <t xml:space="preserve">arg-L[c] + h[c]  =&gt; agm[c] + co2[c] </t>
  </si>
  <si>
    <t xml:space="preserve">Ham1513</t>
  </si>
  <si>
    <t xml:space="preserve">Putrescine Biosynthesis</t>
  </si>
  <si>
    <t xml:space="preserve">4.1.1.19</t>
  </si>
  <si>
    <t xml:space="preserve">speA</t>
  </si>
  <si>
    <t xml:space="preserve">AGMDA</t>
  </si>
  <si>
    <t xml:space="preserve">agmatine deaminase</t>
  </si>
  <si>
    <t xml:space="preserve">agm[c] + h2o[c]  =&gt; Ncbmpts[c] + h[c] + nh4[c]</t>
  </si>
  <si>
    <t xml:space="preserve">Ham0107</t>
  </si>
  <si>
    <t xml:space="preserve">3.5.3.12</t>
  </si>
  <si>
    <t xml:space="preserve">aguA</t>
  </si>
  <si>
    <t xml:space="preserve">CBPAH</t>
  </si>
  <si>
    <t xml:space="preserve">N-carbamoylputrescine amidohydrolase</t>
  </si>
  <si>
    <t xml:space="preserve">Ncbmpts[c] + 2 h[c] + 2 h2o[c]  =&gt; hco3[c] + nh4[c] + ptrc[c]</t>
  </si>
  <si>
    <t xml:space="preserve">Ham0108</t>
  </si>
  <si>
    <t xml:space="preserve">3.5.1.53</t>
  </si>
  <si>
    <t xml:space="preserve">aguB</t>
  </si>
  <si>
    <t xml:space="preserve">PTRCAT1</t>
  </si>
  <si>
    <t xml:space="preserve">putrescine acetyltransferase/Spermidine acetyltransferase</t>
  </si>
  <si>
    <t xml:space="preserve">accoa[c] + ptrc[c]  =&gt; coa[c] + h[c] + aprut[c] </t>
  </si>
  <si>
    <t xml:space="preserve">Ham1413</t>
  </si>
  <si>
    <t xml:space="preserve">Arginine and Proline Metabolism</t>
  </si>
  <si>
    <t xml:space="preserve">2.3.1.57</t>
  </si>
  <si>
    <t xml:space="preserve">speG</t>
  </si>
  <si>
    <t xml:space="preserve">FADRx</t>
  </si>
  <si>
    <t xml:space="preserve">FAD reductase</t>
  </si>
  <si>
    <t xml:space="preserve">fad[c] + h[c] + nadh[c]  =&gt; fadh2[c] + nad[c] </t>
  </si>
  <si>
    <t xml:space="preserve">Ham0269</t>
  </si>
  <si>
    <t xml:space="preserve">fre</t>
  </si>
  <si>
    <t xml:space="preserve">FE3Ri</t>
  </si>
  <si>
    <t xml:space="preserve">Fe(III) reduction</t>
  </si>
  <si>
    <t xml:space="preserve">fadh2[c] + 2 fe3[c]  =&gt; fad[c] + 2 fe2[c] + 2 h[c] </t>
  </si>
  <si>
    <t xml:space="preserve">FLVRx</t>
  </si>
  <si>
    <t xml:space="preserve">flavin reductase (NAD)</t>
  </si>
  <si>
    <t xml:space="preserve">h[c] + nadh[c] + ribflv[c]  =&gt; nad[c] + rbflvrd[c] </t>
  </si>
  <si>
    <t xml:space="preserve">1.5.1.30</t>
  </si>
  <si>
    <t xml:space="preserve">FLVR</t>
  </si>
  <si>
    <t xml:space="preserve">flavin reductase</t>
  </si>
  <si>
    <t xml:space="preserve">h[c] + nadph[c] + ribflv[c]  =&gt; nadp[c] + rbflvrd[c] </t>
  </si>
  <si>
    <t xml:space="preserve">Flavin Reduction</t>
  </si>
  <si>
    <t xml:space="preserve">FMNRx</t>
  </si>
  <si>
    <t xml:space="preserve">FMN reductase</t>
  </si>
  <si>
    <t xml:space="preserve">fmn[c] + h[c] + nadh[c]  =&gt; fmnh2[c] + nad[c] </t>
  </si>
  <si>
    <t xml:space="preserve">FMNRx2</t>
  </si>
  <si>
    <t xml:space="preserve">fmn[c] + h[c] + nadph[c]  =&gt; fmnh2[c] + nadp[c] </t>
  </si>
  <si>
    <t xml:space="preserve">GTHO</t>
  </si>
  <si>
    <t xml:space="preserve">glutathione oxidoreductase</t>
  </si>
  <si>
    <t xml:space="preserve">gthox[c] + h[c] + nadph[c]  =&gt;  2 gthrd[c] + nadp[c] </t>
  </si>
  <si>
    <t xml:space="preserve">Ham1144</t>
  </si>
  <si>
    <t xml:space="preserve">1.8.1.7</t>
  </si>
  <si>
    <t xml:space="preserve">gor</t>
  </si>
  <si>
    <t xml:space="preserve">PTA</t>
  </si>
  <si>
    <t xml:space="preserve">phosphotransacetylase</t>
  </si>
  <si>
    <t xml:space="preserve">accoa[c] + pi[c]  =&gt;  actp[c] + coa[c] </t>
  </si>
  <si>
    <t xml:space="preserve">Ham0582</t>
  </si>
  <si>
    <t xml:space="preserve">Acetate Formation From Acetyl-CoA I</t>
  </si>
  <si>
    <t xml:space="preserve">2.3.1.8</t>
  </si>
  <si>
    <t xml:space="preserve">pta</t>
  </si>
  <si>
    <t xml:space="preserve">ACKr</t>
  </si>
  <si>
    <t xml:space="preserve">acetate kinase</t>
  </si>
  <si>
    <t xml:space="preserve">actp[c] + adp[c]  &lt;=&gt;  ac[c] + atp[c]</t>
  </si>
  <si>
    <t xml:space="preserve">Ham0583</t>
  </si>
  <si>
    <t xml:space="preserve">2.7.2.1</t>
  </si>
  <si>
    <t xml:space="preserve">ackA</t>
  </si>
  <si>
    <t xml:space="preserve">FRUK</t>
  </si>
  <si>
    <t xml:space="preserve">fructose-1-phosphate kinase</t>
  </si>
  <si>
    <t xml:space="preserve">atp[c] + f1p[c]  =&gt; adp[c] + fdp[c] + h[c] </t>
  </si>
  <si>
    <t xml:space="preserve">Ham1223</t>
  </si>
  <si>
    <t xml:space="preserve">Alternate Carbon Metabolism</t>
  </si>
  <si>
    <t xml:space="preserve">2.7.1.56</t>
  </si>
  <si>
    <t xml:space="preserve">fruK</t>
  </si>
  <si>
    <t xml:space="preserve">GLYCDx</t>
  </si>
  <si>
    <t xml:space="preserve">Glycerol dehydrogenase</t>
  </si>
  <si>
    <t xml:space="preserve">glyc[c] + nad[c]  =&gt; dha[c] + h[c] + nadh[c] </t>
  </si>
  <si>
    <t xml:space="preserve">Ham1327</t>
  </si>
  <si>
    <t xml:space="preserve">1.1.1.6</t>
  </si>
  <si>
    <t xml:space="preserve">gldA</t>
  </si>
  <si>
    <t xml:space="preserve">PGI</t>
  </si>
  <si>
    <t xml:space="preserve">glucose-6-phosphate isomerase</t>
  </si>
  <si>
    <t xml:space="preserve">g6p[c]  &lt;=&gt;  f6p[c] </t>
  </si>
  <si>
    <t xml:space="preserve">Ham0740</t>
  </si>
  <si>
    <t xml:space="preserve">Glycolysis/Gluconeogenesis</t>
  </si>
  <si>
    <t xml:space="preserve">5.3.1.9</t>
  </si>
  <si>
    <t xml:space="preserve">pgi</t>
  </si>
  <si>
    <t xml:space="preserve">PFK</t>
  </si>
  <si>
    <t xml:space="preserve">phosphofructokinase</t>
  </si>
  <si>
    <t xml:space="preserve">atp[c] + f6p[c]  =&gt; adp[c] + fdp[c] + h[c] </t>
  </si>
  <si>
    <t xml:space="preserve">Ham1156</t>
  </si>
  <si>
    <t xml:space="preserve">2.7.1.11</t>
  </si>
  <si>
    <t xml:space="preserve">pfkA</t>
  </si>
  <si>
    <t xml:space="preserve">FBA</t>
  </si>
  <si>
    <t xml:space="preserve">fructose-Bisphosphate aldolase</t>
  </si>
  <si>
    <t xml:space="preserve">fdp[c]  &lt;=&gt;  dhap[c] + g3p[c] </t>
  </si>
  <si>
    <t xml:space="preserve">Ham1503</t>
  </si>
  <si>
    <t xml:space="preserve">4.1.2.13</t>
  </si>
  <si>
    <t xml:space="preserve">fba</t>
  </si>
  <si>
    <t xml:space="preserve">TPI</t>
  </si>
  <si>
    <t xml:space="preserve">triose-phosphate isomerase</t>
  </si>
  <si>
    <t xml:space="preserve">dhap[c]  &lt;=&gt;  g3p[c] </t>
  </si>
  <si>
    <t xml:space="preserve">Ham0744</t>
  </si>
  <si>
    <t xml:space="preserve">5.3.1.1</t>
  </si>
  <si>
    <t xml:space="preserve">tpiA</t>
  </si>
  <si>
    <t xml:space="preserve">GAPD</t>
  </si>
  <si>
    <t xml:space="preserve">glyceraldehyde-3-phosphate dehydrogenase</t>
  </si>
  <si>
    <t xml:space="preserve">g3p[c] + nad[c] + pi[c]  &lt;=&gt;  13dpg[c] + h[c] + nadh[c] </t>
  </si>
  <si>
    <t xml:space="preserve">1.2.1.12</t>
  </si>
  <si>
    <t xml:space="preserve">PGK</t>
  </si>
  <si>
    <t xml:space="preserve">phosphoglycerate kinase</t>
  </si>
  <si>
    <t xml:space="preserve">13dpg[c] + adp[c]  &lt;=&gt;  3pg[c] + atp[c]</t>
  </si>
  <si>
    <t xml:space="preserve">Ham1502</t>
  </si>
  <si>
    <t xml:space="preserve">2.7.2.3</t>
  </si>
  <si>
    <t xml:space="preserve">pgk</t>
  </si>
  <si>
    <t xml:space="preserve">PGM</t>
  </si>
  <si>
    <t xml:space="preserve">phosphoglycerate mutase</t>
  </si>
  <si>
    <t xml:space="preserve">3pg[c]  =&gt; 2pg[c]</t>
  </si>
  <si>
    <t xml:space="preserve">Ham1354</t>
  </si>
  <si>
    <t xml:space="preserve">5.4.2.1</t>
  </si>
  <si>
    <t xml:space="preserve">gpmA</t>
  </si>
  <si>
    <t xml:space="preserve">ENO</t>
  </si>
  <si>
    <t xml:space="preserve">enolase</t>
  </si>
  <si>
    <t xml:space="preserve">2pg[c]  &lt;=&gt;  h2o[c] + pep[c] </t>
  </si>
  <si>
    <t xml:space="preserve">Ham0063</t>
  </si>
  <si>
    <t xml:space="preserve">4.2.1.11</t>
  </si>
  <si>
    <t xml:space="preserve">eno</t>
  </si>
  <si>
    <t xml:space="preserve">PYK</t>
  </si>
  <si>
    <t xml:space="preserve">pyruvate kinase</t>
  </si>
  <si>
    <t xml:space="preserve">adp[c] + h[c] + pep[c]  =&gt; atp[c] + pyr[c] </t>
  </si>
  <si>
    <t xml:space="preserve">Ham1079</t>
  </si>
  <si>
    <t xml:space="preserve">2.7.1.40</t>
  </si>
  <si>
    <t xml:space="preserve">pykF</t>
  </si>
  <si>
    <t xml:space="preserve">PDH</t>
  </si>
  <si>
    <t xml:space="preserve">pyruvate dehydrogenase</t>
  </si>
  <si>
    <t xml:space="preserve">coa[c] + nad[c] + pyr[c]  =&gt; accoa[c] + co2[c] + nadh[c] </t>
  </si>
  <si>
    <t xml:space="preserve">(Ham0532 and Ham0533 and Ham0534)</t>
  </si>
  <si>
    <t xml:space="preserve">Ham0532 Ham0533 Ham0534</t>
  </si>
  <si>
    <t xml:space="preserve">lpd aceFE</t>
  </si>
  <si>
    <t xml:space="preserve">CS</t>
  </si>
  <si>
    <t xml:space="preserve">citrate synthase</t>
  </si>
  <si>
    <t xml:space="preserve">accoa[c] + h2o[c] + oaa[c]  =&gt; cit[c] + coa[c] + h[c] </t>
  </si>
  <si>
    <t xml:space="preserve">Ham1166</t>
  </si>
  <si>
    <t xml:space="preserve">Citric Acid Cycle</t>
  </si>
  <si>
    <t xml:space="preserve">gltA</t>
  </si>
  <si>
    <t xml:space="preserve">ACONTa</t>
  </si>
  <si>
    <t xml:space="preserve">aconitase (half-Reaction A, Citrate hydro-Lyase)</t>
  </si>
  <si>
    <t xml:space="preserve">cit[c]  &lt;=&gt;  acon-C[c] + h2o[c] </t>
  </si>
  <si>
    <t xml:space="preserve">Ham0128</t>
  </si>
  <si>
    <t xml:space="preserve">4.2.1.3</t>
  </si>
  <si>
    <t xml:space="preserve">acnA</t>
  </si>
  <si>
    <t xml:space="preserve">ACONTb</t>
  </si>
  <si>
    <t xml:space="preserve">aconitase (half-Reaction B, Isocitrate hydro-Lyase)</t>
  </si>
  <si>
    <t xml:space="preserve">acon-C[c] + h2o[c]  &lt;=&gt;  icit[c] </t>
  </si>
  <si>
    <t xml:space="preserve">acnB</t>
  </si>
  <si>
    <t xml:space="preserve">ICDH</t>
  </si>
  <si>
    <t xml:space="preserve">isocitrate dehydrogenase (NADP)</t>
  </si>
  <si>
    <t xml:space="preserve">icit[c] + nadp[c]  =&gt;  akg[c] + co2[c] + nadph[c] </t>
  </si>
  <si>
    <t xml:space="preserve">Ham0662</t>
  </si>
  <si>
    <t xml:space="preserve">1.1.1.42</t>
  </si>
  <si>
    <t xml:space="preserve">icd</t>
  </si>
  <si>
    <t xml:space="preserve">AKGDH</t>
  </si>
  <si>
    <t xml:space="preserve">2-Oxogluterate dehydrogenase</t>
  </si>
  <si>
    <t xml:space="preserve">akg[c] + coa[c] + nad[c]  =&gt; co2[c] + nadh[c] + succoa[c] </t>
  </si>
  <si>
    <t xml:space="preserve">(Ham1160 and Ham1161 and Ham0532)</t>
  </si>
  <si>
    <t xml:space="preserve">Ham1160 Ham1161 Ham0532</t>
  </si>
  <si>
    <t xml:space="preserve">sucAB lpd</t>
  </si>
  <si>
    <t xml:space="preserve">SUCOAS</t>
  </si>
  <si>
    <t xml:space="preserve">succinyl-CoA synthetase (ADP-forming)</t>
  </si>
  <si>
    <t xml:space="preserve">adp[c] + pi[c] + succoa[c]  &lt;=&gt;  atp[c] + coa[c] + succ[c]</t>
  </si>
  <si>
    <t xml:space="preserve">(Ham1158 and Ham1159)</t>
  </si>
  <si>
    <t xml:space="preserve">Ham1158 Ham1159</t>
  </si>
  <si>
    <t xml:space="preserve">6.2.1.5</t>
  </si>
  <si>
    <t xml:space="preserve">sucDC</t>
  </si>
  <si>
    <t xml:space="preserve">SUCDi</t>
  </si>
  <si>
    <t xml:space="preserve">succinate dehydrogenase (irreversible)</t>
  </si>
  <si>
    <t xml:space="preserve">q8[c] + succ[c]  =&gt; fum[c] + q8h2[c] </t>
  </si>
  <si>
    <t xml:space="preserve">(Ham1165 and Ham1164 and Ham1163 and Ham1162)</t>
  </si>
  <si>
    <t xml:space="preserve">Ham1165 Ham1164 Ham1163 Ham1162</t>
  </si>
  <si>
    <t xml:space="preserve">1.3.99.1</t>
  </si>
  <si>
    <t xml:space="preserve">sdhCDAB</t>
  </si>
  <si>
    <t xml:space="preserve">FUM</t>
  </si>
  <si>
    <t xml:space="preserve">fumarase</t>
  </si>
  <si>
    <t xml:space="preserve">fum[c] + h2o[c]  &lt;=&gt;  mal-L[c] </t>
  </si>
  <si>
    <t xml:space="preserve">Ham0522</t>
  </si>
  <si>
    <t xml:space="preserve">4.2.1.2</t>
  </si>
  <si>
    <t xml:space="preserve">fumC</t>
  </si>
  <si>
    <t xml:space="preserve">MDH</t>
  </si>
  <si>
    <t xml:space="preserve">malate dehydrogenase</t>
  </si>
  <si>
    <t xml:space="preserve">mal-L[c] + nad[c]  =&gt;  h[c] + nadh[c] + oaa[c] </t>
  </si>
  <si>
    <t xml:space="preserve">Ham0980</t>
  </si>
  <si>
    <t xml:space="preserve">1.1.1.37</t>
  </si>
  <si>
    <t xml:space="preserve">mdh</t>
  </si>
  <si>
    <t xml:space="preserve">ME1</t>
  </si>
  <si>
    <t xml:space="preserve">malic enzyme (NAD)</t>
  </si>
  <si>
    <t xml:space="preserve">mal-L[c] + nad[c]  =&gt; co2[c] + nadh[c] + pyr[c] </t>
  </si>
  <si>
    <t xml:space="preserve">Ham1236</t>
  </si>
  <si>
    <t xml:space="preserve">Anaplerotic Reactions</t>
  </si>
  <si>
    <t xml:space="preserve">1.1.1.38</t>
  </si>
  <si>
    <t xml:space="preserve">maeA</t>
  </si>
  <si>
    <t xml:space="preserve">PPCK</t>
  </si>
  <si>
    <t xml:space="preserve">phosphoenolpyruvate carboxykinase</t>
  </si>
  <si>
    <t xml:space="preserve">atp[c] + oaa[c]  =&gt; adp[c] + co2[c] + pep[c] </t>
  </si>
  <si>
    <t xml:space="preserve">Ham0933</t>
  </si>
  <si>
    <t xml:space="preserve">4.1.1.49</t>
  </si>
  <si>
    <t xml:space="preserve">pckA</t>
  </si>
  <si>
    <t xml:space="preserve">G6PDH2</t>
  </si>
  <si>
    <t xml:space="preserve">glucose 6-phosphate dehydrogenase</t>
  </si>
  <si>
    <t xml:space="preserve">g6p[c] + nadp[c]  =&gt;  6pgl[c] + h[c] + nadph[c] </t>
  </si>
  <si>
    <t xml:space="preserve">Ham1450</t>
  </si>
  <si>
    <t xml:space="preserve">Pentose Phosphate Pathway</t>
  </si>
  <si>
    <t xml:space="preserve">1.1.1.49</t>
  </si>
  <si>
    <t xml:space="preserve">zwf</t>
  </si>
  <si>
    <t xml:space="preserve">PGL</t>
  </si>
  <si>
    <t xml:space="preserve">6-phosphogluconolactonase</t>
  </si>
  <si>
    <t xml:space="preserve">6pgl[c] + h2o[c]  =&gt; 6pgc[c] + h[c] </t>
  </si>
  <si>
    <t xml:space="preserve">Ham0044</t>
  </si>
  <si>
    <t xml:space="preserve">3.1.1.31</t>
  </si>
  <si>
    <t xml:space="preserve">pgl</t>
  </si>
  <si>
    <t xml:space="preserve">GND</t>
  </si>
  <si>
    <t xml:space="preserve">phosphogluconate dehydrogenase</t>
  </si>
  <si>
    <t xml:space="preserve">6pgc[c] + nadp[c]  =&gt; co2[c] + nadph[c] + ru5p-D[c] </t>
  </si>
  <si>
    <t xml:space="preserve">Ham0732</t>
  </si>
  <si>
    <t xml:space="preserve">1.1.1.44</t>
  </si>
  <si>
    <t xml:space="preserve">gnd</t>
  </si>
  <si>
    <t xml:space="preserve">RPI</t>
  </si>
  <si>
    <t xml:space="preserve">ribose-5-phosphate isomerase</t>
  </si>
  <si>
    <t xml:space="preserve">ru5p-D[c]  &lt;=&gt;  r5p[c] </t>
  </si>
  <si>
    <t xml:space="preserve">Ham0237</t>
  </si>
  <si>
    <t xml:space="preserve">5.3.1.6</t>
  </si>
  <si>
    <t xml:space="preserve">rpiA</t>
  </si>
  <si>
    <t xml:space="preserve">RPE</t>
  </si>
  <si>
    <t xml:space="preserve">ribulose 5-phosphate 3-epimerase</t>
  </si>
  <si>
    <t xml:space="preserve">ru5p-D[c]  &lt;=&gt;  xu5p-D[c] </t>
  </si>
  <si>
    <t xml:space="preserve">Ham0577</t>
  </si>
  <si>
    <t xml:space="preserve">5.1.3.1</t>
  </si>
  <si>
    <t xml:space="preserve">rpe</t>
  </si>
  <si>
    <t xml:space="preserve">TKT1</t>
  </si>
  <si>
    <t xml:space="preserve">transketolase</t>
  </si>
  <si>
    <t xml:space="preserve">r5p[c] + xu5p-D[c]  &lt;=&gt;  g3p[c] + s7p[c] </t>
  </si>
  <si>
    <t xml:space="preserve">Ham1512</t>
  </si>
  <si>
    <t xml:space="preserve">2.2.1.1</t>
  </si>
  <si>
    <t xml:space="preserve">tktA</t>
  </si>
  <si>
    <t xml:space="preserve">TALA</t>
  </si>
  <si>
    <t xml:space="preserve">transaldolase</t>
  </si>
  <si>
    <t xml:space="preserve">g3p[c] + s7p[c]  &lt;=&gt;  e4p[c] + f6p[c] </t>
  </si>
  <si>
    <t xml:space="preserve">Ham1386</t>
  </si>
  <si>
    <t xml:space="preserve">2.2.1.2</t>
  </si>
  <si>
    <t xml:space="preserve">talA</t>
  </si>
  <si>
    <t xml:space="preserve">TKT2</t>
  </si>
  <si>
    <t xml:space="preserve">e4p[c] + xu5p-D[c]  &lt;=&gt;  f6p[c] + g3p[c] </t>
  </si>
  <si>
    <t xml:space="preserve">PFK_3</t>
  </si>
  <si>
    <t xml:space="preserve">phosphofructokinase (s7p)</t>
  </si>
  <si>
    <t xml:space="preserve">atp[c] + s7p[c]  =&gt; adp[c] + h[c] + s17bp[c] </t>
  </si>
  <si>
    <t xml:space="preserve">Sedoheptulose Bisphosphate Bypass</t>
  </si>
  <si>
    <t xml:space="preserve">FBA3</t>
  </si>
  <si>
    <t xml:space="preserve">Sedoheptulose 1,7-Bisphosphate D-glyceraldehyde-3-phosphate-Lyase</t>
  </si>
  <si>
    <t xml:space="preserve">s17bp[c]  &lt;=&gt;  dhap[c] + e4p[c] </t>
  </si>
  <si>
    <t xml:space="preserve">fbaA</t>
  </si>
  <si>
    <t xml:space="preserve">MAN6PI</t>
  </si>
  <si>
    <t xml:space="preserve">mannose-6-phosphate isomerase</t>
  </si>
  <si>
    <t xml:space="preserve">man6p[c]  &lt;=&gt;  f6p[c] </t>
  </si>
  <si>
    <t xml:space="preserve">Ham1005</t>
  </si>
  <si>
    <t xml:space="preserve">GDP-Mannose Biosynthesis</t>
  </si>
  <si>
    <t xml:space="preserve">5.3.1.8</t>
  </si>
  <si>
    <t xml:space="preserve">manA</t>
  </si>
  <si>
    <t xml:space="preserve">PMANM</t>
  </si>
  <si>
    <t xml:space="preserve">phosphomannomutase</t>
  </si>
  <si>
    <t xml:space="preserve">man1p[c]  &lt;=&gt;  man6p[c] </t>
  </si>
  <si>
    <t xml:space="preserve">Ham0859</t>
  </si>
  <si>
    <t xml:space="preserve">5.4.2.8</t>
  </si>
  <si>
    <t xml:space="preserve">cpsG</t>
  </si>
  <si>
    <t xml:space="preserve">MAN1PT2</t>
  </si>
  <si>
    <t xml:space="preserve">mannose-1-phosphate guanylyltransferase (GDP)</t>
  </si>
  <si>
    <t xml:space="preserve">gdp[c] + h[c] + man1p[c]  =&gt; gdpmann[c] + pi[c] </t>
  </si>
  <si>
    <t xml:space="preserve">(Ham0866 and Ham0867)</t>
  </si>
  <si>
    <t xml:space="preserve">Ham0866 Ham0867</t>
  </si>
  <si>
    <t xml:space="preserve">2.7.7.22</t>
  </si>
  <si>
    <t xml:space="preserve">cpsB</t>
  </si>
  <si>
    <t xml:space="preserve">GMAND</t>
  </si>
  <si>
    <t xml:space="preserve">GDP-D-mannose dehydratase</t>
  </si>
  <si>
    <t xml:space="preserve">gdpmann[c]  =&gt; gdpddman[c] + h2o[c] </t>
  </si>
  <si>
    <t xml:space="preserve">Ham0872</t>
  </si>
  <si>
    <t xml:space="preserve">GDP-L-Fucose Biosynthesis</t>
  </si>
  <si>
    <t xml:space="preserve">4.2.1.47</t>
  </si>
  <si>
    <t xml:space="preserve">gdm</t>
  </si>
  <si>
    <t xml:space="preserve">GDMANE</t>
  </si>
  <si>
    <t xml:space="preserve">GDP-4-Dehydro-6-Deoxy-D-Mannose epimerase</t>
  </si>
  <si>
    <t xml:space="preserve">gdpddman[c]  =&gt; gdpofuc[c] </t>
  </si>
  <si>
    <t xml:space="preserve">Ham0868</t>
  </si>
  <si>
    <t xml:space="preserve">1.1.1.271</t>
  </si>
  <si>
    <t xml:space="preserve">fcl</t>
  </si>
  <si>
    <t xml:space="preserve">GOFUCR</t>
  </si>
  <si>
    <t xml:space="preserve">GDP-4-oxo-L-fucose reductase</t>
  </si>
  <si>
    <t xml:space="preserve">gdpofuc[c] + h[c] + nadph[c]  =&gt; gdpfuc[c] + nadp[c] </t>
  </si>
  <si>
    <t xml:space="preserve">ATPS4rpp</t>
  </si>
  <si>
    <t xml:space="preserve">ATP synthase (four protons for one ATP) (periplasm)</t>
  </si>
  <si>
    <t xml:space="preserve">adp[c] + pi[c] + 4 h[e]  &lt;=&gt;  atp[c] + 3 h[c] + h2o[c] </t>
  </si>
  <si>
    <t xml:space="preserve">( Ham0687 and Ham0688 and Ham0689 and Ham0690 and Ham0691 and Ham0692 and Ham0693 and Ham0694 )</t>
  </si>
  <si>
    <t xml:space="preserve">Ham0687 Ham0688 Ham0689 Ham0690 Ham0691 Ham0692 Ham0693 Ham0694</t>
  </si>
  <si>
    <t xml:space="preserve">Oxidative Phosphorylation</t>
  </si>
  <si>
    <t xml:space="preserve">3.6.3.14</t>
  </si>
  <si>
    <t xml:space="preserve">atpCDGAHFEB</t>
  </si>
  <si>
    <t xml:space="preserve">CYTBO3_4pp</t>
  </si>
  <si>
    <t xml:space="preserve">cytochrome oxidase bo3 (ubiquinol-8: 4 protons) (periplasm)</t>
  </si>
  <si>
    <t xml:space="preserve">4 h[c] + 0.5 o2[c] + q8h2[c]  =&gt; h2o[c] + q8[c] + 4 h[e] </t>
  </si>
  <si>
    <t xml:space="preserve">((Ham0757 and Ham0758 and Ham0759 and Ham0760) or (Ham0757 and Ham0758 and Ham1625 and Ham0760))</t>
  </si>
  <si>
    <t xml:space="preserve">Ham0757 Ham0758 Ham0759 Ham1625 Ham0760</t>
  </si>
  <si>
    <t xml:space="preserve">cyoDCBA</t>
  </si>
  <si>
    <t xml:space="preserve">NADH16pp</t>
  </si>
  <si>
    <t xml:space="preserve">NADH dehydrogenase (ubiquinone-8 &amp; 3 protons) (periplasm)</t>
  </si>
  <si>
    <t xml:space="preserve">4 h[c] + nadh[c] + q8[c]  =&gt; nad[c] + q8h2[c] + 3 h[e] </t>
  </si>
  <si>
    <t xml:space="preserve">(Ham1018 and Ham0549 and Ham0550 and Ham0551 and Ham0552 and Ham0553 and Ham0554 and Ham0555 and Ham1362 and Ham1361 and Ham1360 and Ham1359 and Ham1358)</t>
  </si>
  <si>
    <t xml:space="preserve">Ham1018 Ham0549 Ham0550 Ham0551 Ham0552 Ham0553 Ham0554 Ham0555 Ham1362 Ham1361 Ham1360 Ham1359 Ham1358</t>
  </si>
  <si>
    <t xml:space="preserve">1.6.5.3</t>
  </si>
  <si>
    <t xml:space="preserve">nuoNMLKJIHGFECDBA</t>
  </si>
  <si>
    <t xml:space="preserve">PPA</t>
  </si>
  <si>
    <t xml:space="preserve">inorganic diphosphatase</t>
  </si>
  <si>
    <t xml:space="preserve">h2o[c] + ppi[c]  =&gt; h[c] + 2 pi[c] </t>
  </si>
  <si>
    <t xml:space="preserve">Ham0940</t>
  </si>
  <si>
    <t xml:space="preserve">3.6.1.1</t>
  </si>
  <si>
    <t xml:space="preserve">ppa</t>
  </si>
  <si>
    <t xml:space="preserve">TRDR</t>
  </si>
  <si>
    <t xml:space="preserve">thioredoxin reductase (NADPH)</t>
  </si>
  <si>
    <t xml:space="preserve">h[c] + nadph[c] + trdox[c]  =&gt; nadp[c] + trdrd[c] </t>
  </si>
  <si>
    <t xml:space="preserve">((Ham0782 and Ham0711) or Ham0711)</t>
  </si>
  <si>
    <t xml:space="preserve">Ham0782 Ham0711</t>
  </si>
  <si>
    <t xml:space="preserve">1.8.1.9</t>
  </si>
  <si>
    <t xml:space="preserve">trxAB</t>
  </si>
  <si>
    <t xml:space="preserve">NADTRHD</t>
  </si>
  <si>
    <t xml:space="preserve">NAD transhydrogenase</t>
  </si>
  <si>
    <t xml:space="preserve">nad[c] + nadph[c]  =&gt; nadh[c] + nadp[c] </t>
  </si>
  <si>
    <t xml:space="preserve">Ham0939</t>
  </si>
  <si>
    <t xml:space="preserve">sthA</t>
  </si>
  <si>
    <t xml:space="preserve">CBPS</t>
  </si>
  <si>
    <t xml:space="preserve">carbamoyl-phosphate synthase (glutamine-hydrolysing)</t>
  </si>
  <si>
    <t xml:space="preserve">2 atp[c] + gln-L[c] + h2o[c] + hco3[c]  =&gt; 2 adp[c] + cbp[c] + glu-L[c] + 2 h[c] + pi[c] </t>
  </si>
  <si>
    <t xml:space="preserve">(Ham0798 and Ham0799)</t>
  </si>
  <si>
    <t xml:space="preserve">Ham0798 Ham0799</t>
  </si>
  <si>
    <t xml:space="preserve">UMP biosynthesis</t>
  </si>
  <si>
    <t xml:space="preserve">6.3.5.5</t>
  </si>
  <si>
    <t xml:space="preserve">carAB</t>
  </si>
  <si>
    <t xml:space="preserve">ASPCT</t>
  </si>
  <si>
    <t xml:space="preserve">aspartate carbamoyltransferase</t>
  </si>
  <si>
    <t xml:space="preserve">asp-L[c] + cbp[c]  =&gt; cbasp[c] + h[c] + pi[c] </t>
  </si>
  <si>
    <t xml:space="preserve">Ham1120</t>
  </si>
  <si>
    <t xml:space="preserve">UMP Biosynthesis</t>
  </si>
  <si>
    <t xml:space="preserve">2.1.3.2</t>
  </si>
  <si>
    <t xml:space="preserve">pyrB</t>
  </si>
  <si>
    <t xml:space="preserve">DHORTS</t>
  </si>
  <si>
    <t xml:space="preserve">dihydroorotase</t>
  </si>
  <si>
    <t xml:space="preserve">cbasp[c] + h[c]  &lt;=&gt;  dhor-S[c] + h2o[c]</t>
  </si>
  <si>
    <t xml:space="preserve">Ham0958</t>
  </si>
  <si>
    <t xml:space="preserve">3.5.2.3</t>
  </si>
  <si>
    <t xml:space="preserve">pyrC</t>
  </si>
  <si>
    <t xml:space="preserve">DHORD2</t>
  </si>
  <si>
    <t xml:space="preserve">dihydoorotic acid dehydrogenase (quinone8)</t>
  </si>
  <si>
    <t xml:space="preserve">dhor-S[c] + q8[c]  =&gt; orot[c] + q8h2[c] </t>
  </si>
  <si>
    <t xml:space="preserve">Ham1441</t>
  </si>
  <si>
    <t xml:space="preserve">1.3.3.1</t>
  </si>
  <si>
    <t xml:space="preserve">pyrD</t>
  </si>
  <si>
    <t xml:space="preserve">ORPT</t>
  </si>
  <si>
    <t xml:space="preserve">orotate phosphoribosyltransferase</t>
  </si>
  <si>
    <t xml:space="preserve">orot[c] + prpp[c]  &lt;=&gt;  orot5p[c] + ppi[c]</t>
  </si>
  <si>
    <t xml:space="preserve">Ham1023</t>
  </si>
  <si>
    <t xml:space="preserve">2.4.2.10</t>
  </si>
  <si>
    <t xml:space="preserve">pyrE</t>
  </si>
  <si>
    <t xml:space="preserve">OMPDC</t>
  </si>
  <si>
    <t xml:space="preserve">orotidine-5'-phosphate decarboxylase</t>
  </si>
  <si>
    <t xml:space="preserve">h[c] + orot5p[c]  =&gt; co2[c] + ump[c] </t>
  </si>
  <si>
    <t xml:space="preserve">Ham0802</t>
  </si>
  <si>
    <t xml:space="preserve">4.1.1.23</t>
  </si>
  <si>
    <t xml:space="preserve">pyrF</t>
  </si>
  <si>
    <t xml:space="preserve">UMPK</t>
  </si>
  <si>
    <t xml:space="preserve">UMP kinase</t>
  </si>
  <si>
    <t xml:space="preserve">atp[c] + ump[c]  &lt;=&gt;  adp[c] + udp[c] </t>
  </si>
  <si>
    <t xml:space="preserve">Ham1411 or Ham0131</t>
  </si>
  <si>
    <t xml:space="preserve">Ham1411 Ham0131</t>
  </si>
  <si>
    <t xml:space="preserve">UTP and CTP de novo biosynthesis</t>
  </si>
  <si>
    <t xml:space="preserve">2.7.4.14</t>
  </si>
  <si>
    <t xml:space="preserve">pyrH cmk</t>
  </si>
  <si>
    <t xml:space="preserve">NDPK2</t>
  </si>
  <si>
    <t xml:space="preserve">nucleoside-Diphosphate kinase (ATP:UDP)</t>
  </si>
  <si>
    <t xml:space="preserve">atp[c] + udp[c]  &lt;=&gt;  adp[c] + utp[c] </t>
  </si>
  <si>
    <t xml:space="preserve">Ham0050 or Ham0255</t>
  </si>
  <si>
    <t xml:space="preserve">Ham0050 Ham0255</t>
  </si>
  <si>
    <t xml:space="preserve">2.7.4.6</t>
  </si>
  <si>
    <t xml:space="preserve">ndk adk</t>
  </si>
  <si>
    <t xml:space="preserve">CTPS2</t>
  </si>
  <si>
    <t xml:space="preserve">CTP synthase (glutamine)</t>
  </si>
  <si>
    <t xml:space="preserve">atp[c] + gln-L[c] + h2o[c] + utp[c]  =&gt; adp[c] + ctp[c] + glu-L[c] + 2 h[c] + pi[c] </t>
  </si>
  <si>
    <t xml:space="preserve">Ham0062</t>
  </si>
  <si>
    <t xml:space="preserve">6.3.4.2</t>
  </si>
  <si>
    <t xml:space="preserve">pyrG</t>
  </si>
  <si>
    <t xml:space="preserve">GLUPRT</t>
  </si>
  <si>
    <t xml:space="preserve">glutamine phosphoribosyldiphosphate amidotransferase</t>
  </si>
  <si>
    <t xml:space="preserve">gln-L[c] + h2o[c] + prpp[c]  =&gt; glu-L[c] + ppi[c] + pram[c] </t>
  </si>
  <si>
    <t xml:space="preserve">Ham0084</t>
  </si>
  <si>
    <t xml:space="preserve">5-Aminoimidazole Ribonucleotide Biosynthesis</t>
  </si>
  <si>
    <t xml:space="preserve">2.4.2.14</t>
  </si>
  <si>
    <t xml:space="preserve">purF</t>
  </si>
  <si>
    <t xml:space="preserve">PRAGS</t>
  </si>
  <si>
    <t xml:space="preserve">phosphoribosylglycinamide synthase</t>
  </si>
  <si>
    <t xml:space="preserve">atp[c] + gly[c] + pram[c]  =&gt;  adp[c] + gar[c] + h[c] + pi[c] </t>
  </si>
  <si>
    <t xml:space="preserve">Ham0526</t>
  </si>
  <si>
    <t xml:space="preserve">6.3.4.13</t>
  </si>
  <si>
    <t xml:space="preserve">purD</t>
  </si>
  <si>
    <t xml:space="preserve">GARFT</t>
  </si>
  <si>
    <t xml:space="preserve">phosphoribosylglycinamide formyltransferase</t>
  </si>
  <si>
    <t xml:space="preserve">10fthf[c] + gar[c]  &lt;=&gt;  fgam[c] + h[c] + thf[c] </t>
  </si>
  <si>
    <t xml:space="preserve">Ham1414</t>
  </si>
  <si>
    <t xml:space="preserve">2.1.2.2</t>
  </si>
  <si>
    <t xml:space="preserve">purN</t>
  </si>
  <si>
    <t xml:space="preserve">PRFGS</t>
  </si>
  <si>
    <t xml:space="preserve">phosphoribosylformylglycinamidine synthase</t>
  </si>
  <si>
    <t xml:space="preserve">atp[c] + fgam[c] + gln-L[c] + h2o[c]  =&gt; adp[c] + fpram[c] + glu-L[c] + h[c] + pi[c] </t>
  </si>
  <si>
    <t xml:space="preserve">Ham0376</t>
  </si>
  <si>
    <t xml:space="preserve">6.3.5.3</t>
  </si>
  <si>
    <t xml:space="preserve">purL</t>
  </si>
  <si>
    <t xml:space="preserve">PRAIS</t>
  </si>
  <si>
    <t xml:space="preserve">phosphoribosylaminoimidazole synthase</t>
  </si>
  <si>
    <t xml:space="preserve">atp[c] + fpram[c]  =&gt; adp[c] + air[c] + 2 h[c] + pi[c] </t>
  </si>
  <si>
    <t xml:space="preserve">Ham1415</t>
  </si>
  <si>
    <t xml:space="preserve">6.3.3.1</t>
  </si>
  <si>
    <t xml:space="preserve">purM</t>
  </si>
  <si>
    <t xml:space="preserve">AIRC2</t>
  </si>
  <si>
    <t xml:space="preserve">phosphoribosylaminoimidazole carboxylase</t>
  </si>
  <si>
    <t xml:space="preserve">air[c] + atp[c] + hco3[c]  =&gt; 5caiz[c] + adp[c] + h[c] + pi[c] </t>
  </si>
  <si>
    <t xml:space="preserve">Ham1381</t>
  </si>
  <si>
    <t xml:space="preserve">IMP Biosynthesis</t>
  </si>
  <si>
    <t xml:space="preserve">6.3.4.18</t>
  </si>
  <si>
    <t xml:space="preserve">purK</t>
  </si>
  <si>
    <t xml:space="preserve">AIRC3</t>
  </si>
  <si>
    <t xml:space="preserve">phosphoribosylaminoimidazole carboxylase (mutase rxn)</t>
  </si>
  <si>
    <t xml:space="preserve">5caiz[c]  &lt;=&gt;  5aizc[c]</t>
  </si>
  <si>
    <t xml:space="preserve">Ham1380</t>
  </si>
  <si>
    <t xml:space="preserve">5.4.99.18</t>
  </si>
  <si>
    <t xml:space="preserve">purE</t>
  </si>
  <si>
    <t xml:space="preserve">PRASCS</t>
  </si>
  <si>
    <t xml:space="preserve">phosphoribosylaminoimidazolesuccinocarboxamide synthase</t>
  </si>
  <si>
    <t xml:space="preserve">5aizc[c] + asp-L[c] + atp[c]  &lt;=&gt; 25aics[c] + adp[c] + h[c] + pi[c] </t>
  </si>
  <si>
    <t xml:space="preserve">Ham1208</t>
  </si>
  <si>
    <t xml:space="preserve">6.3.2.6</t>
  </si>
  <si>
    <t xml:space="preserve">purC</t>
  </si>
  <si>
    <t xml:space="preserve">ADSL2</t>
  </si>
  <si>
    <t xml:space="preserve">adenylosuccinate lyase</t>
  </si>
  <si>
    <t xml:space="preserve">25aics[c]  &lt;=&gt;  aicar[c] + fum[c] </t>
  </si>
  <si>
    <t xml:space="preserve">Ham1063</t>
  </si>
  <si>
    <t xml:space="preserve">4.3.2.2</t>
  </si>
  <si>
    <t xml:space="preserve">purB</t>
  </si>
  <si>
    <t xml:space="preserve">AICART</t>
  </si>
  <si>
    <t xml:space="preserve">phosphoribosylaminoimidazolecarboxamide formyltransferase</t>
  </si>
  <si>
    <t xml:space="preserve">10fthf[c] + aicar[c]  =&gt;  fprica[c] + thf[c] </t>
  </si>
  <si>
    <t xml:space="preserve">Ham0525</t>
  </si>
  <si>
    <t xml:space="preserve">2.1.2.3</t>
  </si>
  <si>
    <t xml:space="preserve">purH</t>
  </si>
  <si>
    <t xml:space="preserve">IMPC</t>
  </si>
  <si>
    <t xml:space="preserve">IMP cyclohydrolase</t>
  </si>
  <si>
    <t xml:space="preserve">fprica[c]   &lt;=&gt;   h2o[c] + imp[c]</t>
  </si>
  <si>
    <t xml:space="preserve">3.5.4.10</t>
  </si>
  <si>
    <t xml:space="preserve">IMPD</t>
  </si>
  <si>
    <t xml:space="preserve">IMP dehydrogenase</t>
  </si>
  <si>
    <t xml:space="preserve">h2o[c] + imp[c] + nad[c]  =&gt; h[c] + nadh[c] + xmp[c] </t>
  </si>
  <si>
    <t xml:space="preserve">Ham1130</t>
  </si>
  <si>
    <t xml:space="preserve">Guanosine  Nucleotides BiosynthesisI</t>
  </si>
  <si>
    <t xml:space="preserve">1.1.1.205</t>
  </si>
  <si>
    <t xml:space="preserve">guaB</t>
  </si>
  <si>
    <t xml:space="preserve">GMPS2</t>
  </si>
  <si>
    <t xml:space="preserve">GMP synthase</t>
  </si>
  <si>
    <t xml:space="preserve">atp[c] + gln-L[c] + h2o[c] + xmp[c]  =&gt; amp[c] + glu-L[c] + gmp[c] + 2 h[c] + ppi[c] </t>
  </si>
  <si>
    <t xml:space="preserve">Ham1129</t>
  </si>
  <si>
    <t xml:space="preserve">6.3.5.2</t>
  </si>
  <si>
    <t xml:space="preserve">guaA</t>
  </si>
  <si>
    <t xml:space="preserve">GK1</t>
  </si>
  <si>
    <t xml:space="preserve">guanylate kinase (GMP:ATP)</t>
  </si>
  <si>
    <t xml:space="preserve">atp[c] + gmp[c]  =&gt;  adp[c] + gdp[c] </t>
  </si>
  <si>
    <t xml:space="preserve">Ham1468</t>
  </si>
  <si>
    <t xml:space="preserve">2.7.4.8</t>
  </si>
  <si>
    <t xml:space="preserve">gmk</t>
  </si>
  <si>
    <t xml:space="preserve">NDPK1</t>
  </si>
  <si>
    <t xml:space="preserve">nucleoside-Diphosphate kinase (ATP:GDP)</t>
  </si>
  <si>
    <t xml:space="preserve">atp[c] + gdp[c]  &lt;=&gt;  adp[c] + gtp[c] </t>
  </si>
  <si>
    <t xml:space="preserve">RNDR2</t>
  </si>
  <si>
    <t xml:space="preserve">ribonucleoside-Diphosphate reductase (GDP)</t>
  </si>
  <si>
    <t xml:space="preserve">gdp[c] + trdrd[c]  =&gt; dgdp[c] + h2o[c] + trdox[c] </t>
  </si>
  <si>
    <t xml:space="preserve">(( Ham0144 and Ham0145 ) or ( Ham0144 and Ham0145 and Ham0782 ))</t>
  </si>
  <si>
    <t xml:space="preserve">Ham0144 Ham0145 Ham0782</t>
  </si>
  <si>
    <t xml:space="preserve">1.17.4.1</t>
  </si>
  <si>
    <t xml:space="preserve">nrdBA trxA</t>
  </si>
  <si>
    <t xml:space="preserve">NDPK5</t>
  </si>
  <si>
    <t xml:space="preserve">nucleoside-Diphosphate kinase (ATP:dGDP)</t>
  </si>
  <si>
    <t xml:space="preserve">atp[c] + dgdp[c]  &lt;=&gt;  adp[c] + dgtp[c] </t>
  </si>
  <si>
    <t xml:space="preserve">ADSS</t>
  </si>
  <si>
    <t xml:space="preserve">adenylosuccinate synthase</t>
  </si>
  <si>
    <t xml:space="preserve">asp-L[c] + gtp[c] + imp[c]  =&gt; dcamp[c] + gdp[c] + 2 h[c] + pi[c] </t>
  </si>
  <si>
    <t xml:space="preserve">Ham0140</t>
  </si>
  <si>
    <t xml:space="preserve">Adenosine Ribonucleotides Biosynthesis</t>
  </si>
  <si>
    <t xml:space="preserve">6.3.4.4</t>
  </si>
  <si>
    <t xml:space="preserve">purA</t>
  </si>
  <si>
    <t xml:space="preserve">ADSL1</t>
  </si>
  <si>
    <t xml:space="preserve">adenylsuccinate lyase</t>
  </si>
  <si>
    <t xml:space="preserve">dcamp[c]  =&gt;  amp[c] + fum[c] </t>
  </si>
  <si>
    <t xml:space="preserve">ADK1</t>
  </si>
  <si>
    <t xml:space="preserve">adenylate kinase</t>
  </si>
  <si>
    <t xml:space="preserve">amp[c] + atp[c]  &lt;=&gt;  2 adp[c] </t>
  </si>
  <si>
    <t xml:space="preserve">Ham0255</t>
  </si>
  <si>
    <t xml:space="preserve">2.7.4.3</t>
  </si>
  <si>
    <t xml:space="preserve">adk</t>
  </si>
  <si>
    <t xml:space="preserve">DGK1</t>
  </si>
  <si>
    <t xml:space="preserve">deoxyguanylate kinase (dGMP:ATP)</t>
  </si>
  <si>
    <t xml:space="preserve">atp[c] + dgmp[c]  =&gt;  adp[c] + dgdp[c] </t>
  </si>
  <si>
    <t xml:space="preserve">Adenosine Deoxyribonucleotides de novo BiosynthesisI</t>
  </si>
  <si>
    <t xml:space="preserve">RNDR1</t>
  </si>
  <si>
    <t xml:space="preserve">ribonucleoside-Diphosphate reductase (ADP)</t>
  </si>
  <si>
    <t xml:space="preserve">adp[c] + trdrd[c]  =&gt; dadp[c] + h2o[c] + trdox[c] </t>
  </si>
  <si>
    <t xml:space="preserve">NDPK8</t>
  </si>
  <si>
    <t xml:space="preserve">nucleoside-Diphosphate kinase (ATP:dADP)</t>
  </si>
  <si>
    <t xml:space="preserve">atp[c] + dadp[c]  &lt;=&gt;  adp[c] + datp[c] </t>
  </si>
  <si>
    <t xml:space="preserve">NTP5</t>
  </si>
  <si>
    <t xml:space="preserve">nucleoside-triphosphatase (CTP)</t>
  </si>
  <si>
    <t xml:space="preserve">ctp[c] + h2o[c]  =&gt; cdp[c] + h[c] + pi[c] </t>
  </si>
  <si>
    <t xml:space="preserve">Ham0996</t>
  </si>
  <si>
    <t xml:space="preserve">Pyrimidine Deoxyribonucleotides de novo Biosynthesis-Superpathway</t>
  </si>
  <si>
    <t xml:space="preserve">3.6.1.15</t>
  </si>
  <si>
    <t xml:space="preserve">rsgA</t>
  </si>
  <si>
    <t xml:space="preserve">RNDR3</t>
  </si>
  <si>
    <t xml:space="preserve">ribonucleoside-Diphosphate reductase (CDP)</t>
  </si>
  <si>
    <t xml:space="preserve">cdp[c] + trdrd[c]  =&gt; dcdp[c] + h2o[c] + trdox[c] </t>
  </si>
  <si>
    <t xml:space="preserve">NDPK7</t>
  </si>
  <si>
    <t xml:space="preserve">nucleoside-Diphosphate kinase (ATP:dCDP)</t>
  </si>
  <si>
    <t xml:space="preserve">atp[c] + dcdp[c]  &lt;=&gt;  adp[c] + dctp[c] </t>
  </si>
  <si>
    <t xml:space="preserve">DCTPD</t>
  </si>
  <si>
    <t xml:space="preserve">dCTP deaminase</t>
  </si>
  <si>
    <t xml:space="preserve">dctp[c] + h[c] + h2o[c]  =&gt; dutp[c] + nh4[c] </t>
  </si>
  <si>
    <t xml:space="preserve">Ham0735</t>
  </si>
  <si>
    <t xml:space="preserve">3.5.4.13</t>
  </si>
  <si>
    <t xml:space="preserve">dcd</t>
  </si>
  <si>
    <t xml:space="preserve">RNDR4</t>
  </si>
  <si>
    <t xml:space="preserve">ribonucleoside-Diphosphate reductase (UDP)</t>
  </si>
  <si>
    <t xml:space="preserve">trdrd[c] + udp[c]  =&gt; dudp[c] + h2o[c] + trdox[c] </t>
  </si>
  <si>
    <t xml:space="preserve">NDPK6</t>
  </si>
  <si>
    <t xml:space="preserve">nucleoside-Diphosphate kinase (ATP:dUDP)</t>
  </si>
  <si>
    <t xml:space="preserve">atp[c] + dudp[c]  &lt;=&gt;  adp[c] + dutp[c] </t>
  </si>
  <si>
    <t xml:space="preserve">DUTPDP</t>
  </si>
  <si>
    <t xml:space="preserve">dUTP diphosphatase</t>
  </si>
  <si>
    <t xml:space="preserve">dutp[c] + h2o[c]  =&gt; dump[c] + h[c] + ppi[c] </t>
  </si>
  <si>
    <t xml:space="preserve">Ham0671 or Ham1442</t>
  </si>
  <si>
    <t xml:space="preserve">Ham0671 Ham1442</t>
  </si>
  <si>
    <t xml:space="preserve">3.6.1.23</t>
  </si>
  <si>
    <t xml:space="preserve">dut yfaO</t>
  </si>
  <si>
    <t xml:space="preserve">TMDS</t>
  </si>
  <si>
    <t xml:space="preserve">thymidylate synthase</t>
  </si>
  <si>
    <t xml:space="preserve">dump[c] + mlthf[c]  =&gt; dhf[c] + dtmp[c] </t>
  </si>
  <si>
    <t xml:space="preserve">Ham1138</t>
  </si>
  <si>
    <t xml:space="preserve">2.1.1.45</t>
  </si>
  <si>
    <t xml:space="preserve">thyA</t>
  </si>
  <si>
    <t xml:space="preserve">DTMPK</t>
  </si>
  <si>
    <t xml:space="preserve">dTMP kinase</t>
  </si>
  <si>
    <t xml:space="preserve">atp[c] + dtmp[c]  &lt;=&gt;  adp[c] + dtdp[c] </t>
  </si>
  <si>
    <t xml:space="preserve">Ham0970</t>
  </si>
  <si>
    <t xml:space="preserve">2.7.4.9</t>
  </si>
  <si>
    <t xml:space="preserve">tmk</t>
  </si>
  <si>
    <t xml:space="preserve">NDPK4</t>
  </si>
  <si>
    <t xml:space="preserve">nucleoside-Diphosphate kinase (ATP:dTDP)</t>
  </si>
  <si>
    <t xml:space="preserve">atp[c] + dtdp[c]  &lt;=&gt;  adp[c] + dttp[c] </t>
  </si>
  <si>
    <t xml:space="preserve">CYTK1</t>
  </si>
  <si>
    <t xml:space="preserve">cytidylate kinase (CMP)</t>
  </si>
  <si>
    <t xml:space="preserve">atp[c] + cmp[c]  &lt;=&gt;  adp[c] + cdp[c] </t>
  </si>
  <si>
    <t xml:space="preserve">Ham1411</t>
  </si>
  <si>
    <t xml:space="preserve">CMP phosphorylation</t>
  </si>
  <si>
    <t xml:space="preserve">cmk</t>
  </si>
  <si>
    <t xml:space="preserve">NDPK3</t>
  </si>
  <si>
    <t xml:space="preserve">nucleoside-Diphosphate kinase (ATP:CDP)</t>
  </si>
  <si>
    <t xml:space="preserve">atp[c] + cdp[c]  &lt;=&gt;  adp[c] + ctp[c] </t>
  </si>
  <si>
    <t xml:space="preserve">CYTK2</t>
  </si>
  <si>
    <t xml:space="preserve">cytidylate kinase (dCMP)</t>
  </si>
  <si>
    <t xml:space="preserve">atp[c] + dcmp[c]  &lt;=&gt;  adp[c] + dcdp[c] </t>
  </si>
  <si>
    <t xml:space="preserve">Pyrimidine Deoxyribonucleotide Phosphorylation</t>
  </si>
  <si>
    <t xml:space="preserve">NTD3</t>
  </si>
  <si>
    <t xml:space="preserve">5'-nucleotidase (dCMP)</t>
  </si>
  <si>
    <t xml:space="preserve">dcmp[c] + h2o[c]  =&gt; dcyt[c] + pi[c] </t>
  </si>
  <si>
    <t xml:space="preserve">Ham1484</t>
  </si>
  <si>
    <t xml:space="preserve">Nucleotide Salvage Pathway</t>
  </si>
  <si>
    <t xml:space="preserve">3.1.3.5</t>
  </si>
  <si>
    <t xml:space="preserve">yfbR</t>
  </si>
  <si>
    <t xml:space="preserve">NTD5</t>
  </si>
  <si>
    <t xml:space="preserve">5'-nucleotidase (dTMP)</t>
  </si>
  <si>
    <t xml:space="preserve">dtmp[c] + h2o[c]  =&gt; pi[c] + thymd[c] </t>
  </si>
  <si>
    <t xml:space="preserve">NTD6</t>
  </si>
  <si>
    <t xml:space="preserve">5'-nucleotidase (dAMP)</t>
  </si>
  <si>
    <t xml:space="preserve">damp[c] + h2o[c]  &lt;=&gt; dad-2[c] + pi[c] </t>
  </si>
  <si>
    <t xml:space="preserve">Adenine and Adenosine Salvage</t>
  </si>
  <si>
    <t xml:space="preserve">ADPT</t>
  </si>
  <si>
    <t xml:space="preserve">adenine phosphoribosyltransferase</t>
  </si>
  <si>
    <t xml:space="preserve">ade[c] + prpp[c]  =&gt; amp[c] + ppi[c] </t>
  </si>
  <si>
    <t xml:space="preserve">Ham0249</t>
  </si>
  <si>
    <t xml:space="preserve">2.4.2.7</t>
  </si>
  <si>
    <t xml:space="preserve">apt</t>
  </si>
  <si>
    <t xml:space="preserve">NTD8</t>
  </si>
  <si>
    <t xml:space="preserve">5'-nucleotidase (dGMP)</t>
  </si>
  <si>
    <t xml:space="preserve">dgsn[c] + pi[c]  &lt;=&gt; dgmp[c] + h2o[c]</t>
  </si>
  <si>
    <t xml:space="preserve">NTPP5</t>
  </si>
  <si>
    <t xml:space="preserve">Nucleoside triphosphate pyrophosphorylase (datp)</t>
  </si>
  <si>
    <t xml:space="preserve">datp[c] + h2o[c]  =&gt; damp[c] + h[c] + ppi[c] </t>
  </si>
  <si>
    <t xml:space="preserve">3.6.1.19</t>
  </si>
  <si>
    <t xml:space="preserve">ADK3</t>
  </si>
  <si>
    <t xml:space="preserve">adenylate kinase (GTP)</t>
  </si>
  <si>
    <t xml:space="preserve">amp[c] + gtp[c]  &lt;=&gt;  adp[c] + gdp[c] </t>
  </si>
  <si>
    <t xml:space="preserve">ADK4</t>
  </si>
  <si>
    <t xml:space="preserve">adenylate kinase (ITP)</t>
  </si>
  <si>
    <t xml:space="preserve">amp[c] + itp[c]  &lt;=&gt;  adp[c] + idp[c] </t>
  </si>
  <si>
    <t xml:space="preserve">DADK</t>
  </si>
  <si>
    <t xml:space="preserve">deoxyadenylate kinase</t>
  </si>
  <si>
    <t xml:space="preserve">atp[c] + damp[c]  &lt;=&gt;  adp[c] + dadp[c] </t>
  </si>
  <si>
    <t xml:space="preserve">2.7.4.11</t>
  </si>
  <si>
    <t xml:space="preserve">NTD1</t>
  </si>
  <si>
    <t xml:space="preserve">5'-nucleotidase (dUMP)</t>
  </si>
  <si>
    <t xml:space="preserve">dump[c] + h2o[c]  =&gt; duri[c] + pi[c] </t>
  </si>
  <si>
    <t xml:space="preserve">GTPDPK</t>
  </si>
  <si>
    <t xml:space="preserve">GTP diphosphokinase</t>
  </si>
  <si>
    <t xml:space="preserve">atp[c] + gtp[c]  =&gt; amp[c] + gdptp[c] + h[c] </t>
  </si>
  <si>
    <t xml:space="preserve">Ham0924</t>
  </si>
  <si>
    <t xml:space="preserve">ppGpp Biosynthesis</t>
  </si>
  <si>
    <t xml:space="preserve">2.7.6.5</t>
  </si>
  <si>
    <t xml:space="preserve">relA</t>
  </si>
  <si>
    <t xml:space="preserve">GDPTPDP</t>
  </si>
  <si>
    <t xml:space="preserve">guanosine 3'-Diphosphate 5'-triphosphate 3'-Diphosphatase</t>
  </si>
  <si>
    <t xml:space="preserve">gdptp[c] + h2o[c]  =&gt; gtp[c] + ppi[c] </t>
  </si>
  <si>
    <t xml:space="preserve">Ham1466</t>
  </si>
  <si>
    <t xml:space="preserve">3.1.7.2</t>
  </si>
  <si>
    <t xml:space="preserve">spoT</t>
  </si>
  <si>
    <t xml:space="preserve">GDPDPK</t>
  </si>
  <si>
    <t xml:space="preserve">GDP diphosphokinase</t>
  </si>
  <si>
    <t xml:space="preserve">atp[c] + gdp[c]  =&gt; amp[c] + h[c] + ppgpp[c] </t>
  </si>
  <si>
    <t xml:space="preserve">Ham1466 or Ham0924</t>
  </si>
  <si>
    <t xml:space="preserve">Ham1466 Ham0924</t>
  </si>
  <si>
    <t xml:space="preserve">3.1.7.2/2.7.6.5</t>
  </si>
  <si>
    <t xml:space="preserve">spoT relA</t>
  </si>
  <si>
    <t xml:space="preserve">PPGPPDP</t>
  </si>
  <si>
    <t xml:space="preserve">guanosine-3',5'-Bis(diphosphate) 3'-Diphosphatase</t>
  </si>
  <si>
    <t xml:space="preserve">h2o[c] + ppgpp[c]  =&gt; gdp[c] + ppi[c] </t>
  </si>
  <si>
    <t xml:space="preserve">NTP1</t>
  </si>
  <si>
    <t xml:space="preserve">nucleoside-triphosphatase (ATP)</t>
  </si>
  <si>
    <t xml:space="preserve">atp[c] + h2o[c]  =&gt; adp[c] + h[c] + pi[c] </t>
  </si>
  <si>
    <t xml:space="preserve">NTP10</t>
  </si>
  <si>
    <t xml:space="preserve">nucleoside-triphosphatase (ITP)</t>
  </si>
  <si>
    <t xml:space="preserve">h2o[c] + itp[c]  =&gt; h[c] + idp[c] + pi[c] </t>
  </si>
  <si>
    <t xml:space="preserve">NTP3</t>
  </si>
  <si>
    <t xml:space="preserve">nucleoside-triphosphatase (GTP)</t>
  </si>
  <si>
    <t xml:space="preserve">gtp[c] + h2o[c]  =&gt; gdp[c] + h[c] + pi[c] </t>
  </si>
  <si>
    <t xml:space="preserve">NTPP1</t>
  </si>
  <si>
    <t xml:space="preserve">Nucleoside triphosphate pyrophosphorylase (dgtp)</t>
  </si>
  <si>
    <t xml:space="preserve">dgtp[c] + h2o[c]  =&gt; dgmp[c] + h[c] + ppi[c] </t>
  </si>
  <si>
    <t xml:space="preserve">3.6.1.-</t>
  </si>
  <si>
    <t xml:space="preserve">NTPP2</t>
  </si>
  <si>
    <t xml:space="preserve">Nucleoside triphosphate pyrophosphorylase (gtp)</t>
  </si>
  <si>
    <t xml:space="preserve">gtp[c] + h2o[c]  =&gt; gmp[c] + h[c] + ppi[c] </t>
  </si>
  <si>
    <t xml:space="preserve">NTPP3</t>
  </si>
  <si>
    <t xml:space="preserve">Nucleoside triphosphate pyrophosphorylase (dctp)</t>
  </si>
  <si>
    <t xml:space="preserve">dctp[c] + h2o[c]  =&gt; dcmp[c] + h[c] + ppi[c] </t>
  </si>
  <si>
    <t xml:space="preserve">Ham1442</t>
  </si>
  <si>
    <t xml:space="preserve">nudI yfaO</t>
  </si>
  <si>
    <t xml:space="preserve">NTPP7</t>
  </si>
  <si>
    <t xml:space="preserve">Nucleoside triphosphate pyrophosphorylase (dttp)</t>
  </si>
  <si>
    <t xml:space="preserve">dttp[c] + h2o[c]  =&gt; dtmp[c] + h[c] + ppi[c] </t>
  </si>
  <si>
    <t xml:space="preserve">AP4AH</t>
  </si>
  <si>
    <t xml:space="preserve">Ap4A hydrolase</t>
  </si>
  <si>
    <t xml:space="preserve">ap4a[c] + h2o[c]  =&gt; 2 adp[c] + 2 h[c] </t>
  </si>
  <si>
    <t xml:space="preserve">Ham0070</t>
  </si>
  <si>
    <t xml:space="preserve">3.6.1.41</t>
  </si>
  <si>
    <t xml:space="preserve">apaH</t>
  </si>
  <si>
    <t xml:space="preserve">NTPP11</t>
  </si>
  <si>
    <t xml:space="preserve">Nucleoside triphosphate pyrophosphorylase (xtp)</t>
  </si>
  <si>
    <t xml:space="preserve">h2o[c] + xtp[c]  &lt;=&gt; h[c] + ppi[c] + xmp[c] </t>
  </si>
  <si>
    <t xml:space="preserve">Ham1134</t>
  </si>
  <si>
    <t xml:space="preserve">rdgB</t>
  </si>
  <si>
    <t xml:space="preserve">NTPP9</t>
  </si>
  <si>
    <t xml:space="preserve">Nucleoside triphosphate pyrophosphorylase (itp)</t>
  </si>
  <si>
    <t xml:space="preserve">h2o[c] + itp[c]  =&gt; h[c] + imp[c] + ppi[c] </t>
  </si>
  <si>
    <t xml:space="preserve">ACPS1</t>
  </si>
  <si>
    <t xml:space="preserve">acyl-carrier protein synthase</t>
  </si>
  <si>
    <t xml:space="preserve">apoACP[c] + coa[c]  =&gt; ACP[c] + h[c] + pap[c] </t>
  </si>
  <si>
    <t xml:space="preserve">Ham0651</t>
  </si>
  <si>
    <t xml:space="preserve">Acyl Carrier Protein Metabolism</t>
  </si>
  <si>
    <t xml:space="preserve">2.7.8.7</t>
  </si>
  <si>
    <t xml:space="preserve">acpS</t>
  </si>
  <si>
    <t xml:space="preserve">DXPS</t>
  </si>
  <si>
    <t xml:space="preserve">1-Deoxy-D-xylulose 5-phosphate synthase</t>
  </si>
  <si>
    <t xml:space="preserve">g3p[c] + h[c] + pyr[c]  =&gt; co2[c] + dxyl5p[c] </t>
  </si>
  <si>
    <t xml:space="preserve">Ham0547</t>
  </si>
  <si>
    <t xml:space="preserve">Methylerythritol Phosphate Pathway I</t>
  </si>
  <si>
    <t xml:space="preserve">2.2.1.7</t>
  </si>
  <si>
    <t xml:space="preserve">dxs</t>
  </si>
  <si>
    <t xml:space="preserve">DXPRIi</t>
  </si>
  <si>
    <t xml:space="preserve">1-Deoxy-D-xylulose reductoisomerase</t>
  </si>
  <si>
    <t xml:space="preserve">dxyl5p[c] + h[c] + nadph[c]  =&gt; 2me4p[c] + nadp[c] </t>
  </si>
  <si>
    <t xml:space="preserve">Ham0129</t>
  </si>
  <si>
    <t xml:space="preserve">1.1.1.267</t>
  </si>
  <si>
    <t xml:space="preserve">dxr</t>
  </si>
  <si>
    <t xml:space="preserve">MEPCT</t>
  </si>
  <si>
    <t xml:space="preserve">2-C-Methyl-D-erythritol 4-phosphate cytidylyltransferase</t>
  </si>
  <si>
    <t xml:space="preserve">2me4p[c] + ctp[c] + h[c]  =&gt; 4c2me[c] + ppi[c] </t>
  </si>
  <si>
    <t xml:space="preserve">Ham0441</t>
  </si>
  <si>
    <t xml:space="preserve">2.7.7.60</t>
  </si>
  <si>
    <t xml:space="preserve">ispD</t>
  </si>
  <si>
    <t xml:space="preserve">CDPMEK</t>
  </si>
  <si>
    <t xml:space="preserve">4-(cytidine 5'-Diphospho)-2-C-Methyl-D-erythritol kinase</t>
  </si>
  <si>
    <t xml:space="preserve">4c2me[c] + atp[c]  =&gt; 2p4c2me[c] + adp[c] + h[c] </t>
  </si>
  <si>
    <t xml:space="preserve">Ham0281</t>
  </si>
  <si>
    <t xml:space="preserve">2.7.1.48</t>
  </si>
  <si>
    <t xml:space="preserve">ispE</t>
  </si>
  <si>
    <t xml:space="preserve">MECDPS</t>
  </si>
  <si>
    <t xml:space="preserve">2-C-Methyl-D-erythritol 2,4-cyclodiphosphate synthase</t>
  </si>
  <si>
    <t xml:space="preserve">2p4c2me[c]  =&gt; 2mecdp[c] + cmp[c] </t>
  </si>
  <si>
    <t xml:space="preserve">Ham0440</t>
  </si>
  <si>
    <t xml:space="preserve">4.6.1.12</t>
  </si>
  <si>
    <t xml:space="preserve">ispF</t>
  </si>
  <si>
    <t xml:space="preserve">MECDPDH5</t>
  </si>
  <si>
    <t xml:space="preserve">2C-Methyl-D-erythritol 2,4 cyclodiphosphate dehydratase</t>
  </si>
  <si>
    <t xml:space="preserve">2mecdp[c] + 2 flxr[c] + h[c]  =&gt; 2 flxso[c] + h2mb4p[c] + h2o[c] </t>
  </si>
  <si>
    <t xml:space="preserve">( Ham0648 and Ham0054 )</t>
  </si>
  <si>
    <t xml:space="preserve">Ham0648 Ham0054</t>
  </si>
  <si>
    <t xml:space="preserve">1.17.7.3</t>
  </si>
  <si>
    <t xml:space="preserve">ispG fldA</t>
  </si>
  <si>
    <t xml:space="preserve">DMPPS</t>
  </si>
  <si>
    <t xml:space="preserve">1-hydroxy-2-Methyl-2-(E)-Butenyl 4-Diphosphate reductase (dmpp)</t>
  </si>
  <si>
    <t xml:space="preserve">h[c] + h2mb4p[c] + nadh[c]  =&gt; dmpp[c] + h2o[c] + nad[c] </t>
  </si>
  <si>
    <t xml:space="preserve">Ham1101</t>
  </si>
  <si>
    <t xml:space="preserve">1.17.7.-</t>
  </si>
  <si>
    <t xml:space="preserve">ispH</t>
  </si>
  <si>
    <t xml:space="preserve">IPDPS</t>
  </si>
  <si>
    <t xml:space="preserve">1-hydroxy-2-Methyl-2-(E)-Butenyl 4-Diphosphate reductase (ipdp)</t>
  </si>
  <si>
    <t xml:space="preserve">h[c] + h2mb4p[c] + nadh[c]  =&gt; h2o[c] + ipdp[c] + nad[c] </t>
  </si>
  <si>
    <t xml:space="preserve">DMATT</t>
  </si>
  <si>
    <t xml:space="preserve">dimethylallyltranstransferase</t>
  </si>
  <si>
    <t xml:space="preserve">dmpp[c] + ipdp[c]  =&gt; grdp[c] + ppi[c] </t>
  </si>
  <si>
    <t xml:space="preserve">Ham0546</t>
  </si>
  <si>
    <t xml:space="preserve">Polyisoprenoid Biosynthesis</t>
  </si>
  <si>
    <t xml:space="preserve">2.5.1.1</t>
  </si>
  <si>
    <t xml:space="preserve">ispA</t>
  </si>
  <si>
    <t xml:space="preserve">GRTT</t>
  </si>
  <si>
    <t xml:space="preserve">geranyltranstransferase</t>
  </si>
  <si>
    <t xml:space="preserve">grdp[c] + ipdp[c]  =&gt; frdp[c] + ppi[c] </t>
  </si>
  <si>
    <t xml:space="preserve">2.5.1.10</t>
  </si>
  <si>
    <t xml:space="preserve">UDCPDPS</t>
  </si>
  <si>
    <t xml:space="preserve">Undecaprenyl diphosphate synthase</t>
  </si>
  <si>
    <t xml:space="preserve">frdp[c] + 8 ipdp[c]  =&gt; 8 ppi[c] + udcpdp[c] </t>
  </si>
  <si>
    <t xml:space="preserve">Ham0105</t>
  </si>
  <si>
    <t xml:space="preserve">2.5.1.31</t>
  </si>
  <si>
    <t xml:space="preserve">ispU</t>
  </si>
  <si>
    <t xml:space="preserve">UDCPDP</t>
  </si>
  <si>
    <t xml:space="preserve">undecaprenyl-diphosphatase</t>
  </si>
  <si>
    <t xml:space="preserve">h2o[c] + udcpdp[c]  =&gt; h[c] + pi[c] + udcpp[c] </t>
  </si>
  <si>
    <t xml:space="preserve">Ham0805</t>
  </si>
  <si>
    <t xml:space="preserve">Peptidoglycan Biosynthesis</t>
  </si>
  <si>
    <t xml:space="preserve">3.6.1.27</t>
  </si>
  <si>
    <t xml:space="preserve">pgpB</t>
  </si>
  <si>
    <t xml:space="preserve">GF6PTA</t>
  </si>
  <si>
    <t xml:space="preserve">glutamine-fructose-6-phosphate transaminase</t>
  </si>
  <si>
    <t xml:space="preserve">f6p[c] + gln-L[c]  =&gt; gam6p[c] + glu-L[c] </t>
  </si>
  <si>
    <t xml:space="preserve">Ham0896</t>
  </si>
  <si>
    <t xml:space="preserve">UDP-N-Acetyl-D-Glucosamine Biosynthesis</t>
  </si>
  <si>
    <t xml:space="preserve">2.6.1.16</t>
  </si>
  <si>
    <t xml:space="preserve">glmS</t>
  </si>
  <si>
    <t xml:space="preserve">PGAMT</t>
  </si>
  <si>
    <t xml:space="preserve">phosphoglucosamine mutase</t>
  </si>
  <si>
    <t xml:space="preserve">gam6p[c]  &lt;=&gt; gam1p[c] </t>
  </si>
  <si>
    <t xml:space="preserve">Ham0406</t>
  </si>
  <si>
    <t xml:space="preserve">5.4.2.10</t>
  </si>
  <si>
    <t xml:space="preserve">glmM</t>
  </si>
  <si>
    <t xml:space="preserve">G1PACT</t>
  </si>
  <si>
    <t xml:space="preserve">glucosamine-1-phosphate N-acetyltransferase</t>
  </si>
  <si>
    <t xml:space="preserve">accoa[c] + gam1p[c]  =&gt; acgam1p[c] + coa[c] + h[c] </t>
  </si>
  <si>
    <t xml:space="preserve">Ham0897</t>
  </si>
  <si>
    <t xml:space="preserve">2.3.1.157</t>
  </si>
  <si>
    <t xml:space="preserve">glmU</t>
  </si>
  <si>
    <t xml:space="preserve">UAGDP</t>
  </si>
  <si>
    <t xml:space="preserve">UDP-N-acetylglucosamine diphosphorylase</t>
  </si>
  <si>
    <t xml:space="preserve">acgam1p[c] + h[c] + utp[c]  =&gt; ppi[c] + uacgam[c] </t>
  </si>
  <si>
    <t xml:space="preserve">2.7.7.23</t>
  </si>
  <si>
    <t xml:space="preserve">UAGCVT</t>
  </si>
  <si>
    <t xml:space="preserve">UDP-N-acetylglucosamine 1-carboxyvinyltransferase</t>
  </si>
  <si>
    <t xml:space="preserve">pep[c] + uacgam[c]  =&gt; pi[c] + uaccg[c] </t>
  </si>
  <si>
    <t xml:space="preserve">Ham1107</t>
  </si>
  <si>
    <t xml:space="preserve">2.5.1.7</t>
  </si>
  <si>
    <t xml:space="preserve">murA</t>
  </si>
  <si>
    <t xml:space="preserve">UAPGR</t>
  </si>
  <si>
    <t xml:space="preserve">UDP-N-acetylenolpyruvoylglucosamine reductase</t>
  </si>
  <si>
    <t xml:space="preserve">h[c] + nadph[c] + uaccg[c]  =&gt; nadp[c] + uamr[c] </t>
  </si>
  <si>
    <t xml:space="preserve">Ham0539</t>
  </si>
  <si>
    <t xml:space="preserve">1.1.1.158</t>
  </si>
  <si>
    <t xml:space="preserve">murB</t>
  </si>
  <si>
    <t xml:space="preserve">UAMAS</t>
  </si>
  <si>
    <t xml:space="preserve">UDP-N-acetylmuramoyl-L-alanine synthetase</t>
  </si>
  <si>
    <t xml:space="preserve">ala-L[c] + atp[c] + uamr[c]  =&gt; adp[c] + h[c] + pi[c] + uama[c] </t>
  </si>
  <si>
    <t xml:space="preserve">Ham1256</t>
  </si>
  <si>
    <t xml:space="preserve">6.3.2.8</t>
  </si>
  <si>
    <t xml:space="preserve">murC</t>
  </si>
  <si>
    <t xml:space="preserve">GLUR</t>
  </si>
  <si>
    <t xml:space="preserve">glutamate racemase</t>
  </si>
  <si>
    <t xml:space="preserve"> glu-L[c]  &lt;=&gt;  glu-D[c]</t>
  </si>
  <si>
    <t xml:space="preserve">Ham0993</t>
  </si>
  <si>
    <t xml:space="preserve">5.1.1.3</t>
  </si>
  <si>
    <t xml:space="preserve">murI</t>
  </si>
  <si>
    <t xml:space="preserve">UAMAGS</t>
  </si>
  <si>
    <t xml:space="preserve">UDP-N-acetylmuramoyl-L-alanyl-D-glutamate synthetase</t>
  </si>
  <si>
    <t xml:space="preserve">atp[c] + glu-D[c] + uama[c]  =&gt; adp[c] + h[c] + pi[c] + uamag[c] </t>
  </si>
  <si>
    <t xml:space="preserve">Ham1253</t>
  </si>
  <si>
    <t xml:space="preserve">6.3.2.9</t>
  </si>
  <si>
    <t xml:space="preserve">murD</t>
  </si>
  <si>
    <t xml:space="preserve">UAAGDS</t>
  </si>
  <si>
    <t xml:space="preserve">UDP-N-acetylmuramoyl-L-alanyl-D-glutamyl-Meso-2,6-Diaminopimelate synthetase</t>
  </si>
  <si>
    <t xml:space="preserve">26dap-M[c] + atp[c] + uamag[c]  =&gt; adp[c] + h[c] + pi[c] + ugmd[c] </t>
  </si>
  <si>
    <t xml:space="preserve">Ham1250</t>
  </si>
  <si>
    <t xml:space="preserve">6.3.2.13</t>
  </si>
  <si>
    <t xml:space="preserve">murE</t>
  </si>
  <si>
    <t xml:space="preserve">ALAALA</t>
  </si>
  <si>
    <t xml:space="preserve">D-alanine-D-alanine ligase</t>
  </si>
  <si>
    <t xml:space="preserve">2 ala-D[c] + atp[c]  =&gt;  adp[c] + alaala[c] + h[c] + pi[c] </t>
  </si>
  <si>
    <t xml:space="preserve">Ham1257</t>
  </si>
  <si>
    <t xml:space="preserve">6.3.2.4</t>
  </si>
  <si>
    <t xml:space="preserve">ddlB</t>
  </si>
  <si>
    <t xml:space="preserve">UGMDDS</t>
  </si>
  <si>
    <t xml:space="preserve">UDP-N-acetylmuramoyl-L-alanyl-D-glutamyl-Meso-2,6-Diaminopimeloyl-D-alanyl-D-alanine synthetase</t>
  </si>
  <si>
    <t xml:space="preserve">alaala[c] + atp[c] + ugmd[c]  =&gt; adp[c] + h[c] + pi[c] + ugmda[c] </t>
  </si>
  <si>
    <t xml:space="preserve">Ham1251</t>
  </si>
  <si>
    <t xml:space="preserve">6.3.2.15</t>
  </si>
  <si>
    <t xml:space="preserve">murF</t>
  </si>
  <si>
    <t xml:space="preserve">PAPPT3</t>
  </si>
  <si>
    <t xml:space="preserve">phospho-N-acetylmuramoyl-pentapeptide-transferase (meso-2,6-Diaminopimelate)</t>
  </si>
  <si>
    <t xml:space="preserve">udcpp[c] + ugmda[c]  =&gt; uagmda[c] + ump[c] </t>
  </si>
  <si>
    <t xml:space="preserve">Ham1252</t>
  </si>
  <si>
    <t xml:space="preserve">2.7.8.13</t>
  </si>
  <si>
    <t xml:space="preserve">mraY</t>
  </si>
  <si>
    <t xml:space="preserve">UAGPT3</t>
  </si>
  <si>
    <t xml:space="preserve">UDP-N-acetylglucosamine-N-acetylmuramyl-(pentapeptide)pyrophosphoryl-undecaprenol N-acetylglucosamine transferase</t>
  </si>
  <si>
    <t xml:space="preserve">uacgam[c] + uagmda[c]  =&gt; h[c] + uaagmda[c] + udp[c] </t>
  </si>
  <si>
    <t xml:space="preserve">Ham1255</t>
  </si>
  <si>
    <t xml:space="preserve">2.4.1.227</t>
  </si>
  <si>
    <t xml:space="preserve">murG</t>
  </si>
  <si>
    <t xml:space="preserve">MPTG</t>
  </si>
  <si>
    <t xml:space="preserve">murein polymerizing transglycosylase</t>
  </si>
  <si>
    <t xml:space="preserve">2 uaagmda[c]  =&gt; 2 h[c] + 2 udcpdp[c] + murein5p5p[c] </t>
  </si>
  <si>
    <t xml:space="preserve">(Ham1456 or ( Ham0386 and Ham1456 ))</t>
  </si>
  <si>
    <t xml:space="preserve">Ham1456 Ham0386</t>
  </si>
  <si>
    <t xml:space="preserve">Peptidoglycan Maturation</t>
  </si>
  <si>
    <t xml:space="preserve">2.4.1.129</t>
  </si>
  <si>
    <t xml:space="preserve">murJ mrcB</t>
  </si>
  <si>
    <t xml:space="preserve">MDDCP3pp</t>
  </si>
  <si>
    <t xml:space="preserve">murein D,D-carboxypeptidase (murein5p5p) (periplasm)</t>
  </si>
  <si>
    <t xml:space="preserve">h2o[c] + murein5p5p[c]  =&gt; ala-D[c] + murein5p4p[c] </t>
  </si>
  <si>
    <t xml:space="preserve">Ham1428</t>
  </si>
  <si>
    <t xml:space="preserve">3.4.16.4</t>
  </si>
  <si>
    <t xml:space="preserve">dacA</t>
  </si>
  <si>
    <t xml:space="preserve">MDDCP4pp</t>
  </si>
  <si>
    <t xml:space="preserve">murein D,D-carboxypeptidase (murein5p4p) (periplasm)</t>
  </si>
  <si>
    <t xml:space="preserve">h2o[c] + murein5p4p[c]  =&gt; ala-D[c] + murein4p4p[c] </t>
  </si>
  <si>
    <t xml:space="preserve">MPTG2</t>
  </si>
  <si>
    <t xml:space="preserve">murein polymerizing transglycosylase 2 (three linked units)</t>
  </si>
  <si>
    <t xml:space="preserve">uaagmda[c] + murein5p5p[c]  =&gt; h[c] + udcpdp[c] + murein5p5p5p[c] </t>
  </si>
  <si>
    <t xml:space="preserve">MCTP2App</t>
  </si>
  <si>
    <t xml:space="preserve">murein crosslinking transpeptidase 1A:(A2pm-&gt;D-ala) (periplasm)</t>
  </si>
  <si>
    <t xml:space="preserve">murein5p5p5p[c]  =&gt; 2 ala-D[c] + murein5px4px4p[c] </t>
  </si>
  <si>
    <t xml:space="preserve">Ham1430 or Ham0386 or Ham1249</t>
  </si>
  <si>
    <t xml:space="preserve">Ham1430 Ham0386 Ham1249</t>
  </si>
  <si>
    <t xml:space="preserve">mrdA mrcB ftsI</t>
  </si>
  <si>
    <t xml:space="preserve">MDDCP2pp</t>
  </si>
  <si>
    <t xml:space="preserve">murein D,D-carboxypeptidase (murein5px4px4p) (periplasm)</t>
  </si>
  <si>
    <t xml:space="preserve">h2o[c] + murein5px4px4p[c]  =&gt; ala-D[c] + murein4px4px4p[c] </t>
  </si>
  <si>
    <t xml:space="preserve">MCTP1App</t>
  </si>
  <si>
    <t xml:space="preserve">murein5p5p[c]  =&gt; ala-D[c] + murein5px4p[c] </t>
  </si>
  <si>
    <t xml:space="preserve">MDDCP1pp</t>
  </si>
  <si>
    <t xml:space="preserve">murein D,D-carboxypeptidase (murein5px4p) (periplasm)</t>
  </si>
  <si>
    <t xml:space="preserve">h2o[c] + murein5px4p[c]  =&gt; ala-D[c] + murein4px4p[c] </t>
  </si>
  <si>
    <t xml:space="preserve">MCTP1Bpp</t>
  </si>
  <si>
    <t xml:space="preserve">murein crosslinking transpeptidase 1B:(A2pm-&gt;A2pm) (periplasm)</t>
  </si>
  <si>
    <t xml:space="preserve">murein5p5p[c]  =&gt; alaala[c] + murein5px3p[c] </t>
  </si>
  <si>
    <t xml:space="preserve">Ham0386 and Ham0793</t>
  </si>
  <si>
    <t xml:space="preserve">Ham0386 Ham0793</t>
  </si>
  <si>
    <t xml:space="preserve">mrcB lpoB</t>
  </si>
  <si>
    <t xml:space="preserve">MDDCP5pp</t>
  </si>
  <si>
    <t xml:space="preserve">murein D,D-carboxypeptidase (murein5p3p) (periplasm)</t>
  </si>
  <si>
    <t xml:space="preserve">h2o[c] + murein5p3p[c]  =&gt; ala-D[c] + murein4p3p[c] </t>
  </si>
  <si>
    <t xml:space="preserve">Murein Biosynthesis</t>
  </si>
  <si>
    <t xml:space="preserve">MLDEP2pp</t>
  </si>
  <si>
    <t xml:space="preserve">murein L,D-endopeptidase (murein5px3p) (periplasm)</t>
  </si>
  <si>
    <t xml:space="preserve">h2o[c] + murein5px3p[c]  =&gt; murein5p3p[c] </t>
  </si>
  <si>
    <t xml:space="preserve">Murein Recycling</t>
  </si>
  <si>
    <t xml:space="preserve">MLDCP2App</t>
  </si>
  <si>
    <t xml:space="preserve">murein L,D-carboxypeptidase (murein5p5p) (periplasm)</t>
  </si>
  <si>
    <t xml:space="preserve">h2o[c] + murein5p5p[c]  =&gt; alaala[c] + murein5p3p[c] </t>
  </si>
  <si>
    <t xml:space="preserve">3.4.17.13</t>
  </si>
  <si>
    <t xml:space="preserve">MLDCP2Bpp</t>
  </si>
  <si>
    <t xml:space="preserve">murein L,D-carboxypeptidase (murein4p3p) (periplasm)</t>
  </si>
  <si>
    <t xml:space="preserve">h2o[c] + murein4p3p[c]  =&gt; ala-D[c] + murein3p3p[c] </t>
  </si>
  <si>
    <t xml:space="preserve">AGM3PApp</t>
  </si>
  <si>
    <t xml:space="preserve">N-Acetyl-D-glucosamine(anhydrous)N-Acetylmuramyl-tripeptide amidase (periplasm)</t>
  </si>
  <si>
    <t xml:space="preserve">anhgm3p[c] + h2o[c]  =&gt; LalaDgluMdap[c] + anhgm[c] </t>
  </si>
  <si>
    <t xml:space="preserve">Ham1008</t>
  </si>
  <si>
    <t xml:space="preserve">amiB</t>
  </si>
  <si>
    <t xml:space="preserve">MLTGY2pp</t>
  </si>
  <si>
    <t xml:space="preserve">murein lytic transglycosylase (murein4p3p) (periplasm)</t>
  </si>
  <si>
    <t xml:space="preserve">murein4p3p[c]  =&gt; anhgm3p[c] + anhgm4p[c] </t>
  </si>
  <si>
    <t xml:space="preserve">Ham0955</t>
  </si>
  <si>
    <t xml:space="preserve">mltC</t>
  </si>
  <si>
    <t xml:space="preserve">MLTGY3pp</t>
  </si>
  <si>
    <t xml:space="preserve">murein lytic transglycosylase (murein3p3p) (periplasm)</t>
  </si>
  <si>
    <t xml:space="preserve">murein3p3p[c]  =&gt; 2 anhgm3p[c] </t>
  </si>
  <si>
    <t xml:space="preserve">MLTGY1pp</t>
  </si>
  <si>
    <t xml:space="preserve">murein lytic transglycosylase (murein4p4p) (periplasm)</t>
  </si>
  <si>
    <t xml:space="preserve">murein4p4p[c]  =&gt; 2 anhgm4p[c] </t>
  </si>
  <si>
    <t xml:space="preserve">Peptidoglycan Recycling</t>
  </si>
  <si>
    <t xml:space="preserve">AGM4PApp</t>
  </si>
  <si>
    <t xml:space="preserve">N-Acetyl-D-glucosamine(anhydrous)N-Acetylmuramyl-tetrapeptide amidase (periplasm)</t>
  </si>
  <si>
    <t xml:space="preserve">anhgm4p[c] + h2o[c]  =&gt; LalaDgluMdapDala[c] + anhgm[c] </t>
  </si>
  <si>
    <t xml:space="preserve">3.5.1.28</t>
  </si>
  <si>
    <t xml:space="preserve">ACCOAC</t>
  </si>
  <si>
    <t xml:space="preserve">acetyl-CoA carboxylase</t>
  </si>
  <si>
    <t xml:space="preserve">accoa[c] + atp[c] + hco3[c]  =&gt; adp[c] + h[c] + malcoa[c] + pi[c] </t>
  </si>
  <si>
    <t xml:space="preserve">(Ham0762 and Ham0763 and Ham0079 and Ham0882)</t>
  </si>
  <si>
    <t xml:space="preserve">Ham0762 Ham0763 Ham0079 Ham0882</t>
  </si>
  <si>
    <t xml:space="preserve">Fatty Acid Biosynthesisnitiation I</t>
  </si>
  <si>
    <t xml:space="preserve">6.4.1.2</t>
  </si>
  <si>
    <t xml:space="preserve">accCBDA</t>
  </si>
  <si>
    <t xml:space="preserve">MCOATA</t>
  </si>
  <si>
    <t xml:space="preserve">Malonyl-CoA-ACP transacylase</t>
  </si>
  <si>
    <t xml:space="preserve">ACP[c] + malcoa[c]  &lt;=&gt;  coa[c] + malACP[c] </t>
  </si>
  <si>
    <t xml:space="preserve">(Ham0966 and Ham0964)</t>
  </si>
  <si>
    <t xml:space="preserve">Ham0966 Ham0964</t>
  </si>
  <si>
    <t xml:space="preserve">2.3.1.39</t>
  </si>
  <si>
    <t xml:space="preserve">fabD acpP</t>
  </si>
  <si>
    <t xml:space="preserve">KAS15</t>
  </si>
  <si>
    <t xml:space="preserve">beta-ketoacyl-ACP synthase (2)</t>
  </si>
  <si>
    <t xml:space="preserve">accoa[c] + h[c] + malACP[c]  =&gt; actACP[c] + co2[c] + coa[c] </t>
  </si>
  <si>
    <t xml:space="preserve">2.3.1.180</t>
  </si>
  <si>
    <t xml:space="preserve">MACPD</t>
  </si>
  <si>
    <t xml:space="preserve">Malonyl-ACP decarboxylase</t>
  </si>
  <si>
    <t xml:space="preserve">h[c] + malACP[c]  =&gt; acACP[c] + co2[c] </t>
  </si>
  <si>
    <t xml:space="preserve">Fatty Acid Biosynthesisnitiation</t>
  </si>
  <si>
    <t xml:space="preserve">2.3.1.-</t>
  </si>
  <si>
    <t xml:space="preserve">ACOATA</t>
  </si>
  <si>
    <t xml:space="preserve">Acetyl-CoA ACP transacylase</t>
  </si>
  <si>
    <t xml:space="preserve">ACP[c] + accoa[c]  &lt;=&gt;  acACP[c] + coa[c] </t>
  </si>
  <si>
    <t xml:space="preserve">(Ham0966 and Ham0963)</t>
  </si>
  <si>
    <t xml:space="preserve">Ham0966 Ham0963</t>
  </si>
  <si>
    <t xml:space="preserve">Fatty Acid Biosynthesisnitiation II</t>
  </si>
  <si>
    <t xml:space="preserve">2.3.1.38</t>
  </si>
  <si>
    <t xml:space="preserve">fabH acpP</t>
  </si>
  <si>
    <t xml:space="preserve">KAS14</t>
  </si>
  <si>
    <t xml:space="preserve">beta-ketoacyl-ACP synthase</t>
  </si>
  <si>
    <t xml:space="preserve">acACP[c] + h[c] + malACP[c]  =&gt; ACP[c] + actACP[c] + co2[c] </t>
  </si>
  <si>
    <t xml:space="preserve">((Ham0967 and Ham0968) or Ham0784)</t>
  </si>
  <si>
    <t xml:space="preserve">Ham0967 Ham0968 Ham0784</t>
  </si>
  <si>
    <t xml:space="preserve">fabFB</t>
  </si>
  <si>
    <t xml:space="preserve">3OAR40</t>
  </si>
  <si>
    <t xml:space="preserve">3-oxoacyl-[acyl-carrier-protein] reductase (n-C4:0)</t>
  </si>
  <si>
    <t xml:space="preserve">actACP[c] + h[c] + nadph[c]  &lt;=&gt;  3haACP[c] + nadp[c] </t>
  </si>
  <si>
    <t xml:space="preserve">Fatty Acid Elongation-Saturated</t>
  </si>
  <si>
    <t xml:space="preserve">3HAD40</t>
  </si>
  <si>
    <t xml:space="preserve">3-hydroxyacyl-[acyl-carrier-protein] dehydratase (n-C4:0)</t>
  </si>
  <si>
    <t xml:space="preserve">3haACP[c]  =&gt; but2eACP[c] + h2o[c] </t>
  </si>
  <si>
    <t xml:space="preserve">Ham0658 or Ham0099</t>
  </si>
  <si>
    <t xml:space="preserve">Ham0658 Ham0099</t>
  </si>
  <si>
    <t xml:space="preserve">4.2.1.58</t>
  </si>
  <si>
    <t xml:space="preserve">fabAZ</t>
  </si>
  <si>
    <t xml:space="preserve">EAR40x</t>
  </si>
  <si>
    <t xml:space="preserve">enoyl-[acyl-carrier-protein] reductase (NADH) (n-C4:0)</t>
  </si>
  <si>
    <t xml:space="preserve">but2eACP[c] + h[c] + nadh[c]  =&gt; butACP[c] + nad[c] </t>
  </si>
  <si>
    <t xml:space="preserve">Ham0260 Ham0279</t>
  </si>
  <si>
    <t xml:space="preserve">1.3.1.9</t>
  </si>
  <si>
    <t xml:space="preserve">3OAS60</t>
  </si>
  <si>
    <t xml:space="preserve">3-oxoacyl-[acyl-carrier-protein] synthase (n-C6:0)</t>
  </si>
  <si>
    <t xml:space="preserve">butACP[c] + h[c] + malACP[c]  =&gt; 3ohexACP[c] + ACP[c] + co2[c] </t>
  </si>
  <si>
    <t xml:space="preserve">Ham0784 or Ham0968</t>
  </si>
  <si>
    <t xml:space="preserve">Ham0784 Ham0968</t>
  </si>
  <si>
    <t xml:space="preserve">3OAR60</t>
  </si>
  <si>
    <t xml:space="preserve">3-oxoacyl-[acyl-carrier-protein] reductase (n-C6:0)</t>
  </si>
  <si>
    <t xml:space="preserve">3ohexACP[c] + h[c] + nadph[c]  &lt;=&gt;  3hhexACP[c] + nadp[c] </t>
  </si>
  <si>
    <t xml:space="preserve">3HAD60</t>
  </si>
  <si>
    <t xml:space="preserve">3-hydroxyacyl-[acyl-carrier-protein] dehydratase (n-C6:0)</t>
  </si>
  <si>
    <t xml:space="preserve">3hhexACP[c]  =&gt; h2o[c] + thex2eACP[c] </t>
  </si>
  <si>
    <t xml:space="preserve">EAR60x</t>
  </si>
  <si>
    <t xml:space="preserve">enoyl-[acyl-carrier-protein] reductase (NADH) (n-C6:0)</t>
  </si>
  <si>
    <t xml:space="preserve">h[c] + nadh[c] + thex2eACP[c]  =&gt; hexACP[c] + nad[c] </t>
  </si>
  <si>
    <t xml:space="preserve">Ham0260 Ham0281</t>
  </si>
  <si>
    <t xml:space="preserve">3OAS80</t>
  </si>
  <si>
    <t xml:space="preserve">3-oxoacyl-[acyl-carrier-protein] synthase (n-C8:0)</t>
  </si>
  <si>
    <t xml:space="preserve">h[c] + hexACP[c] + malACP[c]  =&gt; 3ooctACP[c] + ACP[c] + co2[c] </t>
  </si>
  <si>
    <t xml:space="preserve">3OAR80</t>
  </si>
  <si>
    <t xml:space="preserve">3-oxoacyl-[acyl-carrier-protein] reductase (n-C8:0)</t>
  </si>
  <si>
    <t xml:space="preserve">3ooctACP[c] + h[c] + nadph[c]  &lt;=&gt;  3hoctACP[c] + nadp[c] </t>
  </si>
  <si>
    <t xml:space="preserve">3HAD80</t>
  </si>
  <si>
    <t xml:space="preserve">3-hydroxyacyl-[acyl-carrier-protein] dehydratase (n-C8:0)</t>
  </si>
  <si>
    <t xml:space="preserve">3hoctACP[c]  =&gt; h2o[c] + toct2eACP[c] </t>
  </si>
  <si>
    <t xml:space="preserve">EAR80x</t>
  </si>
  <si>
    <t xml:space="preserve">enoyl-[acyl-carrier-protein] reductase (NADH) (n-C8:0)</t>
  </si>
  <si>
    <t xml:space="preserve">h[c] + nadh[c] + toct2eACP[c]  =&gt; nad[c] + ocACP[c] </t>
  </si>
  <si>
    <t xml:space="preserve">Ham0260 Ham0283</t>
  </si>
  <si>
    <t xml:space="preserve">3OAS100</t>
  </si>
  <si>
    <t xml:space="preserve">3-oxoacyl-[acyl-carrier-protein] synthase (n-C10:0)</t>
  </si>
  <si>
    <t xml:space="preserve">h[c] + malACP[c] + ocACP[c]  =&gt; 3odecACP[c] + ACP[c] + co2[c] </t>
  </si>
  <si>
    <t xml:space="preserve">3OAR100</t>
  </si>
  <si>
    <t xml:space="preserve">3-oxoacyl-[acyl-carrier-protein] reductase (n-C10:0)</t>
  </si>
  <si>
    <t xml:space="preserve">3odecACP[c] + h[c] + nadph[c]  &lt;=&gt;  3hdecACP[c] + nadp[c] </t>
  </si>
  <si>
    <t xml:space="preserve">3HAD100</t>
  </si>
  <si>
    <t xml:space="preserve">3-hydroxyacyl-[acyl-carrier-protein] dehydratase (n-C10:0)</t>
  </si>
  <si>
    <t xml:space="preserve">3hdecACP[c]  =&gt; h2o[c] + tdec2eACP[c] </t>
  </si>
  <si>
    <t xml:space="preserve">4.2.1.60</t>
  </si>
  <si>
    <t xml:space="preserve">EAR100x</t>
  </si>
  <si>
    <t xml:space="preserve">enoyl-[acyl-carrier-protein] reductase (NADH) (n-C10:0)</t>
  </si>
  <si>
    <t xml:space="preserve">h[c] + nadh[c] + tdec2eACP[c]  =&gt; dcaACP[c] + nad[c] </t>
  </si>
  <si>
    <t xml:space="preserve">3OAS120</t>
  </si>
  <si>
    <t xml:space="preserve">3-oxoacyl-[acyl-carrier-protein] synthase (n-C12:0)</t>
  </si>
  <si>
    <t xml:space="preserve">dcaACP[c] + h[c] + malACP[c]  =&gt; 3oddecACP[c] + ACP[c] + co2[c] </t>
  </si>
  <si>
    <t xml:space="preserve">3OAR120</t>
  </si>
  <si>
    <t xml:space="preserve">3-oxoacyl-[acyl-carrier-protein] reductase (n-C12:0)</t>
  </si>
  <si>
    <t xml:space="preserve">3oddecACP[c] + h[c] + nadph[c]  &lt;=&gt;  3hddecACP[c] + nadp[c] </t>
  </si>
  <si>
    <t xml:space="preserve">3HAD120</t>
  </si>
  <si>
    <t xml:space="preserve">3-hydroxyacyl-[acyl-carrier-protein] dehydratase (n-C12:0)</t>
  </si>
  <si>
    <t xml:space="preserve">3hddecACP[c]  =&gt; h2o[c] + tddec2eACP[c] </t>
  </si>
  <si>
    <t xml:space="preserve">4.2.1.61</t>
  </si>
  <si>
    <t xml:space="preserve">EAR120x</t>
  </si>
  <si>
    <t xml:space="preserve">enoyl-[acyl-carrier-protein] reductase (NADH) (n-C12:0)</t>
  </si>
  <si>
    <t xml:space="preserve">h[c] + nadh[c] + tddec2eACP[c]  =&gt; ddcaACP[c] + nad[c] </t>
  </si>
  <si>
    <t xml:space="preserve">Ham0260 Ham0263</t>
  </si>
  <si>
    <t xml:space="preserve">3OAS140</t>
  </si>
  <si>
    <t xml:space="preserve">3-oxoacyl-[acyl-carrier-protein] synthase (n-C14:0)</t>
  </si>
  <si>
    <t xml:space="preserve">ddcaACP[c] + h[c] + malACP[c]  =&gt; 3omrsACP[c] + ACP[c] + co2[c] </t>
  </si>
  <si>
    <t xml:space="preserve">3OAR140</t>
  </si>
  <si>
    <t xml:space="preserve">3-oxoacyl-[acyl-carrier-protein] reductase (n-C14:0)</t>
  </si>
  <si>
    <t xml:space="preserve">3omrsACP[c] + h[c] + nadph[c]  &lt;=&gt;  3hmrsACP[c] + nadp[c] </t>
  </si>
  <si>
    <t xml:space="preserve">3HAD140</t>
  </si>
  <si>
    <t xml:space="preserve">3-hydroxyacyl-[acyl-carrier-protein] dehydratase (n-C14:0)</t>
  </si>
  <si>
    <t xml:space="preserve">3hmrsACP[c]  =&gt; h2o[c] + tmrs2eACP[c] </t>
  </si>
  <si>
    <t xml:space="preserve">EAR140x</t>
  </si>
  <si>
    <t xml:space="preserve">enoyl-[acyl-carrier-protein] reductase (NADH) (n-C14:0)</t>
  </si>
  <si>
    <t xml:space="preserve">h[c] + nadh[c] + tmrs2eACP[c]  =&gt; myrsACP[c] + nad[c] </t>
  </si>
  <si>
    <t xml:space="preserve">Ham0260 Ham0267</t>
  </si>
  <si>
    <t xml:space="preserve">3OAS160</t>
  </si>
  <si>
    <t xml:space="preserve">3-oxoacyl-[acyl-carrier-protein] synthase (n-C16:0)</t>
  </si>
  <si>
    <t xml:space="preserve">h[c] + malACP[c] + myrsACP[c]  =&gt; 3opalmACP[c] + ACP[c] + co2[c] </t>
  </si>
  <si>
    <t xml:space="preserve">3OAR160</t>
  </si>
  <si>
    <t xml:space="preserve">3-oxoacyl-[acyl-carrier-protein] reductase (n-C16:0)</t>
  </si>
  <si>
    <t xml:space="preserve">3opalmACP[c] + h[c] + nadph[c]  &lt;=&gt;  3hpalmACP[c] + nadp[c] </t>
  </si>
  <si>
    <t xml:space="preserve">3HAD160</t>
  </si>
  <si>
    <t xml:space="preserve">3-hydroxyacyl-[acyl-carrier-protein] dehydratase (n-C16:0)</t>
  </si>
  <si>
    <t xml:space="preserve">3hpalmACP[c]  =&gt; h2o[c] + tpalm2eACP[c] </t>
  </si>
  <si>
    <t xml:space="preserve">EAR160x</t>
  </si>
  <si>
    <t xml:space="preserve">enoyl-[acyl-carrier-protein] reductase (NADH) (n-C16:0)</t>
  </si>
  <si>
    <t xml:space="preserve">h[c] + nadh[c] + tpalm2eACP[c]  =&gt; nad[c] + palmACP[c] </t>
  </si>
  <si>
    <t xml:space="preserve">Ham0260 Ham0271</t>
  </si>
  <si>
    <t xml:space="preserve">3OAS180</t>
  </si>
  <si>
    <t xml:space="preserve">3-oxoacyl-[acyl-carrier-protein] synthase (n-C18:0)</t>
  </si>
  <si>
    <t xml:space="preserve">h[c] + malACP[c] + palmACP[c]  =&gt; 3ooctdACP[c] + ACP[c] + co2[c] </t>
  </si>
  <si>
    <t xml:space="preserve">3OAR180</t>
  </si>
  <si>
    <t xml:space="preserve">3-oxoacyl-[acyl-carrier-protein] reductase (n-C18:0)</t>
  </si>
  <si>
    <t xml:space="preserve">3ooctdACP[c] + h[c] + nadph[c]  &lt;=&gt;  3hoctaACP[c] + nadp[c] </t>
  </si>
  <si>
    <t xml:space="preserve">3HAD180</t>
  </si>
  <si>
    <t xml:space="preserve">3-hydroxyacyl-[acyl-carrier-protein] dehydratase (n-C18:0)</t>
  </si>
  <si>
    <t xml:space="preserve">3hoctaACP[c]  =&gt; h2o[c] + toctd2eACP[c] </t>
  </si>
  <si>
    <t xml:space="preserve">EAR180x</t>
  </si>
  <si>
    <t xml:space="preserve">enoyl-[acyl-carrier-protein] reductase (NADH) (n-C18:0)</t>
  </si>
  <si>
    <t xml:space="preserve">h[c] + nadh[c] + toctd2eACP[c]  =&gt; nad[c] + ocdcaACP[c] </t>
  </si>
  <si>
    <t xml:space="preserve">Ham0260 Ham0275</t>
  </si>
  <si>
    <t xml:space="preserve">T2DECAI</t>
  </si>
  <si>
    <t xml:space="preserve">trans-2-Decenoyl-ACP isomerase</t>
  </si>
  <si>
    <t xml:space="preserve">tdec2eACP[c]  &lt;=&gt;  cdec3eACP[c] </t>
  </si>
  <si>
    <t xml:space="preserve">Ham0658</t>
  </si>
  <si>
    <t xml:space="preserve">Fatty Acid Elongation</t>
  </si>
  <si>
    <t xml:space="preserve">fabA</t>
  </si>
  <si>
    <t xml:space="preserve">3OAS121</t>
  </si>
  <si>
    <t xml:space="preserve">3-oxoacyl-[acyl-carrier-protein] synthase (n-C12:1)</t>
  </si>
  <si>
    <t xml:space="preserve">cdec3eACP[c] + h[c] + malACP[c]  =&gt; 3ocddec5eACP[c] + ACP[c] + co2[c] </t>
  </si>
  <si>
    <t xml:space="preserve">Fatty Acid Elongation-Unsaturated</t>
  </si>
  <si>
    <t xml:space="preserve">3OAR121</t>
  </si>
  <si>
    <t xml:space="preserve">3-oxoacyl-[acyl-carrier-protein] reductase (n-C12:1)</t>
  </si>
  <si>
    <t xml:space="preserve">3ocddec5eACP[c] + h[c] + nadph[c]  =&gt; 3hcddec5eACP[c] + nadp[c] </t>
  </si>
  <si>
    <t xml:space="preserve">3HAD121</t>
  </si>
  <si>
    <t xml:space="preserve">3-hydroxyacyl-[acyl-carrier-protein] dehydratase (n-C12:1)</t>
  </si>
  <si>
    <t xml:space="preserve">3hcddec5eACP[c]  =&gt; h2o[c] + t3c5ddeceACP[c] </t>
  </si>
  <si>
    <t xml:space="preserve">EAR121x</t>
  </si>
  <si>
    <t xml:space="preserve">enoyl-[acyl-carrier-protein] reductase (NADH) (n-C12:1)</t>
  </si>
  <si>
    <t xml:space="preserve">h[c] + nadh[c] + t3c5ddeceACP[c]  =&gt; cddec5eACP[c] + nad[c] </t>
  </si>
  <si>
    <t xml:space="preserve">Ham0260 Ham0265</t>
  </si>
  <si>
    <t xml:space="preserve">3OAS141</t>
  </si>
  <si>
    <t xml:space="preserve">3-oxoacyl-[acyl-carrier-protein] synthase (n-C14:1)</t>
  </si>
  <si>
    <t xml:space="preserve">cddec5eACP[c] + h[c] + malACP[c]  =&gt; 3ocmrs7eACP[c] + ACP[c] + co2[c] </t>
  </si>
  <si>
    <t xml:space="preserve">3OAR141</t>
  </si>
  <si>
    <t xml:space="preserve">3-oxoacyl-[acyl-carrier-protein] reductase (n-C14:1)</t>
  </si>
  <si>
    <t xml:space="preserve">3ocmrs7eACP[c] + h[c] + nadph[c]  =&gt; 3hcmrs7eACP[c] + nadp[c] </t>
  </si>
  <si>
    <t xml:space="preserve">3HAD141</t>
  </si>
  <si>
    <t xml:space="preserve">3-hydroxyacyl-[acyl-carrier-protein] dehydratase (n-C14:1)</t>
  </si>
  <si>
    <t xml:space="preserve">3hcmrs7eACP[c]  =&gt; h2o[c] + t3c7mrseACP[c] </t>
  </si>
  <si>
    <t xml:space="preserve">EAR141x</t>
  </si>
  <si>
    <t xml:space="preserve">enoyl-[acyl-carrier-protein] reductase (NADH) (n-C14:1)</t>
  </si>
  <si>
    <t xml:space="preserve">h[c] + nadh[c] + t3c7mrseACP[c]  =&gt; nad[c] + tdeACP[c] </t>
  </si>
  <si>
    <t xml:space="preserve">Ham0260 Ham0269</t>
  </si>
  <si>
    <t xml:space="preserve">3OAS161</t>
  </si>
  <si>
    <t xml:space="preserve">3-oxoacyl-[acyl-carrier-protein] synthase (n-C16:1)</t>
  </si>
  <si>
    <t xml:space="preserve">h[c] + malACP[c] + tdeACP[c]  =&gt; 3ocpalm9eACP[c] + ACP[c] + co2[c] </t>
  </si>
  <si>
    <t xml:space="preserve">3OAR161</t>
  </si>
  <si>
    <t xml:space="preserve">3-oxoacyl-[acyl-carrier-protein] reductase (n-C16:1)</t>
  </si>
  <si>
    <t xml:space="preserve">3ocpalm9eACP[c] + h[c] + nadph[c]  =&gt; 3hcpalm9eACP[c] + nadp[c] </t>
  </si>
  <si>
    <t xml:space="preserve">3HAD161</t>
  </si>
  <si>
    <t xml:space="preserve">3-hydroxyacyl-[acyl-carrier-protein] dehydratase (n-C16:1)</t>
  </si>
  <si>
    <t xml:space="preserve">3hcpalm9eACP[c]  =&gt; h2o[c] + t3c9palmeACP[c] </t>
  </si>
  <si>
    <t xml:space="preserve">EAR161x</t>
  </si>
  <si>
    <t xml:space="preserve">enoyl-[acyl-carrier-protein] reductase (NADH) (n-C16:1)</t>
  </si>
  <si>
    <t xml:space="preserve">h[c] + nadh[c] + t3c9palmeACP[c]  =&gt; hdeACP[c] + nad[c] </t>
  </si>
  <si>
    <t xml:space="preserve">Ham0260 Ham0273</t>
  </si>
  <si>
    <t xml:space="preserve">3OAS181</t>
  </si>
  <si>
    <t xml:space="preserve">3-oxoacyl-[acyl-carrier-protein] synthase (n-C18:1)</t>
  </si>
  <si>
    <t xml:space="preserve">h[c] + hdeACP[c] + malACP[c]  =&gt; 3ocvac11eACP[c] + ACP[c] + co2[c] </t>
  </si>
  <si>
    <t xml:space="preserve">Ham0968</t>
  </si>
  <si>
    <t xml:space="preserve">fabF</t>
  </si>
  <si>
    <t xml:space="preserve">3OAR181</t>
  </si>
  <si>
    <t xml:space="preserve">3-oxoacyl-[acyl-carrier-protein] reductase (n-C18:1)</t>
  </si>
  <si>
    <t xml:space="preserve">3ocvac11eACP[c] + h[c] + nadph[c]  =&gt; 3hcvac11eACP[c] + nadp[c] </t>
  </si>
  <si>
    <t xml:space="preserve">3HAD181</t>
  </si>
  <si>
    <t xml:space="preserve">3-hydroxyacyl-[acyl-carrier-protein] dehydratase (n-C18:1)</t>
  </si>
  <si>
    <t xml:space="preserve">3hcvac11eACP[c]  =&gt; h2o[c] + t3c11vaceACP[c] </t>
  </si>
  <si>
    <t xml:space="preserve">EAR181x</t>
  </si>
  <si>
    <t xml:space="preserve">enoyl-[acyl-carrier-protein] reductase (NADH) (n-C18:1)</t>
  </si>
  <si>
    <t xml:space="preserve">h[c] + nadh[c] + t3c11vaceACP[c]  =&gt; nad[c] + octeACP[c] </t>
  </si>
  <si>
    <t xml:space="preserve">Ham0260 Ham0277</t>
  </si>
  <si>
    <t xml:space="preserve">LIPOCT</t>
  </si>
  <si>
    <t xml:space="preserve">Lipoyl(octanoyl) transferase</t>
  </si>
  <si>
    <t xml:space="preserve">h[c] + ocACP[c]  =&gt; ACP[c] + octapb[c] </t>
  </si>
  <si>
    <t xml:space="preserve">Ham1426</t>
  </si>
  <si>
    <t xml:space="preserve">Lipoate Biosynthesis and Incorporation I</t>
  </si>
  <si>
    <t xml:space="preserve">2.3.1.181</t>
  </si>
  <si>
    <t xml:space="preserve">lipB</t>
  </si>
  <si>
    <t xml:space="preserve">LIPOS</t>
  </si>
  <si>
    <t xml:space="preserve">Lipoate synthase</t>
  </si>
  <si>
    <t xml:space="preserve">4fe4s[c] + 2 amet[c] + h[c] + nad[c] + octapb[c]  =&gt; 2fe2s[c] + 2 dad-5[c] + 2 fe2[c] + lipopb[c] + 2 met-L[c] + nadh[c] </t>
  </si>
  <si>
    <t xml:space="preserve">Ham1425</t>
  </si>
  <si>
    <t xml:space="preserve">2.8.1.8</t>
  </si>
  <si>
    <t xml:space="preserve">lipA</t>
  </si>
  <si>
    <t xml:space="preserve">G3PD2i</t>
  </si>
  <si>
    <t xml:space="preserve">glycerol-3-phosphate dehydrogenase (NADP)</t>
  </si>
  <si>
    <t xml:space="preserve">dhap[c] + h[c] + nadph[c]  =&gt;  glyc3p[c] + nadp[c]  </t>
  </si>
  <si>
    <t xml:space="preserve">Ham0088</t>
  </si>
  <si>
    <t xml:space="preserve">CDP-diacylglycerol BiosynthesisI</t>
  </si>
  <si>
    <t xml:space="preserve">1.1.1.94</t>
  </si>
  <si>
    <t xml:space="preserve">gpsA</t>
  </si>
  <si>
    <t xml:space="preserve">G3PAT120</t>
  </si>
  <si>
    <t xml:space="preserve">glycerol-3-phosphate acyltransferase (C12:0)</t>
  </si>
  <si>
    <t xml:space="preserve">ddcaACP[c] + glyc3p[c]  =&gt; 1ddecg3p[c] + ACP[c] </t>
  </si>
  <si>
    <t xml:space="preserve">(Ham0780 and Ham0966)</t>
  </si>
  <si>
    <t xml:space="preserve">Ham0780 Ham0966</t>
  </si>
  <si>
    <t xml:space="preserve">2.3.1.15</t>
  </si>
  <si>
    <t xml:space="preserve">plsB acpP</t>
  </si>
  <si>
    <t xml:space="preserve">AGPAT120</t>
  </si>
  <si>
    <t xml:space="preserve">1-tetradecanoyl-Sn-glycerol 3-phosphate O-acyltransferase (n-C12:0)</t>
  </si>
  <si>
    <t xml:space="preserve">1ddecg3p[c] + ddcaACP[c]  =&gt; ACP[c] + pa120[c] </t>
  </si>
  <si>
    <t xml:space="preserve">Ham1078</t>
  </si>
  <si>
    <t xml:space="preserve">2.3.1.51</t>
  </si>
  <si>
    <t xml:space="preserve">plsC</t>
  </si>
  <si>
    <t xml:space="preserve">DASYN120</t>
  </si>
  <si>
    <t xml:space="preserve">CDP-Diacylglycerol synthetase (n-C12:0)</t>
  </si>
  <si>
    <t xml:space="preserve">ctp[c] + h[c] + pa120[c]  =&gt; cdpdddecg[c] + ppi[c] </t>
  </si>
  <si>
    <t xml:space="preserve">Ham0104</t>
  </si>
  <si>
    <t xml:space="preserve">Cardiolipin Biosynthesis</t>
  </si>
  <si>
    <t xml:space="preserve">2.7.7.41</t>
  </si>
  <si>
    <t xml:space="preserve">cdsA</t>
  </si>
  <si>
    <t xml:space="preserve">PGSA120</t>
  </si>
  <si>
    <t xml:space="preserve">Phosphatidylglycerol synthase (n-C12:0)</t>
  </si>
  <si>
    <t xml:space="preserve">cdpdddecg[c] + glyc3p[c]  =&gt; cmp[c] + h[c] + pgp120[c] </t>
  </si>
  <si>
    <t xml:space="preserve">Ham1508</t>
  </si>
  <si>
    <t xml:space="preserve">2.7.8.5</t>
  </si>
  <si>
    <t xml:space="preserve">pgsA</t>
  </si>
  <si>
    <t xml:space="preserve">PGPP120</t>
  </si>
  <si>
    <t xml:space="preserve">phosphatidylglycerol phosphate phosphatase (n-C14:0)</t>
  </si>
  <si>
    <t xml:space="preserve">h2o[c] + pgp120[c]  =&gt; pg120[c] + pi[c] </t>
  </si>
  <si>
    <t xml:space="preserve">Ham1128</t>
  </si>
  <si>
    <t xml:space="preserve">3.1.3.27</t>
  </si>
  <si>
    <t xml:space="preserve">pgpA</t>
  </si>
  <si>
    <t xml:space="preserve">CLPNS120pp</t>
  </si>
  <si>
    <t xml:space="preserve">cardiolipin synthase (periplasmic, n-C12:0)</t>
  </si>
  <si>
    <t xml:space="preserve">2 pg120[c]  &lt;=&gt;  clpn120[c] + glyc[c] </t>
  </si>
  <si>
    <t xml:space="preserve">Ham0228</t>
  </si>
  <si>
    <t xml:space="preserve">2.7.8.-</t>
  </si>
  <si>
    <t xml:space="preserve">clsA</t>
  </si>
  <si>
    <t xml:space="preserve">PSSA120</t>
  </si>
  <si>
    <t xml:space="preserve">Phosphatidylserine syntase (n-C12:0)</t>
  </si>
  <si>
    <t xml:space="preserve">cdpdddecg[c] + ser-L[c]  =&gt; cmp[c] + h[c] + ps120[c] </t>
  </si>
  <si>
    <t xml:space="preserve">Ham0382</t>
  </si>
  <si>
    <t xml:space="preserve">Phosphatidylethanolamine Biosynthesis</t>
  </si>
  <si>
    <t xml:space="preserve">2.7.8.8</t>
  </si>
  <si>
    <t xml:space="preserve">pssA</t>
  </si>
  <si>
    <t xml:space="preserve">PSD120</t>
  </si>
  <si>
    <t xml:space="preserve">Phosphatidylserine decarboxylase (n-C12:0)</t>
  </si>
  <si>
    <t xml:space="preserve">h[c] + ps120[c]  =&gt; co2[c] + pe120[c] </t>
  </si>
  <si>
    <t xml:space="preserve">Ham0997</t>
  </si>
  <si>
    <t xml:space="preserve">4.1.1.65</t>
  </si>
  <si>
    <t xml:space="preserve">psd</t>
  </si>
  <si>
    <t xml:space="preserve">G3PAT140</t>
  </si>
  <si>
    <t xml:space="preserve">glycerol-3-phosphate acyltransferase (C14:0)</t>
  </si>
  <si>
    <t xml:space="preserve">glyc3p[c] + myrsACP[c]  =&gt; 1tdecg3p[c] + ACP[c] </t>
  </si>
  <si>
    <t xml:space="preserve">AGPAT140</t>
  </si>
  <si>
    <t xml:space="preserve">1-tetradecanoyl-Sn-glycerol 3-phosphate O-acyltransferase (n-C14:0)</t>
  </si>
  <si>
    <t xml:space="preserve">1tdecg3p[c] + myrsACP[c]  =&gt; ACP[c] + pa140[c] </t>
  </si>
  <si>
    <t xml:space="preserve">DASYN140</t>
  </si>
  <si>
    <t xml:space="preserve">CDP-Diacylglycerol synthetase (n-C14:0)</t>
  </si>
  <si>
    <t xml:space="preserve">ctp[c] + h[c] + pa140[c]  =&gt; cdpdtdecg[c] + ppi[c] </t>
  </si>
  <si>
    <t xml:space="preserve">Glycerophospholipid Metabolism</t>
  </si>
  <si>
    <t xml:space="preserve">PGSA140</t>
  </si>
  <si>
    <t xml:space="preserve">Phosphatidylglycerol synthase (n-C14:0)</t>
  </si>
  <si>
    <t xml:space="preserve">cdpdtdecg[c] + glyc3p[c]  =&gt; cmp[c] + h[c] + pgp140[c] </t>
  </si>
  <si>
    <t xml:space="preserve">PGPP140</t>
  </si>
  <si>
    <t xml:space="preserve">h2o[c] + pgp140[c]  =&gt; pg140[c] + pi[c] </t>
  </si>
  <si>
    <t xml:space="preserve">CLPNS140pp</t>
  </si>
  <si>
    <t xml:space="preserve">cardiolipin synthase (periplasmic, n-C14:0)</t>
  </si>
  <si>
    <t xml:space="preserve">2 pg140[c]  &lt;=&gt;  clpn140[c] + glyc[c] </t>
  </si>
  <si>
    <t xml:space="preserve">PSSA140</t>
  </si>
  <si>
    <t xml:space="preserve">Phosphatidylserine syntase (n-C14:0)</t>
  </si>
  <si>
    <t xml:space="preserve">cdpdtdecg[c] + ser-L[c]  =&gt; cmp[c] + h[c] + ps140[c] </t>
  </si>
  <si>
    <t xml:space="preserve">PSD140</t>
  </si>
  <si>
    <t xml:space="preserve">Phosphatidylserine decarboxylase (n-C14:0)</t>
  </si>
  <si>
    <t xml:space="preserve">h[c] + ps140[c]  =&gt; co2[c] + pe140[c] </t>
  </si>
  <si>
    <t xml:space="preserve">G3PAT141</t>
  </si>
  <si>
    <t xml:space="preserve">glycerol-3-phosphate acyltransferase (C14:1)</t>
  </si>
  <si>
    <t xml:space="preserve">glyc3p[c] + tdeACP[c]  =&gt; 1tdec7eg3p[c] + ACP[c] </t>
  </si>
  <si>
    <t xml:space="preserve">AGPAT141</t>
  </si>
  <si>
    <t xml:space="preserve">1-tetradec-7-enoyl-Sn-glycerol 3-phosphate O-acyltransferase (n-C14:1)</t>
  </si>
  <si>
    <t xml:space="preserve">1tdec7eg3p[c] + tdeACP[c]  =&gt; ACP[c] + pa141[c] </t>
  </si>
  <si>
    <t xml:space="preserve">DASYN141</t>
  </si>
  <si>
    <t xml:space="preserve">CDP-Diacylglycerol synthetase (n-C14:1)</t>
  </si>
  <si>
    <t xml:space="preserve">ctp[c] + h[c] + pa141[c]  =&gt; cdpdtdec7eg[c] + ppi[c] </t>
  </si>
  <si>
    <t xml:space="preserve">PGSA141</t>
  </si>
  <si>
    <t xml:space="preserve">Phosphatidylglycerol synthase (n-C14:1)</t>
  </si>
  <si>
    <t xml:space="preserve">cdpdtdec7eg[c] + glyc3p[c]  =&gt; cmp[c] + h[c] + pgp141[c] </t>
  </si>
  <si>
    <t xml:space="preserve">PGPP141</t>
  </si>
  <si>
    <t xml:space="preserve">phosphatidylglycerol phosphate phosphatase (n-C14:1)</t>
  </si>
  <si>
    <t xml:space="preserve">h2o[c] + pgp141[c]  =&gt; pg141[c] + pi[c] </t>
  </si>
  <si>
    <t xml:space="preserve">CLPNS141pp</t>
  </si>
  <si>
    <t xml:space="preserve">cardiolipin synthase (periplasmic, n-C14:1)</t>
  </si>
  <si>
    <t xml:space="preserve">2 pg141[c]  &lt;=&gt;  clpn141[c] + glyc[c] </t>
  </si>
  <si>
    <t xml:space="preserve">PSSA141</t>
  </si>
  <si>
    <t xml:space="preserve">Phosphatidylserine syntase (n-C14:1)</t>
  </si>
  <si>
    <t xml:space="preserve">cdpdtdec7eg[c] + ser-L[c]  =&gt; cmp[c] + h[c] + ps141[c] </t>
  </si>
  <si>
    <t xml:space="preserve">PSD141</t>
  </si>
  <si>
    <t xml:space="preserve">Phosphatidylserine decarboxylase (n-C14:1)</t>
  </si>
  <si>
    <t xml:space="preserve">h[c] + ps141[c]  =&gt; co2[c] + pe141[c] </t>
  </si>
  <si>
    <t xml:space="preserve">G3PAT160</t>
  </si>
  <si>
    <t xml:space="preserve">glycerol-3-phosphate acyltransferase (C16:0)</t>
  </si>
  <si>
    <t xml:space="preserve">glyc3p[c] + palmACP[c]  =&gt; 1hdecg3p[c] + ACP[c] </t>
  </si>
  <si>
    <t xml:space="preserve">AGPAT160</t>
  </si>
  <si>
    <t xml:space="preserve">1-hexadecanoyl-Sn-glycerol 3-phosphate O-acyltransferase (n-C16:0)</t>
  </si>
  <si>
    <t xml:space="preserve">1hdecg3p[c] + palmACP[c]  =&gt; ACP[c] + pa160[c] </t>
  </si>
  <si>
    <t xml:space="preserve">DASYN160</t>
  </si>
  <si>
    <t xml:space="preserve">CDP-Diacylglycerol synthetase (n-C16:0)</t>
  </si>
  <si>
    <t xml:space="preserve">ctp[c] + h[c] + pa160[c]  =&gt; cdpdhdecg[c] + ppi[c] </t>
  </si>
  <si>
    <t xml:space="preserve">PGSA160</t>
  </si>
  <si>
    <t xml:space="preserve">Phosphatidylglycerol synthase (n-C16:0)</t>
  </si>
  <si>
    <t xml:space="preserve">cdpdhdecg[c] + glyc3p[c]  =&gt; cmp[c] + h[c] + pgp160[c] </t>
  </si>
  <si>
    <t xml:space="preserve">PGPP160</t>
  </si>
  <si>
    <t xml:space="preserve">phosphatidylglycerol phosphate phosphatase (n-C16:0)</t>
  </si>
  <si>
    <t xml:space="preserve">h2o[c] + pgp160[c]  =&gt; pg160[c] + pi[c] </t>
  </si>
  <si>
    <t xml:space="preserve">CLPNS160pp</t>
  </si>
  <si>
    <t xml:space="preserve">cardiolipin synthase (periplasmic, n-C16:0)</t>
  </si>
  <si>
    <t xml:space="preserve">2 pg160[c]  &lt;=&gt;  clpn160[c] + glyc[c] </t>
  </si>
  <si>
    <t xml:space="preserve">PSSA160</t>
  </si>
  <si>
    <t xml:space="preserve">Phosphatidylserine syntase (n-C16:0)</t>
  </si>
  <si>
    <t xml:space="preserve">cdpdhdecg[c] + ser-L[c]  =&gt; cmp[c] + h[c] + ps160[c] </t>
  </si>
  <si>
    <t xml:space="preserve">PSD160</t>
  </si>
  <si>
    <t xml:space="preserve">Phosphatidylserine decarboxylase (n-C16:0)</t>
  </si>
  <si>
    <t xml:space="preserve">h[c] + ps160[c]  =&gt; co2[c] + pe160[c] </t>
  </si>
  <si>
    <t xml:space="preserve">G3PAT161</t>
  </si>
  <si>
    <t xml:space="preserve">glycerol-3-phosphate acyltransferase (C16:1)</t>
  </si>
  <si>
    <t xml:space="preserve">glyc3p[c] + hdeACP[c]  =&gt; 1hdec9eg3p[c] + ACP[c] </t>
  </si>
  <si>
    <t xml:space="preserve">AGPAT161</t>
  </si>
  <si>
    <t xml:space="preserve">1-hexadec-7-enoyl-Sn-glycerol 3-phosphate O-acyltransferase (n-C16:1)</t>
  </si>
  <si>
    <t xml:space="preserve">1hdec9eg3p[c] + hdeACP[c]  =&gt; ACP[c] + pa161[c] </t>
  </si>
  <si>
    <t xml:space="preserve">DASYN161</t>
  </si>
  <si>
    <t xml:space="preserve">CDP-Diacylglycerol synthetase (n-C16:1)</t>
  </si>
  <si>
    <t xml:space="preserve">ctp[c] + h[c] + pa161[c]  =&gt; cdpdhdec9eg[c] + ppi[c] </t>
  </si>
  <si>
    <t xml:space="preserve">PGSA161</t>
  </si>
  <si>
    <t xml:space="preserve">Phosphatidylglycerol synthase (n-C16:1)</t>
  </si>
  <si>
    <t xml:space="preserve">cdpdhdec9eg[c] + glyc3p[c]  =&gt; cmp[c] + h[c] + pgp161[c] </t>
  </si>
  <si>
    <t xml:space="preserve">PGPP161</t>
  </si>
  <si>
    <t xml:space="preserve">phosphatidylglycerol phosphate phosphatase (n-C16:1)</t>
  </si>
  <si>
    <t xml:space="preserve">h2o[c] + pgp161[c]  =&gt; pg161[c] + pi[c] </t>
  </si>
  <si>
    <t xml:space="preserve">CLPNS161pp</t>
  </si>
  <si>
    <t xml:space="preserve">cardiolipin synthase (periplasmic, n-C16:1)</t>
  </si>
  <si>
    <t xml:space="preserve">2 pg161[c]  &lt;=&gt;  clpn161[c] + glyc[c] </t>
  </si>
  <si>
    <t xml:space="preserve">PSSA161</t>
  </si>
  <si>
    <t xml:space="preserve">Phosphatidylserine syntase (n-C16:1)</t>
  </si>
  <si>
    <t xml:space="preserve">cdpdhdec9eg[c] + ser-L[c]  =&gt; cmp[c] + h[c] + ps161[c] </t>
  </si>
  <si>
    <t xml:space="preserve">PSD161</t>
  </si>
  <si>
    <t xml:space="preserve">Phosphatidylserine decarboxylase (n-C16:1)</t>
  </si>
  <si>
    <t xml:space="preserve">h[c] + ps161[c]  =&gt; co2[c] + pe161[c] </t>
  </si>
  <si>
    <t xml:space="preserve">G3PAT180</t>
  </si>
  <si>
    <t xml:space="preserve">glycerol-3-phosphate acyltransferase (C18:0)</t>
  </si>
  <si>
    <t xml:space="preserve">glyc3p[c] + ocdcaACP[c]  =&gt; 1odecg3p[c] + ACP[c] </t>
  </si>
  <si>
    <t xml:space="preserve">AGPAT180</t>
  </si>
  <si>
    <t xml:space="preserve">1-octadecanoyl-Sn-glycerol 3-phosphate O-acyltransferase (n-C18:0)</t>
  </si>
  <si>
    <t xml:space="preserve">1odecg3p[c] + ocdcaACP[c]  =&gt; ACP[c] + pa180[c] </t>
  </si>
  <si>
    <t xml:space="preserve">DASYN180</t>
  </si>
  <si>
    <t xml:space="preserve">CDP-Diacylglycerol synthetase (n-C18:0)</t>
  </si>
  <si>
    <t xml:space="preserve">ctp[c] + h[c] + pa180[c]  =&gt; cdpdodecg[c] + ppi[c] </t>
  </si>
  <si>
    <t xml:space="preserve">PGSA180</t>
  </si>
  <si>
    <t xml:space="preserve">Phosphatidylglycerol synthase (n-C18:0)</t>
  </si>
  <si>
    <t xml:space="preserve">cdpdodecg[c] + glyc3p[c]  =&gt; cmp[c] + h[c] + pgp180[c] </t>
  </si>
  <si>
    <t xml:space="preserve">PGPP180</t>
  </si>
  <si>
    <t xml:space="preserve">phosphatidylglycerol phosphate phosphatase (n-C18:0)</t>
  </si>
  <si>
    <t xml:space="preserve">h2o[c] + pgp180[c]  =&gt; pg180[c] + pi[c] </t>
  </si>
  <si>
    <t xml:space="preserve">CLPNS180pp</t>
  </si>
  <si>
    <t xml:space="preserve">cardiolipin synthase (periplasmic, n-C18:0)</t>
  </si>
  <si>
    <t xml:space="preserve">2 pg180[c]  &lt;=&gt;  clpn180[c] + glyc[c] </t>
  </si>
  <si>
    <t xml:space="preserve">PSSA180</t>
  </si>
  <si>
    <t xml:space="preserve">Phosphatidylserine syntase (n-C18:0)</t>
  </si>
  <si>
    <t xml:space="preserve">cdpdodecg[c] + ser-L[c]  =&gt; cmp[c] + h[c] + ps180[c] </t>
  </si>
  <si>
    <t xml:space="preserve">PSD180</t>
  </si>
  <si>
    <t xml:space="preserve">Phosphatidylserine decarboxylase (n-C18:0)</t>
  </si>
  <si>
    <t xml:space="preserve">h[c] + ps180[c]  =&gt; co2[c] + pe180[c] </t>
  </si>
  <si>
    <t xml:space="preserve">G3PAT181</t>
  </si>
  <si>
    <t xml:space="preserve">glycerol-3-phosphate acyltransferase (C18:1)</t>
  </si>
  <si>
    <t xml:space="preserve">glyc3p[c] + octeACP[c]  =&gt; 1odec11eg3p[c] + ACP[c] </t>
  </si>
  <si>
    <t xml:space="preserve">AGPAT181</t>
  </si>
  <si>
    <t xml:space="preserve">1-octadec-7-enoyl-Sn-glycerol 3-phosphate O-acyltransferase (n-C18:1)</t>
  </si>
  <si>
    <t xml:space="preserve">1odec11eg3p[c] + octeACP[c]  =&gt; ACP[c] + pa181[c] </t>
  </si>
  <si>
    <t xml:space="preserve">DASYN181</t>
  </si>
  <si>
    <t xml:space="preserve">CDP-Diacylglycerol synthetase (n-C18:1)</t>
  </si>
  <si>
    <t xml:space="preserve">ctp[c] + h[c] + pa181[c]  =&gt; cdpdodec11eg[c] + ppi[c] </t>
  </si>
  <si>
    <t xml:space="preserve">PGSA181</t>
  </si>
  <si>
    <t xml:space="preserve">Phosphatidylglycerol synthase (n-C18:1)</t>
  </si>
  <si>
    <t xml:space="preserve">cdpdodec11eg[c] + glyc3p[c]  =&gt; cmp[c] + h[c] + pgp181[c] </t>
  </si>
  <si>
    <t xml:space="preserve">PGPP181</t>
  </si>
  <si>
    <t xml:space="preserve">phosphatidylglycerol phosphate phosphatase (n-C18:1)</t>
  </si>
  <si>
    <t xml:space="preserve">h2o[c] + pgp181[c]  =&gt; pg181[c] + pi[c] </t>
  </si>
  <si>
    <t xml:space="preserve">CLPNS181pp</t>
  </si>
  <si>
    <t xml:space="preserve">cardiolipin synthase (periplasmic, n-C18:1)</t>
  </si>
  <si>
    <t xml:space="preserve">2 pg181[c]  &lt;=&gt;  clpn181[c] + glyc[c] </t>
  </si>
  <si>
    <t xml:space="preserve">PSSA181</t>
  </si>
  <si>
    <t xml:space="preserve">Phosphatidylserine syntase (n-C18:1)</t>
  </si>
  <si>
    <t xml:space="preserve">cdpdodec11eg[c] + ser-L[c]  =&gt; cmp[c] + h[c] + ps181[c] </t>
  </si>
  <si>
    <t xml:space="preserve">PSD181</t>
  </si>
  <si>
    <t xml:space="preserve">Phosphatidylserine decarboxylase (n-C18:1)</t>
  </si>
  <si>
    <t xml:space="preserve">h[c] + ps181[c]  =&gt; co2[c] + pe181[c] </t>
  </si>
  <si>
    <t xml:space="preserve">GALUi</t>
  </si>
  <si>
    <t xml:space="preserve">UTP-glucose-1-phosphate uridylyltransferase (irreversible)</t>
  </si>
  <si>
    <t xml:space="preserve">g1p[c] + h[c] + utp[c]  =&gt; ppi[c] + udpg[c] </t>
  </si>
  <si>
    <t xml:space="preserve">Ham0733</t>
  </si>
  <si>
    <t xml:space="preserve">UDP-Glucose Biosynthesis</t>
  </si>
  <si>
    <t xml:space="preserve">2.7.7.9</t>
  </si>
  <si>
    <t xml:space="preserve">galU</t>
  </si>
  <si>
    <t xml:space="preserve">UDPGD</t>
  </si>
  <si>
    <t xml:space="preserve">UDPglucose 6-Dehydrogenase</t>
  </si>
  <si>
    <t xml:space="preserve">h2o[c] + 2 nad[c] + udpg[c]  =&gt; 3 h[c] + 2 nadh[c] + udpglcur[c] </t>
  </si>
  <si>
    <t xml:space="preserve">Ham1050</t>
  </si>
  <si>
    <t xml:space="preserve">UDP-α-D-Glucuronate Biosynthesis</t>
  </si>
  <si>
    <t xml:space="preserve">1.1.1.22</t>
  </si>
  <si>
    <t xml:space="preserve">ugd</t>
  </si>
  <si>
    <t xml:space="preserve">UDPGDC</t>
  </si>
  <si>
    <t xml:space="preserve">UDP-glucuronate C-4'' decarboxylase</t>
  </si>
  <si>
    <t xml:space="preserve">nad[c] + udpglcur[c]  =&gt; co2[c] + nadh[c] + udpLa4o[c] </t>
  </si>
  <si>
    <t xml:space="preserve">Ham0391</t>
  </si>
  <si>
    <t xml:space="preserve">Polymyxin Resistance</t>
  </si>
  <si>
    <t xml:space="preserve">1.1.1.305</t>
  </si>
  <si>
    <t xml:space="preserve">arnA</t>
  </si>
  <si>
    <t xml:space="preserve">UDPKAAT</t>
  </si>
  <si>
    <t xml:space="preserve">UDP-4''-ketopentose:UDP-4-amino-4-deoxy-L-arabinose aminotransferase</t>
  </si>
  <si>
    <t xml:space="preserve">glu-L[c] + udpLa4o[c]  &lt;=&gt; akg[c] + udpLa4n[c] </t>
  </si>
  <si>
    <t xml:space="preserve">Ham1519</t>
  </si>
  <si>
    <t xml:space="preserve">2.6.1.87</t>
  </si>
  <si>
    <t xml:space="preserve">arnB</t>
  </si>
  <si>
    <t xml:space="preserve">ULA4NFT</t>
  </si>
  <si>
    <t xml:space="preserve">UDP-L-Ara4N formyltransferase</t>
  </si>
  <si>
    <t xml:space="preserve">10fthf[c] + udpLa4n[c]  =&gt; h[c] + thf[c] + udpLa4fn[c] </t>
  </si>
  <si>
    <t xml:space="preserve">2.1.2.13</t>
  </si>
  <si>
    <t xml:space="preserve">UPLA4FNT</t>
  </si>
  <si>
    <t xml:space="preserve">undecaprenyl phosphate-L-Ara4FN transferase</t>
  </si>
  <si>
    <t xml:space="preserve">udcpp[c] + udpLa4fn[c]  =&gt; uLa4fn[c] + udp[c] </t>
  </si>
  <si>
    <t xml:space="preserve">Ham0392</t>
  </si>
  <si>
    <t xml:space="preserve">2.4.2.53</t>
  </si>
  <si>
    <t xml:space="preserve">arnC</t>
  </si>
  <si>
    <t xml:space="preserve">UPLA4FNF</t>
  </si>
  <si>
    <t xml:space="preserve">undecaprenyl phosphate-L-Ara4FN formylase</t>
  </si>
  <si>
    <t xml:space="preserve">h2o[c] + uLa4fn[c]  =&gt; for[c] + uLa4n[c] </t>
  </si>
  <si>
    <t xml:space="preserve">Ham0390</t>
  </si>
  <si>
    <t xml:space="preserve">arnD</t>
  </si>
  <si>
    <t xml:space="preserve">S7PI</t>
  </si>
  <si>
    <t xml:space="preserve">sedoheptulose 7-phosphate isomerase</t>
  </si>
  <si>
    <t xml:space="preserve">s7p[c]  =&gt; gmhep7p[c] </t>
  </si>
  <si>
    <t xml:space="preserve">Ham0267</t>
  </si>
  <si>
    <t xml:space="preserve">ADP-L-Glycero-β-D-Manno-Heptose Biosynthesis</t>
  </si>
  <si>
    <t xml:space="preserve">5.3.2.18</t>
  </si>
  <si>
    <t xml:space="preserve">gmhA</t>
  </si>
  <si>
    <t xml:space="preserve">GMHEPK</t>
  </si>
  <si>
    <t xml:space="preserve">D-glycero-D-Manno-heptose 7-phosphate kinase</t>
  </si>
  <si>
    <t xml:space="preserve">atp[c] + gmhep7p[c]  =&gt; adp[c] + gmhep17bp[c] + h[c] </t>
  </si>
  <si>
    <t xml:space="preserve">Ham0091</t>
  </si>
  <si>
    <t xml:space="preserve">2.7.1.167</t>
  </si>
  <si>
    <t xml:space="preserve">hldE</t>
  </si>
  <si>
    <t xml:space="preserve">GMHEPPA</t>
  </si>
  <si>
    <t xml:space="preserve">D-glycero-D-manno-heptose 1,7-bisphosphate phosphatase</t>
  </si>
  <si>
    <t xml:space="preserve">gmhep17bp[c] + h2o[c]  =&gt; gmhep1p[c] + pi[c] </t>
  </si>
  <si>
    <t xml:space="preserve">Ham0869</t>
  </si>
  <si>
    <t xml:space="preserve">3.1.3.82</t>
  </si>
  <si>
    <t xml:space="preserve">gmhB</t>
  </si>
  <si>
    <t xml:space="preserve">GMHEPAT</t>
  </si>
  <si>
    <t xml:space="preserve">D-glycero-D-Manno-hepose 1-phosphate adenyltransferase</t>
  </si>
  <si>
    <t xml:space="preserve">atp[c] + gmhep1p[c] + h[c]  =&gt; adphep-DD[c] + ppi[c] </t>
  </si>
  <si>
    <t xml:space="preserve">2.7.7.70</t>
  </si>
  <si>
    <t xml:space="preserve">AGMHE</t>
  </si>
  <si>
    <t xml:space="preserve">ADP-D-glycero-D-Manno-heptose epimerase</t>
  </si>
  <si>
    <t xml:space="preserve">adphep-DD[c]  =&gt; adphep-LD[c] </t>
  </si>
  <si>
    <t xml:space="preserve">Ham0739</t>
  </si>
  <si>
    <t xml:space="preserve">5.1.3.20</t>
  </si>
  <si>
    <t xml:space="preserve">hldD</t>
  </si>
  <si>
    <t xml:space="preserve">A5PISO</t>
  </si>
  <si>
    <t xml:space="preserve">arabinose-5-phosphate isomerase</t>
  </si>
  <si>
    <t xml:space="preserve">ru5p-D[c]  &lt;=&gt;  ara5p[c] </t>
  </si>
  <si>
    <t xml:space="preserve">Ham1113</t>
  </si>
  <si>
    <t xml:space="preserve">Lipopolysaccharide Biosynthesis</t>
  </si>
  <si>
    <t xml:space="preserve">5.3.1.13</t>
  </si>
  <si>
    <t xml:space="preserve">kdsD</t>
  </si>
  <si>
    <t xml:space="preserve">KDOPS</t>
  </si>
  <si>
    <t xml:space="preserve">3-Deoxy -D-Manno-octulosonic -acid 8-phosphate synthase</t>
  </si>
  <si>
    <t xml:space="preserve">ara5p[c] + h2o[c] + pep[c]  =&gt; kdo8p[c] + pi[c] </t>
  </si>
  <si>
    <t xml:space="preserve">Ham0930</t>
  </si>
  <si>
    <t xml:space="preserve">4.1.2.16</t>
  </si>
  <si>
    <t xml:space="preserve">kdsA</t>
  </si>
  <si>
    <t xml:space="preserve">KDOPP</t>
  </si>
  <si>
    <t xml:space="preserve">3-Deoxy-Manno-octulosonate-8-phosphatase</t>
  </si>
  <si>
    <t xml:space="preserve">h2o[c] + kdo8p[c]  =&gt; kdo[c] + pi[c] </t>
  </si>
  <si>
    <t xml:space="preserve">Ham1114</t>
  </si>
  <si>
    <t xml:space="preserve">3.1.3.45</t>
  </si>
  <si>
    <t xml:space="preserve">kdsC</t>
  </si>
  <si>
    <t xml:space="preserve">KDOCT2</t>
  </si>
  <si>
    <t xml:space="preserve">3-Deoxy-Manno-octulosonate cytidylyltransferase</t>
  </si>
  <si>
    <t xml:space="preserve">ctp[c] + kdo[c]  =&gt; ckdo[c] + ppi[c] </t>
  </si>
  <si>
    <t xml:space="preserve">Ham0905</t>
  </si>
  <si>
    <t xml:space="preserve">2.7.7.38</t>
  </si>
  <si>
    <t xml:space="preserve">kdsB</t>
  </si>
  <si>
    <t xml:space="preserve">UAGAAT</t>
  </si>
  <si>
    <t xml:space="preserve">UDP-N-acetylglucosamine acyltransferase</t>
  </si>
  <si>
    <t xml:space="preserve">3hmrsACP[c] + uacgam[c]  &lt;=&gt;  ACP[c] + u3aga[c] </t>
  </si>
  <si>
    <t xml:space="preserve">(Ham0966 and Ham0098)</t>
  </si>
  <si>
    <t xml:space="preserve">Ham0966 Ham0098</t>
  </si>
  <si>
    <t xml:space="preserve">2.3.1.129</t>
  </si>
  <si>
    <t xml:space="preserve">lpxA acpP</t>
  </si>
  <si>
    <t xml:space="preserve">UHGADA</t>
  </si>
  <si>
    <t xml:space="preserve">UDP-3-O-acetylglucosamine deacetylase</t>
  </si>
  <si>
    <t xml:space="preserve">h2o[c] + u3aga[c]  =&gt; ac[c] + u3hga[c] </t>
  </si>
  <si>
    <t xml:space="preserve">Ham1261</t>
  </si>
  <si>
    <t xml:space="preserve">3.5.1.108</t>
  </si>
  <si>
    <t xml:space="preserve">lpxC</t>
  </si>
  <si>
    <t xml:space="preserve">U23GAAT</t>
  </si>
  <si>
    <t xml:space="preserve">UDP-3-O-(3-hydroxymyristoyl)glucosamine acyltransferase</t>
  </si>
  <si>
    <t xml:space="preserve">3hmrsACP[c] + u3hga[c]  =&gt; ACP[c] + h[c] + u23ga[c] </t>
  </si>
  <si>
    <t xml:space="preserve">Ham0100</t>
  </si>
  <si>
    <t xml:space="preserve">2.3.1.191</t>
  </si>
  <si>
    <t xml:space="preserve">lpxD</t>
  </si>
  <si>
    <t xml:space="preserve">USHD</t>
  </si>
  <si>
    <t xml:space="preserve">UDP-Sugar hydrolase</t>
  </si>
  <si>
    <t xml:space="preserve">h2o[c] + u23ga[c]  =&gt; 2 h[c] + lipidX[c] + ump[c] </t>
  </si>
  <si>
    <t xml:space="preserve">Ham1499</t>
  </si>
  <si>
    <t xml:space="preserve">3.6.1.54</t>
  </si>
  <si>
    <t xml:space="preserve">lpxH</t>
  </si>
  <si>
    <t xml:space="preserve">LPADSS</t>
  </si>
  <si>
    <t xml:space="preserve">Lipid A disaccaride synthase</t>
  </si>
  <si>
    <t xml:space="preserve">lipidX[c] + u23ga[c]  =&gt; h[c] + lipidAds[c] + udp[c] </t>
  </si>
  <si>
    <t xml:space="preserve">Ham0097</t>
  </si>
  <si>
    <t xml:space="preserve">2.4.1.182</t>
  </si>
  <si>
    <t xml:space="preserve">lpxB</t>
  </si>
  <si>
    <t xml:space="preserve">TDSK</t>
  </si>
  <si>
    <t xml:space="preserve">Tetraacyldisaccharide 4'kinase</t>
  </si>
  <si>
    <t xml:space="preserve">atp[c] + lipidAds[c]  =&gt; adp[c] + h[c] + lipidA[c] </t>
  </si>
  <si>
    <t xml:space="preserve">Ham0901</t>
  </si>
  <si>
    <t xml:space="preserve">2.7.1.130</t>
  </si>
  <si>
    <t xml:space="preserve">lpxK</t>
  </si>
  <si>
    <t xml:space="preserve">MOAT</t>
  </si>
  <si>
    <t xml:space="preserve">3-Deoxy-D-Manno-octulosonic acid transferase</t>
  </si>
  <si>
    <t xml:space="preserve">ckdo[c] + lipidA[c]  =&gt; cmp[c] + h[c] + kdolipid4[c] </t>
  </si>
  <si>
    <t xml:space="preserve">Ham1232</t>
  </si>
  <si>
    <t xml:space="preserve">2.4.99.12</t>
  </si>
  <si>
    <t xml:space="preserve">waaA</t>
  </si>
  <si>
    <t xml:space="preserve">MOAT2</t>
  </si>
  <si>
    <t xml:space="preserve">ckdo[c] + kdolipid4[c]  =&gt; cmp[c] + h[c] + kdo2lipid4[c] </t>
  </si>
  <si>
    <t xml:space="preserve">2.4.99.13</t>
  </si>
  <si>
    <t xml:space="preserve">EDTXS1</t>
  </si>
  <si>
    <t xml:space="preserve">Endotoxin Synthesis (lauroyl transferase)</t>
  </si>
  <si>
    <t xml:space="preserve">ddcaACP[c] + kdo2lipid4[c]  =&gt; ACP[c] + kdo2lipid4L[c] </t>
  </si>
  <si>
    <t xml:space="preserve">Ham1090</t>
  </si>
  <si>
    <t xml:space="preserve">2.3.1.241</t>
  </si>
  <si>
    <t xml:space="preserve">lpxL</t>
  </si>
  <si>
    <t xml:space="preserve">EDTXS2</t>
  </si>
  <si>
    <t xml:space="preserve">Endotoxin Synthesis (myristoyl transferase)</t>
  </si>
  <si>
    <t xml:space="preserve">kdo2lipid4L[c] + myrsACP[c]  =&gt; ACP[c] + lipa[c] </t>
  </si>
  <si>
    <t xml:space="preserve">Ham1443</t>
  </si>
  <si>
    <t xml:space="preserve">2.3.1.243</t>
  </si>
  <si>
    <t xml:space="preserve">lpxM</t>
  </si>
  <si>
    <t xml:space="preserve">HEPT1</t>
  </si>
  <si>
    <t xml:space="preserve">heptosyltransferase I (LPS core synthesis)</t>
  </si>
  <si>
    <t xml:space="preserve">adphep-LD[c] + lipa[c]  =&gt; adp[c] + h[c] + hlipa[c] </t>
  </si>
  <si>
    <t xml:space="preserve">Ham1105</t>
  </si>
  <si>
    <t xml:space="preserve">2.4.1.-</t>
  </si>
  <si>
    <t xml:space="preserve">waaC</t>
  </si>
  <si>
    <t xml:space="preserve">HEPT2</t>
  </si>
  <si>
    <t xml:space="preserve">heptosyltransferase II (LPS core synthesis)</t>
  </si>
  <si>
    <t xml:space="preserve">adphep-LD[c] + hlipa[c]  =&gt; adp[c] + h[c] + hhlipa[c] </t>
  </si>
  <si>
    <t xml:space="preserve">Ham1104</t>
  </si>
  <si>
    <t xml:space="preserve">waaF</t>
  </si>
  <si>
    <t xml:space="preserve">LIPAabctex</t>
  </si>
  <si>
    <t xml:space="preserve">lipid A transport via ABC system (periplasm to extracellular)</t>
  </si>
  <si>
    <t xml:space="preserve">atp[c] + h2o[c] + lipa[c]  =&gt; adp[c] + h[c] + pi[c] + lipa[e] </t>
  </si>
  <si>
    <t xml:space="preserve">(Ham1115 and Ham1116 and Ham1117 and Ham0893 and Ham0894)</t>
  </si>
  <si>
    <t xml:space="preserve">Ham1115 Ham1116 Ham1117 Ham0893 Ham0894</t>
  </si>
  <si>
    <t xml:space="preserve">Lipopolysaccharide Transport</t>
  </si>
  <si>
    <t xml:space="preserve">lptCABFG</t>
  </si>
  <si>
    <t xml:space="preserve">HCO3E</t>
  </si>
  <si>
    <t xml:space="preserve">HCO3 equilibration reaction</t>
  </si>
  <si>
    <t xml:space="preserve">co2[c] + h2o[c]  &lt;=&gt;  h[c] + hco3[c] </t>
  </si>
  <si>
    <t xml:space="preserve">Ham1106</t>
  </si>
  <si>
    <t xml:space="preserve">Unassigned</t>
  </si>
  <si>
    <t xml:space="preserve">4.2.1.1</t>
  </si>
  <si>
    <t xml:space="preserve">cynT</t>
  </si>
  <si>
    <t xml:space="preserve">SPODM</t>
  </si>
  <si>
    <t xml:space="preserve">superoxide dismutase</t>
  </si>
  <si>
    <t xml:space="preserve">2 h[c] + 2 o2s[c]  =&gt; h2o2[c] + o2[c] </t>
  </si>
  <si>
    <t xml:space="preserve">Ham0743</t>
  </si>
  <si>
    <t xml:space="preserve">Superoxide Radicals Degradation</t>
  </si>
  <si>
    <t xml:space="preserve">1.15.1.1</t>
  </si>
  <si>
    <t xml:space="preserve">sodA</t>
  </si>
  <si>
    <t xml:space="preserve">FLDR2</t>
  </si>
  <si>
    <t xml:space="preserve">flavodoxin reductase (NADPH)</t>
  </si>
  <si>
    <t xml:space="preserve">2 flxso[c] + nadph[c]  =&gt; 2 flxr[c] + h[c] + nadp[c] </t>
  </si>
  <si>
    <t xml:space="preserve">(Ham0648 and Ham0745 )</t>
  </si>
  <si>
    <t xml:space="preserve">Ham0648 Ham0745</t>
  </si>
  <si>
    <t xml:space="preserve">fpr fldA</t>
  </si>
  <si>
    <t xml:space="preserve">ACPT</t>
  </si>
  <si>
    <t xml:space="preserve">acyl-carrier protein transferase</t>
  </si>
  <si>
    <t xml:space="preserve">ACP[c] + h2o[c]  =&gt;  apoACP[c] + h[c] + pan4p[c]</t>
  </si>
  <si>
    <t xml:space="preserve">NTPTP1</t>
  </si>
  <si>
    <t xml:space="preserve">Nucleoside triphosphate tripolyhydrolase</t>
  </si>
  <si>
    <t xml:space="preserve">dgtp[c] + h2o[c]  =&gt; dgsn[c] + pppi[c] </t>
  </si>
  <si>
    <t xml:space="preserve">Ham1546</t>
  </si>
  <si>
    <t xml:space="preserve">3.1.5.1</t>
  </si>
  <si>
    <t xml:space="preserve">dgt</t>
  </si>
  <si>
    <t xml:space="preserve">AP4AS</t>
  </si>
  <si>
    <t xml:space="preserve">Ap4A synthetase</t>
  </si>
  <si>
    <t xml:space="preserve">2 atp[c] + h[c]  =&gt; ap4a[c] + ppi[c] </t>
  </si>
  <si>
    <t xml:space="preserve">Ham0705</t>
  </si>
  <si>
    <t xml:space="preserve">lysU</t>
  </si>
  <si>
    <t xml:space="preserve">RNDR1b</t>
  </si>
  <si>
    <t xml:space="preserve">ribonucleoside-diphosphate reductase (ADP) (glutaredoxin)</t>
  </si>
  <si>
    <t xml:space="preserve">adp[c] + grxrd[c]  =&gt;   dadp[c] + grxox[c] + h2o[c] </t>
  </si>
  <si>
    <t xml:space="preserve">(Ham0785 and Ham0145 and Ham0144) or (Ham1544 and Ham0145 and Ham0144)</t>
  </si>
  <si>
    <t xml:space="preserve">Ham0785 Ham1544 Ham0145 Ham0144</t>
  </si>
  <si>
    <t xml:space="preserve">nrdE grxAC</t>
  </si>
  <si>
    <t xml:space="preserve">RNDR2b</t>
  </si>
  <si>
    <t xml:space="preserve">ribonucleoside-diphosphate reductase (GDP) (glutaredoxin)</t>
  </si>
  <si>
    <t xml:space="preserve">gdp[c] + grxrd[c]  =&gt;   dgdp[c] + grxox[c] + h2o[c] </t>
  </si>
  <si>
    <t xml:space="preserve">RNDR3b</t>
  </si>
  <si>
    <t xml:space="preserve">ribonucleoside-diphosphate reductase (CDP) (glutaredoxin)</t>
  </si>
  <si>
    <t xml:space="preserve">cdp[c] + grxrd[c]  =&gt;   dcdp[c] + grxox[c] + h2o[c] </t>
  </si>
  <si>
    <t xml:space="preserve">RNDR4b</t>
  </si>
  <si>
    <t xml:space="preserve">ribonucleoside-diphosphate reductase (UDP) (glutaredoxin)</t>
  </si>
  <si>
    <t xml:space="preserve">grxrd[c] + udp[c]  =&gt;  dudp[c] + grxox[c] + h2o[c] </t>
  </si>
  <si>
    <t xml:space="preserve">THIORDXi</t>
  </si>
  <si>
    <t xml:space="preserve">hydrogen peroxide reductase (thioredoxin)</t>
  </si>
  <si>
    <t xml:space="preserve">h2o2[c] + trdrd[c]  =&gt; 2 h2o[c] + trdox[c] </t>
  </si>
  <si>
    <t xml:space="preserve">((Ham0795 and Ham0782 ) or Ham0795)</t>
  </si>
  <si>
    <t xml:space="preserve">Ham0782 Ham0795</t>
  </si>
  <si>
    <t xml:space="preserve">trxA bcp</t>
  </si>
  <si>
    <t xml:space="preserve">FTHFCL</t>
  </si>
  <si>
    <t xml:space="preserve">5-formethyltetrahydrofolate cyclo-ligase</t>
  </si>
  <si>
    <t xml:space="preserve">5fthf[c] + atp[c]  =&gt; adp[c] + methf[c] + pi[c]</t>
  </si>
  <si>
    <t xml:space="preserve">Ham0239</t>
  </si>
  <si>
    <t xml:space="preserve">Vitamins &amp; Cofactor Biosynthesis</t>
  </si>
  <si>
    <t xml:space="preserve">6.3.3.2</t>
  </si>
  <si>
    <t xml:space="preserve">mthfs</t>
  </si>
  <si>
    <t xml:space="preserve">Piuabcpp</t>
  </si>
  <si>
    <t xml:space="preserve">phosphate transport via ABC system (uptake, periplasm)</t>
  </si>
  <si>
    <t xml:space="preserve">atp[c] + h2o[c] + pi[e]  =&gt; adp[c] + h[c] + 2 pi[c] </t>
  </si>
  <si>
    <t xml:space="preserve">(Ham1301 and Ham1302 and Ham1300 and Ham1299)</t>
  </si>
  <si>
    <t xml:space="preserve">Ham1301 Ham1302 Ham1300 Ham1299</t>
  </si>
  <si>
    <t xml:space="preserve">Inorganic Ion Transport and Metabolism</t>
  </si>
  <si>
    <t xml:space="preserve">pstBACS</t>
  </si>
  <si>
    <t xml:space="preserve">METOX2s</t>
  </si>
  <si>
    <t xml:space="preserve">methionine oxidation 2 (spontaneous)</t>
  </si>
  <si>
    <t xml:space="preserve">h2o2[c] + met-L[c]  =&gt; h2o[c] + metsox-R-L[c] </t>
  </si>
  <si>
    <t xml:space="preserve">spontaneous</t>
  </si>
  <si>
    <t xml:space="preserve">H_GROW</t>
  </si>
  <si>
    <t xml:space="preserve">Biomass objective function</t>
  </si>
  <si>
    <t xml:space="preserve">0.3208 ala-L[c] + 0.21594 arg-L[c] + 0.27238 asn-L[c] + 0.28334 asp-L[c] + 0.03231 cys-L[c] + 0.1607 gln-L[c] + 0.37901 glu-L[c] + 0.32163 gly[c] + 0.082 his-L[c] + 0.43019 ile-L[c] + 0.42814 leu-L[c] + 0.43881 lys-L[c] + 0.14595 met-L[c] + 0.15598 phe-L[c] + 0.15415 pro-L[c] + 0.32982 ser-L[c] + 0.25236 thr-L[c] + 0.03107 trp-L[c] + 0.12909 tyr-L[c] + 0.36104 val-L[c] + 0.02966 datp[c] + 0.02003 dctp[c] + 0.02003 dgtp[c] + 0.02966 dttp[c] + 0.126 ctp[c] + 0.203 gtp[c] + 0.136 utp[c] + 0.00005 2fe2s[c] + 5e-005 ACP[c] + 5e-005 accoa[c] + 0.001 amp[c] + 5e-005 btn[c] + 6e-006 coa[c] + 1e-005 fad[c] + 5e-005 gthrd[c] + 5e-005 hemeO[c] + 5e-005 fmnh2[c] + 0.00215 nad[c] + 5e-005 nadh[c] + 0.00013 nadp[c] + 0.0004 nadph[c] + 0.00005 pydx5p[c] + 3e-006 succoa[c] + 0.001 ribflv[c] + 0.00005 spmd[c] + 5e-005 thf[c] + 5e-005 thmpp[c] + 5e-005 udcpdp[c] + 0.0276 murein5p5p[c] + 0.0276 murein5p5p5p[c] + 0.0276 murein5px4px4p[c] + 0.0276 murein5px4p[c] + 0.0276 murein5px3p[c] + 0.00645 clpn160[c] + 0.00645 clpn161[c] + 0.00645 clpn180[c] + 0.00645 clpn181[c] + 0.00645 pe160[c] + 0.00645 pe161[c] + 0.00645 pe180[c] + 0.00645 pe181[c] + 0.00645 pg160[c] + 0.00645 pg161[c] + 0.00645 pg180[c] + 0.00645 pg181[c] + 45.7266 atp[c] + 42.9769 h2o[c]  =&gt; 45.5608 adp[c] + 45.5608 h[c] + 45.5608 pi[c] + 0.7302 ppi[c]</t>
  </si>
  <si>
    <t xml:space="preserve">Biomass</t>
  </si>
  <si>
    <t xml:space="preserve">DM_APOACP</t>
  </si>
  <si>
    <t xml:space="preserve">Source to provide apoprotein ACP for system</t>
  </si>
  <si>
    <t xml:space="preserve">  =&gt; apoACP[c]</t>
  </si>
  <si>
    <t xml:space="preserve">Source</t>
  </si>
  <si>
    <t xml:space="preserve">DM_LIPOPB</t>
  </si>
  <si>
    <t xml:space="preserve">Sink to allow lipoate to leave system</t>
  </si>
  <si>
    <t xml:space="preserve">lipopb[c]  =&gt;</t>
  </si>
  <si>
    <t xml:space="preserve">Sink</t>
  </si>
  <si>
    <t xml:space="preserve">H2Otex</t>
  </si>
  <si>
    <t xml:space="preserve">H2O transport via diffusion</t>
  </si>
  <si>
    <t xml:space="preserve">h2o[e] &lt;=&gt; h2o[c]</t>
  </si>
  <si>
    <t xml:space="preserve">Transport</t>
  </si>
  <si>
    <t xml:space="preserve">CO2tex</t>
  </si>
  <si>
    <t xml:space="preserve">CO2 transport via diffusion</t>
  </si>
  <si>
    <t xml:space="preserve">co2[c] &lt;=&gt; co2[e]</t>
  </si>
  <si>
    <t xml:space="preserve">O2tex</t>
  </si>
  <si>
    <t xml:space="preserve">oxygen transport via diffusion</t>
  </si>
  <si>
    <t xml:space="preserve">o2[e] &lt;=&gt; o2[c]</t>
  </si>
  <si>
    <t xml:space="preserve">Htex</t>
  </si>
  <si>
    <t xml:space="preserve">H transport by diffusion</t>
  </si>
  <si>
    <t xml:space="preserve">h[c]  &lt;=&gt; h[e]</t>
  </si>
  <si>
    <t xml:space="preserve">H2Stex</t>
  </si>
  <si>
    <t xml:space="preserve">H2S transport via diffusion</t>
  </si>
  <si>
    <t xml:space="preserve">h2s[e] &lt;=&gt; h2s[c]</t>
  </si>
  <si>
    <t xml:space="preserve">NH4tex</t>
  </si>
  <si>
    <t xml:space="preserve">ammonia transport via diffusion</t>
  </si>
  <si>
    <t xml:space="preserve">nh4[c] &lt;=&gt; nh4[e]</t>
  </si>
  <si>
    <t xml:space="preserve">Pitex</t>
  </si>
  <si>
    <t xml:space="preserve">phosphate transport via diffusion</t>
  </si>
  <si>
    <t xml:space="preserve">pi[c]  &lt;=&gt; pi[e] </t>
  </si>
  <si>
    <t xml:space="preserve">PNTOt4pp</t>
  </si>
  <si>
    <t xml:space="preserve">Pantothenate transport (periplasm)</t>
  </si>
  <si>
    <t xml:space="preserve">pnto-R[e]  =&gt;  pnto-R[c] </t>
  </si>
  <si>
    <t xml:space="preserve">Ham1087</t>
  </si>
  <si>
    <t xml:space="preserve">panF</t>
  </si>
  <si>
    <t xml:space="preserve">FRUptspp</t>
  </si>
  <si>
    <t xml:space="preserve">D-fructose transport via PEP:Pyr PTS (periplasm)</t>
  </si>
  <si>
    <t xml:space="preserve">pep[c] + fru[e]  =&gt; f1p[c] + pyr[c] </t>
  </si>
  <si>
    <t xml:space="preserve">(Ham1222 and Ham1224 and Ham0163 and Ham0162)</t>
  </si>
  <si>
    <t xml:space="preserve">Ham1222 Ham1224 Ham0163 Ham0162</t>
  </si>
  <si>
    <t xml:space="preserve">2.7.1.202</t>
  </si>
  <si>
    <t xml:space="preserve">fruAB ptsHI </t>
  </si>
  <si>
    <t xml:space="preserve">GLCptspp</t>
  </si>
  <si>
    <t xml:space="preserve">D-glucose transport via PEP:Pyr PTS (periplasm)</t>
  </si>
  <si>
    <t xml:space="preserve">pep[c] + glc-D[e]  =&gt; g6p[c] + pyr[c] </t>
  </si>
  <si>
    <t xml:space="preserve">(Ham0161 and Ham0974 and Ham0163 and Ham0162 )</t>
  </si>
  <si>
    <t xml:space="preserve">Ham0161 Ham0974 Ham0163 Ham0162</t>
  </si>
  <si>
    <t xml:space="preserve">crr malX ptsHI</t>
  </si>
  <si>
    <t xml:space="preserve">UP_FE3</t>
  </si>
  <si>
    <t xml:space="preserve">Import Fe3+</t>
  </si>
  <si>
    <t xml:space="preserve">fe3[e]   =&gt;  fe3[c]</t>
  </si>
  <si>
    <t xml:space="preserve">UP_THMMP</t>
  </si>
  <si>
    <t xml:space="preserve">Import Thiamin monophosphate</t>
  </si>
  <si>
    <t xml:space="preserve">thmmp[e]   =&gt;  thmmp[c]</t>
  </si>
  <si>
    <t xml:space="preserve">UP_DAD-5</t>
  </si>
  <si>
    <t xml:space="preserve">Import 5'-Deoxyadenosine</t>
  </si>
  <si>
    <t xml:space="preserve">dad-5[e]  =&gt; dad-5[c]</t>
  </si>
  <si>
    <t xml:space="preserve">UP_DHNPT</t>
  </si>
  <si>
    <t xml:space="preserve">Import Dihydroneopterin</t>
  </si>
  <si>
    <t xml:space="preserve">dhnpt[e]   =&gt;  dhnpt[c]</t>
  </si>
  <si>
    <t xml:space="preserve">UP_4ABZ</t>
  </si>
  <si>
    <t xml:space="preserve">Import 4-Aminobenzoate</t>
  </si>
  <si>
    <t xml:space="preserve">4abz[e]   =&gt;  4abz[c]</t>
  </si>
  <si>
    <t xml:space="preserve">UP_GLUTRNA</t>
  </si>
  <si>
    <t xml:space="preserve">Import L-Glutamyl-tRNA(Glu)</t>
  </si>
  <si>
    <t xml:space="preserve">glutrna[e]  =&gt; glutrna[c]</t>
  </si>
  <si>
    <t xml:space="preserve">UP_GLN-L</t>
  </si>
  <si>
    <t xml:space="preserve">Import L-Glutamine</t>
  </si>
  <si>
    <t xml:space="preserve">gln-L[e]   =&gt;  gln-L[c]</t>
  </si>
  <si>
    <t xml:space="preserve">UP_GLU-L</t>
  </si>
  <si>
    <t xml:space="preserve">Import L-Glutamate</t>
  </si>
  <si>
    <t xml:space="preserve">glu-L[e]  =&gt;  glu-L[c]</t>
  </si>
  <si>
    <t xml:space="preserve">UP_SER-L</t>
  </si>
  <si>
    <t xml:space="preserve">Import L-Serine</t>
  </si>
  <si>
    <t xml:space="preserve">ser-L[e]   =&gt;  ser-L[c]</t>
  </si>
  <si>
    <t xml:space="preserve">UP_TYR-L</t>
  </si>
  <si>
    <t xml:space="preserve">Import Tyrosine</t>
  </si>
  <si>
    <t xml:space="preserve">tyr-L[e]   =&gt; tyr-L[c]</t>
  </si>
  <si>
    <t xml:space="preserve">UP_ARG-L</t>
  </si>
  <si>
    <t xml:space="preserve">Import L-Arginine</t>
  </si>
  <si>
    <t xml:space="preserve">arg-L[e]   =&gt;  arg-L[c]</t>
  </si>
  <si>
    <t xml:space="preserve">UP_HIS-L</t>
  </si>
  <si>
    <t xml:space="preserve">Import L-Histidine</t>
  </si>
  <si>
    <t xml:space="preserve">his-L[e]   =&gt;  his-L[c]</t>
  </si>
  <si>
    <t xml:space="preserve">UP_ILE-L</t>
  </si>
  <si>
    <t xml:space="preserve">Import L-Isoleucine</t>
  </si>
  <si>
    <t xml:space="preserve">ile-L[e]   =&gt;  ile-L[c]</t>
  </si>
  <si>
    <t xml:space="preserve">UP_LEU-L</t>
  </si>
  <si>
    <t xml:space="preserve">Import L-Leucine</t>
  </si>
  <si>
    <t xml:space="preserve">leu-L[e]   =&gt;  leu-L[c]</t>
  </si>
  <si>
    <t xml:space="preserve">UP_MET-L</t>
  </si>
  <si>
    <t xml:space="preserve">Import L-Methionine</t>
  </si>
  <si>
    <t xml:space="preserve">met-L[e]   =&gt;  met-L[c]</t>
  </si>
  <si>
    <t xml:space="preserve">UP_PHE-L</t>
  </si>
  <si>
    <t xml:space="preserve">Import L-Phenylalanine</t>
  </si>
  <si>
    <t xml:space="preserve">phe-L[e]   =&gt;  phe-L[c]</t>
  </si>
  <si>
    <t xml:space="preserve">UP_TRP-L</t>
  </si>
  <si>
    <t xml:space="preserve">Import L-Tryptophan</t>
  </si>
  <si>
    <t xml:space="preserve">trp-L[e]   =&gt;  trp-L[c]</t>
  </si>
  <si>
    <t xml:space="preserve">UP_VAL-L</t>
  </si>
  <si>
    <t xml:space="preserve">Import L-Valine</t>
  </si>
  <si>
    <t xml:space="preserve">val-L[e]   =&gt;  val-L[c]</t>
  </si>
  <si>
    <t xml:space="preserve">EF_AC</t>
  </si>
  <si>
    <t xml:space="preserve">Export Acetate</t>
  </si>
  <si>
    <t xml:space="preserve">ac[c]  =&gt; ac[e]</t>
  </si>
  <si>
    <t xml:space="preserve">EF_E4P</t>
  </si>
  <si>
    <t xml:space="preserve">Export D-Erythrose 4-phosphate</t>
  </si>
  <si>
    <t xml:space="preserve">e4p[c]  =&gt; e4p[e]</t>
  </si>
  <si>
    <t xml:space="preserve">EF_PEP</t>
  </si>
  <si>
    <t xml:space="preserve">Export Phosphoenolpyruvate</t>
  </si>
  <si>
    <t xml:space="preserve">pep[c]  =&gt; pep[e]</t>
  </si>
  <si>
    <t xml:space="preserve">EF_R5P</t>
  </si>
  <si>
    <t xml:space="preserve">Export alpha-D-Ribose 5-phosphate</t>
  </si>
  <si>
    <t xml:space="preserve">r5p[c]  =&gt; r5p[e]</t>
  </si>
  <si>
    <t xml:space="preserve">EF_6PGC</t>
  </si>
  <si>
    <t xml:space="preserve">Export 6-Phospho-D-gluconate</t>
  </si>
  <si>
    <t xml:space="preserve">6pgc[c]  =&gt; 6pgc[e]</t>
  </si>
  <si>
    <t xml:space="preserve">EF_5DRIB</t>
  </si>
  <si>
    <t xml:space="preserve">Export 5'-Deoxyribose</t>
  </si>
  <si>
    <t xml:space="preserve">5drib[c]  =&gt; 5drib[e]</t>
  </si>
  <si>
    <t xml:space="preserve">EF_5MTR</t>
  </si>
  <si>
    <t xml:space="preserve">Export 5-Methylthio-D-Ribose</t>
  </si>
  <si>
    <t xml:space="preserve">5mtr[c]  =&gt; 5mtr[e]</t>
  </si>
  <si>
    <t xml:space="preserve">EF_FRDP</t>
  </si>
  <si>
    <t xml:space="preserve">Export Farnesyl diphosphate</t>
  </si>
  <si>
    <t xml:space="preserve">frdp[c]  =&gt; frdp[e]</t>
  </si>
  <si>
    <t xml:space="preserve">EF_TRNAGLU</t>
  </si>
  <si>
    <t xml:space="preserve">Export tRNA (Glu)</t>
  </si>
  <si>
    <t xml:space="preserve">trnaglu[c]  =&gt;  trnaglu[e]</t>
  </si>
  <si>
    <t xml:space="preserve">EF_ACALD</t>
  </si>
  <si>
    <t xml:space="preserve">Export Acetaldehyde</t>
  </si>
  <si>
    <t xml:space="preserve">acald[c]  =&gt; acald[e]</t>
  </si>
  <si>
    <t xml:space="preserve">EF_FOR</t>
  </si>
  <si>
    <t xml:space="preserve">Export Formate</t>
  </si>
  <si>
    <t xml:space="preserve">for[c]  =&gt; for[e]</t>
  </si>
  <si>
    <t xml:space="preserve">EF_GCALD</t>
  </si>
  <si>
    <t xml:space="preserve">Export Glycolaldehyde</t>
  </si>
  <si>
    <t xml:space="preserve">gcald[c]  =&gt; gcald[e]</t>
  </si>
  <si>
    <t xml:space="preserve">EF_MEOH</t>
  </si>
  <si>
    <t xml:space="preserve">Export Methanol</t>
  </si>
  <si>
    <t xml:space="preserve">meoh[c]  =&gt; meoh[e]</t>
  </si>
  <si>
    <t xml:space="preserve">EF_PPPI</t>
  </si>
  <si>
    <t xml:space="preserve">Export Inorganic triphosphate</t>
  </si>
  <si>
    <t xml:space="preserve">pppi[c]  =&gt; pppi[e]</t>
  </si>
  <si>
    <t xml:space="preserve">EF_DHA</t>
  </si>
  <si>
    <t xml:space="preserve">Export Dihydroxyacetone</t>
  </si>
  <si>
    <t xml:space="preserve">dha[c]  =&gt; dha[e]</t>
  </si>
  <si>
    <t xml:space="preserve">EF_OCTAPB</t>
  </si>
  <si>
    <t xml:space="preserve">Export octanoate (protein bound)</t>
  </si>
  <si>
    <t xml:space="preserve">octapb[c]  =&gt; octapb[e]</t>
  </si>
  <si>
    <t xml:space="preserve">EF_Q8H2</t>
  </si>
  <si>
    <t xml:space="preserve">Export Ubiquinol-8</t>
  </si>
  <si>
    <t xml:space="preserve">q8h2[c]  =&gt; q8h2[e]</t>
  </si>
  <si>
    <t xml:space="preserve">EF_RHCYS</t>
  </si>
  <si>
    <t xml:space="preserve">Export S-Ribosyl-L-homocysteine</t>
  </si>
  <si>
    <t xml:space="preserve">rhcys[c]  =&gt; rhcys[e]</t>
  </si>
  <si>
    <t xml:space="preserve">EF_DHPT</t>
  </si>
  <si>
    <t xml:space="preserve">Export Dihydropteroate</t>
  </si>
  <si>
    <t xml:space="preserve">dhpt[c]  =&gt; dhpt[e]</t>
  </si>
  <si>
    <t xml:space="preserve">EF_DCYT</t>
  </si>
  <si>
    <t xml:space="preserve">Export Deoxycytidine</t>
  </si>
  <si>
    <t xml:space="preserve">dcyt[c]  =&gt; dcyt[e]</t>
  </si>
  <si>
    <t xml:space="preserve">EF_DURI</t>
  </si>
  <si>
    <t xml:space="preserve">Export Deoxyuridine</t>
  </si>
  <si>
    <t xml:space="preserve">duri[c]  =&gt; duri[e]</t>
  </si>
  <si>
    <t xml:space="preserve">EF_FADH2</t>
  </si>
  <si>
    <t xml:space="preserve">Export FADH2</t>
  </si>
  <si>
    <t xml:space="preserve">fadh2[c]  =&gt; fadh2[e]</t>
  </si>
  <si>
    <t xml:space="preserve">EF_PHEME</t>
  </si>
  <si>
    <t xml:space="preserve">Export Protoheme</t>
  </si>
  <si>
    <t xml:space="preserve">pheme[c]  =&gt; pheme[e]</t>
  </si>
  <si>
    <t xml:space="preserve">EF_COA</t>
  </si>
  <si>
    <t xml:space="preserve">Export Coenzyme A</t>
  </si>
  <si>
    <t xml:space="preserve">coa[c] =&gt; coa[e]</t>
  </si>
  <si>
    <t xml:space="preserve">EF_GTHRD</t>
  </si>
  <si>
    <t xml:space="preserve">Export Reduced glutathione</t>
  </si>
  <si>
    <t xml:space="preserve">gthrd[c]  =&gt; gthrd[e]</t>
  </si>
  <si>
    <t xml:space="preserve">EF_MLTHF</t>
  </si>
  <si>
    <t xml:space="preserve">Export 5,10-Methylenetetrahydrofolate</t>
  </si>
  <si>
    <t xml:space="preserve">mlthf[c]  =&gt; mlthf[e]</t>
  </si>
  <si>
    <t xml:space="preserve">EF_PYDX5P</t>
  </si>
  <si>
    <t xml:space="preserve">Export Pyridoxal 5'-phosphate</t>
  </si>
  <si>
    <t xml:space="preserve">pydx5p[c]  =&gt; pydx5p[e]</t>
  </si>
  <si>
    <t xml:space="preserve">EF_FMNH2</t>
  </si>
  <si>
    <t xml:space="preserve">Export Reduced FMN</t>
  </si>
  <si>
    <t xml:space="preserve">fmnh2[c]  =&gt; fmnh2[e]</t>
  </si>
  <si>
    <t xml:space="preserve">EF_NADH</t>
  </si>
  <si>
    <t xml:space="preserve">Export NADH</t>
  </si>
  <si>
    <t xml:space="preserve">nadh[c]  =&gt; nadh[e]</t>
  </si>
  <si>
    <t xml:space="preserve">EF_NADP</t>
  </si>
  <si>
    <t xml:space="preserve">Export NADP</t>
  </si>
  <si>
    <t xml:space="preserve">nadp[c]  =&gt; nadp[e]</t>
  </si>
  <si>
    <t xml:space="preserve">EF_RIBFLV</t>
  </si>
  <si>
    <t xml:space="preserve">Export Riboflavin</t>
  </si>
  <si>
    <t xml:space="preserve">ribflv[c]  =&gt; ribflv[e]</t>
  </si>
  <si>
    <t xml:space="preserve">EF_BTN</t>
  </si>
  <si>
    <t xml:space="preserve">Export Biotin</t>
  </si>
  <si>
    <t xml:space="preserve">btn[c]  =&gt; btn[e]</t>
  </si>
  <si>
    <t xml:space="preserve">EF_PDX5P</t>
  </si>
  <si>
    <t xml:space="preserve">Export Pyridoxine 5' phosphate</t>
  </si>
  <si>
    <t xml:space="preserve">pdx5p[c]  =&gt; pdx5p[e]</t>
  </si>
  <si>
    <t xml:space="preserve">EF_APRUT</t>
  </si>
  <si>
    <t xml:space="preserve">Export N-Acetylputrescine</t>
  </si>
  <si>
    <t xml:space="preserve">aprut[c]  =&gt; aprut[e]</t>
  </si>
  <si>
    <t xml:space="preserve">EF_THMPP</t>
  </si>
  <si>
    <t xml:space="preserve">Export Thiamine diphosphate</t>
  </si>
  <si>
    <t xml:space="preserve">thmpp[c]  =&gt; thmpp[e]</t>
  </si>
  <si>
    <t xml:space="preserve">EF_4ADCHO</t>
  </si>
  <si>
    <t xml:space="preserve">Export 4-amino-4-Deoxychorismate</t>
  </si>
  <si>
    <t xml:space="preserve">4adcho[c]  =&gt; 4adcho[e]</t>
  </si>
  <si>
    <t xml:space="preserve">EF_AMOB</t>
  </si>
  <si>
    <t xml:space="preserve">Export S-Adenosyl-4-Methylthio-2-oxobutanoate</t>
  </si>
  <si>
    <t xml:space="preserve">amob[c]  =&gt; amob[e]</t>
  </si>
  <si>
    <t xml:space="preserve">EF_PAP</t>
  </si>
  <si>
    <t xml:space="preserve">Export Adenosine 3',5'-Bisphosphate</t>
  </si>
  <si>
    <t xml:space="preserve">pap[c]  =&gt; pap[e]</t>
  </si>
  <si>
    <t xml:space="preserve">EF_PSER-L</t>
  </si>
  <si>
    <t xml:space="preserve">Export O-Phospho-L-Serine</t>
  </si>
  <si>
    <t xml:space="preserve">pser-L[c]  =&gt; pser-L[e]</t>
  </si>
  <si>
    <t xml:space="preserve">EF_HOM-L</t>
  </si>
  <si>
    <t xml:space="preserve">Export L-Homoserine</t>
  </si>
  <si>
    <t xml:space="preserve">hom-L[c]  =&gt; hom-L[e]</t>
  </si>
  <si>
    <t xml:space="preserve">Ham1145</t>
  </si>
  <si>
    <t xml:space="preserve">EF_LYS-L</t>
  </si>
  <si>
    <t xml:space="preserve">Export L-Lysine</t>
  </si>
  <si>
    <t xml:space="preserve">lys-L[c]  =&gt; lys-L[e]</t>
  </si>
  <si>
    <t xml:space="preserve">Ham1422</t>
  </si>
  <si>
    <t xml:space="preserve">EF_THR-L</t>
  </si>
  <si>
    <t xml:space="preserve">Export L-Threonine</t>
  </si>
  <si>
    <t xml:space="preserve">thr-L[c]  =&gt; thr-L[e]</t>
  </si>
  <si>
    <t xml:space="preserve">EX_h2o(e)</t>
  </si>
  <si>
    <t xml:space="preserve">Exchange H2O</t>
  </si>
  <si>
    <t xml:space="preserve">h2o[e]  &lt;=&gt;</t>
  </si>
  <si>
    <t xml:space="preserve">Exchange</t>
  </si>
  <si>
    <t xml:space="preserve">EX_co2(e)</t>
  </si>
  <si>
    <t xml:space="preserve">Exchange CO2</t>
  </si>
  <si>
    <t xml:space="preserve">co2[e]  &lt;=&gt;</t>
  </si>
  <si>
    <t xml:space="preserve">EX_o2(e)</t>
  </si>
  <si>
    <t xml:space="preserve">Exchange oxygen</t>
  </si>
  <si>
    <t xml:space="preserve">o2[e]  &lt;=&gt;</t>
  </si>
  <si>
    <t xml:space="preserve">EX_h(e)</t>
  </si>
  <si>
    <t xml:space="preserve">Exchange H</t>
  </si>
  <si>
    <t xml:space="preserve">h[e]  &lt;=&gt;</t>
  </si>
  <si>
    <t xml:space="preserve">EX_h2s(e)</t>
  </si>
  <si>
    <t xml:space="preserve">Exchange H2S</t>
  </si>
  <si>
    <t xml:space="preserve">h2s[e]  &lt;=&gt;</t>
  </si>
  <si>
    <t xml:space="preserve">EX_nh4(e)</t>
  </si>
  <si>
    <t xml:space="preserve">Exchange ammonia</t>
  </si>
  <si>
    <t xml:space="preserve">nh4[e]  &lt;=&gt;</t>
  </si>
  <si>
    <t xml:space="preserve">EX_pi(e)</t>
  </si>
  <si>
    <t xml:space="preserve">Exchange phosphate</t>
  </si>
  <si>
    <t xml:space="preserve">pi[e]  &lt;=&gt;</t>
  </si>
  <si>
    <t xml:space="preserve">EX_pnto-R(e)</t>
  </si>
  <si>
    <t xml:space="preserve">Exchange Pantothenate</t>
  </si>
  <si>
    <t xml:space="preserve">pnto-R[e]  &lt;=&gt;</t>
  </si>
  <si>
    <t xml:space="preserve">EX_fru(e)</t>
  </si>
  <si>
    <t xml:space="preserve">Exchange D-fructose</t>
  </si>
  <si>
    <t xml:space="preserve">fru[e]  &lt;=&gt;</t>
  </si>
  <si>
    <t xml:space="preserve">EX_glc-D(e)</t>
  </si>
  <si>
    <t xml:space="preserve">Exchange D-glucose</t>
  </si>
  <si>
    <t xml:space="preserve">glc-D[e]  &lt;=&gt;</t>
  </si>
  <si>
    <t xml:space="preserve">EX_fe3(e)</t>
  </si>
  <si>
    <t xml:space="preserve">Exchange Fe3+</t>
  </si>
  <si>
    <t xml:space="preserve">fe3[e]  &lt;=&gt;</t>
  </si>
  <si>
    <t xml:space="preserve">EX_thmmp(e)</t>
  </si>
  <si>
    <t xml:space="preserve">Exchange Thiamin monophosphate</t>
  </si>
  <si>
    <t xml:space="preserve">thmmp[e]  &lt;=&gt;</t>
  </si>
  <si>
    <t xml:space="preserve">EX_dad-5(e)</t>
  </si>
  <si>
    <t xml:space="preserve">Exchange 5'-Deoxyadenosine</t>
  </si>
  <si>
    <t xml:space="preserve">dad-5[e]  &lt;=&gt;</t>
  </si>
  <si>
    <t xml:space="preserve">EX_dhnpt(e)</t>
  </si>
  <si>
    <t xml:space="preserve">Exchange Dihydroneopterin</t>
  </si>
  <si>
    <t xml:space="preserve">dhnpt[e]  &lt;=&gt;</t>
  </si>
  <si>
    <t xml:space="preserve">EX_4abz(e)</t>
  </si>
  <si>
    <t xml:space="preserve">Exchange 4-Aminobenzoate</t>
  </si>
  <si>
    <t xml:space="preserve">4abz[e]  &lt;=&gt;</t>
  </si>
  <si>
    <t xml:space="preserve">EX_glutrna(e)</t>
  </si>
  <si>
    <t xml:space="preserve">Exchange L-Glutamyl-tRNA(Glu)</t>
  </si>
  <si>
    <t xml:space="preserve">glutrna[e]  &lt;=&gt;</t>
  </si>
  <si>
    <t xml:space="preserve">EX_gln-L(e)</t>
  </si>
  <si>
    <t xml:space="preserve">Exchange L-Glutamine</t>
  </si>
  <si>
    <t xml:space="preserve">gln-L[e]  &lt;=&gt;</t>
  </si>
  <si>
    <t xml:space="preserve">EX_glu-L(e)</t>
  </si>
  <si>
    <t xml:space="preserve">Exchange L-Glutamate</t>
  </si>
  <si>
    <t xml:space="preserve">glu-L[e]  &lt;=&gt;</t>
  </si>
  <si>
    <t xml:space="preserve">EX_ser-L(e)</t>
  </si>
  <si>
    <t xml:space="preserve">Exchange L-Serine</t>
  </si>
  <si>
    <t xml:space="preserve">ser-L[e]  &lt;=&gt;</t>
  </si>
  <si>
    <t xml:space="preserve">EX_tyr-L(e)</t>
  </si>
  <si>
    <t xml:space="preserve">Exchange Tyrosine</t>
  </si>
  <si>
    <t xml:space="preserve">tyr-L[e]  &lt;=&gt;</t>
  </si>
  <si>
    <t xml:space="preserve">EX_arg-L(e)</t>
  </si>
  <si>
    <t xml:space="preserve">Exchange L-Arginine</t>
  </si>
  <si>
    <t xml:space="preserve">arg-L[e]  &lt;=&gt;</t>
  </si>
  <si>
    <t xml:space="preserve">EX_his-L(e)</t>
  </si>
  <si>
    <t xml:space="preserve">Exchange L-Histidine</t>
  </si>
  <si>
    <t xml:space="preserve">his-L[e]  &lt;=&gt;</t>
  </si>
  <si>
    <t xml:space="preserve">EX_ile-L(e)</t>
  </si>
  <si>
    <t xml:space="preserve">Exchange L-Isoleucine</t>
  </si>
  <si>
    <t xml:space="preserve">ile-L[e]  &lt;=&gt;</t>
  </si>
  <si>
    <t xml:space="preserve">EX_leu-L(e)</t>
  </si>
  <si>
    <t xml:space="preserve">Exchange L-Leucine</t>
  </si>
  <si>
    <t xml:space="preserve">leu-L[e]  &lt;=&gt;</t>
  </si>
  <si>
    <t xml:space="preserve">EX_met-L(e)</t>
  </si>
  <si>
    <t xml:space="preserve">Exchange L-Methionine</t>
  </si>
  <si>
    <t xml:space="preserve">met-L[e]  &lt;=&gt;</t>
  </si>
  <si>
    <t xml:space="preserve">EX_phe-L(e)</t>
  </si>
  <si>
    <t xml:space="preserve">Exchange L-Phenylalanine</t>
  </si>
  <si>
    <t xml:space="preserve">phe-L[e]  &lt;=&gt;</t>
  </si>
  <si>
    <t xml:space="preserve">EX_trp-L(e)</t>
  </si>
  <si>
    <t xml:space="preserve">Exchange L-Tryptophan</t>
  </si>
  <si>
    <t xml:space="preserve">trp-L[e]  &lt;=&gt;</t>
  </si>
  <si>
    <t xml:space="preserve">EX_val-L(e)</t>
  </si>
  <si>
    <t xml:space="preserve">Exchange L-Valine</t>
  </si>
  <si>
    <t xml:space="preserve">val-L[e]  &lt;=&gt;</t>
  </si>
  <si>
    <t xml:space="preserve">EX_ac(e)</t>
  </si>
  <si>
    <t xml:space="preserve">Exchange Acetate</t>
  </si>
  <si>
    <t xml:space="preserve">ac[e]  &lt;=&gt;</t>
  </si>
  <si>
    <t xml:space="preserve">EX_e4p(e)</t>
  </si>
  <si>
    <t xml:space="preserve">Exchange D-Erythrose 4-phosphate</t>
  </si>
  <si>
    <t xml:space="preserve">e4p[e]  &lt;=&gt;</t>
  </si>
  <si>
    <t xml:space="preserve">EX_pep(e)</t>
  </si>
  <si>
    <t xml:space="preserve">Exchange Phosphoenolpyruvate</t>
  </si>
  <si>
    <t xml:space="preserve">pep[e]  &lt;=&gt;</t>
  </si>
  <si>
    <t xml:space="preserve">EX_r5p(e)</t>
  </si>
  <si>
    <t xml:space="preserve">Exchange alpha-D-Ribose 5-phosphate</t>
  </si>
  <si>
    <t xml:space="preserve">r5p[e]  &lt;=&gt;</t>
  </si>
  <si>
    <t xml:space="preserve">EX_6pgc(e)</t>
  </si>
  <si>
    <t xml:space="preserve">Exchange 6-Phospho-D-gluconate</t>
  </si>
  <si>
    <t xml:space="preserve">6pgc[e]  &lt;=&gt;</t>
  </si>
  <si>
    <t xml:space="preserve">EX_5drib(e)</t>
  </si>
  <si>
    <t xml:space="preserve">Exchange 5'-Deoxyribose</t>
  </si>
  <si>
    <t xml:space="preserve">5drib[e]  &lt;=&gt;</t>
  </si>
  <si>
    <t xml:space="preserve">EX_5mtr(e)</t>
  </si>
  <si>
    <t xml:space="preserve">Exchange 5-Methylthio-D-Ribose</t>
  </si>
  <si>
    <t xml:space="preserve">5mtr[e]  &lt;=&gt;</t>
  </si>
  <si>
    <t xml:space="preserve">EX_frdp(e)</t>
  </si>
  <si>
    <t xml:space="preserve">Exchange Farnesyl diphosphate</t>
  </si>
  <si>
    <t xml:space="preserve">frdp[e]  &lt;=&gt;</t>
  </si>
  <si>
    <t xml:space="preserve">EX_trnaglu(e)</t>
  </si>
  <si>
    <t xml:space="preserve">Exchange tRNA (Glu)</t>
  </si>
  <si>
    <t xml:space="preserve">trnaglu[e]  &lt;=&gt;</t>
  </si>
  <si>
    <t xml:space="preserve">EX_acald(e)</t>
  </si>
  <si>
    <t xml:space="preserve">Exchange Acetaldehyde</t>
  </si>
  <si>
    <t xml:space="preserve">acald[e]  &lt;=&gt;</t>
  </si>
  <si>
    <t xml:space="preserve">EX_for(e)</t>
  </si>
  <si>
    <t xml:space="preserve">Exchange Formate</t>
  </si>
  <si>
    <t xml:space="preserve">for[e]  &lt;=&gt;</t>
  </si>
  <si>
    <t xml:space="preserve">EX_gcald(e)</t>
  </si>
  <si>
    <t xml:space="preserve">Exchange Glycolaldehyde</t>
  </si>
  <si>
    <t xml:space="preserve">gcald[e]  &lt;=&gt;</t>
  </si>
  <si>
    <t xml:space="preserve">EX_meoh(e)</t>
  </si>
  <si>
    <t xml:space="preserve">Exchange Methanol</t>
  </si>
  <si>
    <t xml:space="preserve">meoh[e]  &lt;=&gt;</t>
  </si>
  <si>
    <t xml:space="preserve">EX_pppi(e)</t>
  </si>
  <si>
    <t xml:space="preserve">Exchange Inorganic triphosphate</t>
  </si>
  <si>
    <t xml:space="preserve">pppi[e]  &lt;=&gt;</t>
  </si>
  <si>
    <t xml:space="preserve">EX_dha(e)</t>
  </si>
  <si>
    <t xml:space="preserve">Exchange Dihydroxyacetone</t>
  </si>
  <si>
    <t xml:space="preserve">dha[e]  &lt;=&gt;</t>
  </si>
  <si>
    <t xml:space="preserve">EX_octapb(e)</t>
  </si>
  <si>
    <t xml:space="preserve">Exchange octanoate (protein bound)</t>
  </si>
  <si>
    <t xml:space="preserve">octapb[e]  &lt;=&gt;</t>
  </si>
  <si>
    <t xml:space="preserve">EX_q8h2(e)</t>
  </si>
  <si>
    <t xml:space="preserve">Exchange Ubiquinol-8</t>
  </si>
  <si>
    <t xml:space="preserve">q8h2[e]  &lt;=&gt;</t>
  </si>
  <si>
    <t xml:space="preserve">EX_rhcys(e)</t>
  </si>
  <si>
    <t xml:space="preserve">Exchange S-Ribosyl-L-homocysteine</t>
  </si>
  <si>
    <t xml:space="preserve">rhcys[e]  &lt;=&gt;</t>
  </si>
  <si>
    <t xml:space="preserve">EX_dhpt(e)</t>
  </si>
  <si>
    <t xml:space="preserve">Exchange Dihydropteroate</t>
  </si>
  <si>
    <t xml:space="preserve">dhpt[e]  &lt;=&gt;</t>
  </si>
  <si>
    <t xml:space="preserve">EX_dcyt(e)</t>
  </si>
  <si>
    <t xml:space="preserve">Exchange Deoxycytidine</t>
  </si>
  <si>
    <t xml:space="preserve">dcyt[e]  &lt;=&gt;</t>
  </si>
  <si>
    <t xml:space="preserve">EX_duri(e)</t>
  </si>
  <si>
    <t xml:space="preserve">Exchange Deoxyuridine</t>
  </si>
  <si>
    <t xml:space="preserve">duri[e]  &lt;=&gt;</t>
  </si>
  <si>
    <t xml:space="preserve">EX_fadh2(e)</t>
  </si>
  <si>
    <t xml:space="preserve">Exchange FADH2</t>
  </si>
  <si>
    <t xml:space="preserve">fadh2[e]  &lt;=&gt;</t>
  </si>
  <si>
    <t xml:space="preserve">EX_pheme(e)</t>
  </si>
  <si>
    <t xml:space="preserve">Exchange Protoheme</t>
  </si>
  <si>
    <t xml:space="preserve">pheme[e]  &lt;=&gt;</t>
  </si>
  <si>
    <t xml:space="preserve">EX_coa(e)</t>
  </si>
  <si>
    <t xml:space="preserve">Exchange Coenzyme A</t>
  </si>
  <si>
    <t xml:space="preserve">coa[e]  &lt;=&gt;</t>
  </si>
  <si>
    <t xml:space="preserve">EX_gthrd(e)</t>
  </si>
  <si>
    <t xml:space="preserve">Exchange Reduced glutathione</t>
  </si>
  <si>
    <t xml:space="preserve">gthrd[e]  &lt;=&gt;</t>
  </si>
  <si>
    <t xml:space="preserve">EX_mlthf(e)</t>
  </si>
  <si>
    <t xml:space="preserve">Exchange 5,10-Methylenetetrahydrofolate</t>
  </si>
  <si>
    <t xml:space="preserve">mlthf[e]  &lt;=&gt;</t>
  </si>
  <si>
    <t xml:space="preserve">EX_pydx5p(e)</t>
  </si>
  <si>
    <t xml:space="preserve">Exchange Pyridoxal 5'-phosphate</t>
  </si>
  <si>
    <t xml:space="preserve">pydx5p[e]  &lt;=&gt;</t>
  </si>
  <si>
    <t xml:space="preserve">EX_fmnh2(e)</t>
  </si>
  <si>
    <t xml:space="preserve">Exchange Reduced FMN</t>
  </si>
  <si>
    <t xml:space="preserve">fmnh2[e]  &lt;=&gt;</t>
  </si>
  <si>
    <t xml:space="preserve">EX_nadh(e)</t>
  </si>
  <si>
    <t xml:space="preserve">Exchange NADH</t>
  </si>
  <si>
    <t xml:space="preserve">nadh[e]  &lt;=&gt;</t>
  </si>
  <si>
    <t xml:space="preserve">EX_nadp(e)</t>
  </si>
  <si>
    <t xml:space="preserve">Exchange NADP</t>
  </si>
  <si>
    <t xml:space="preserve">nadp[e]  &lt;=&gt;</t>
  </si>
  <si>
    <t xml:space="preserve">EX_ribflv(e)</t>
  </si>
  <si>
    <t xml:space="preserve">Exchange Riboflavin</t>
  </si>
  <si>
    <t xml:space="preserve">ribflv[e]  &lt;=&gt;</t>
  </si>
  <si>
    <t xml:space="preserve">EX_btn(e)</t>
  </si>
  <si>
    <t xml:space="preserve">Exchange Biotin</t>
  </si>
  <si>
    <t xml:space="preserve">btn[e]  &lt;=&gt;</t>
  </si>
  <si>
    <t xml:space="preserve">EX_pdx5p(e)</t>
  </si>
  <si>
    <t xml:space="preserve">Exchange Pyridoxine 5' phosphate</t>
  </si>
  <si>
    <t xml:space="preserve">pdx5p[e]  &lt;=&gt;</t>
  </si>
  <si>
    <t xml:space="preserve">EX_aprut(e)</t>
  </si>
  <si>
    <t xml:space="preserve">Exchange N-Acetylputrescine</t>
  </si>
  <si>
    <t xml:space="preserve">aprut[e]  &lt;=&gt;</t>
  </si>
  <si>
    <t xml:space="preserve">EX_thmpp(e)</t>
  </si>
  <si>
    <t xml:space="preserve">Exchange Thiamine diphosphate</t>
  </si>
  <si>
    <t xml:space="preserve">thmpp[e]  &lt;=&gt;</t>
  </si>
  <si>
    <t xml:space="preserve">EX_4adcho(e)</t>
  </si>
  <si>
    <t xml:space="preserve">Exchange 4-amino-4-Deoxychorismate</t>
  </si>
  <si>
    <t xml:space="preserve">4adcho[e]  &lt;=&gt;</t>
  </si>
  <si>
    <t xml:space="preserve">EX_amob(e)</t>
  </si>
  <si>
    <t xml:space="preserve">Exchange S-Adenosyl-4-Methylthio-2-oxobutanoate</t>
  </si>
  <si>
    <t xml:space="preserve">amob[e]  &lt;=&gt;</t>
  </si>
  <si>
    <t xml:space="preserve">EX_pap(e)</t>
  </si>
  <si>
    <t xml:space="preserve">Exchange Adenosine 3',5'-Bisphosphate</t>
  </si>
  <si>
    <t xml:space="preserve">pap[e]  &lt;=&gt;</t>
  </si>
  <si>
    <t xml:space="preserve">EX_pser-L(e)</t>
  </si>
  <si>
    <t xml:space="preserve">Exchange O-Phospho-L-Serine</t>
  </si>
  <si>
    <t xml:space="preserve">pser-L[e]  &lt;=&gt;</t>
  </si>
  <si>
    <t xml:space="preserve">EX_hom-L(e)</t>
  </si>
  <si>
    <t xml:space="preserve">Exchange L-Homoserine</t>
  </si>
  <si>
    <t xml:space="preserve">hom-L[e]  &lt;=&gt;</t>
  </si>
  <si>
    <t xml:space="preserve">EX_lys-L(e)</t>
  </si>
  <si>
    <t xml:space="preserve">Exchange L-Lysine</t>
  </si>
  <si>
    <t xml:space="preserve">lys-L[e]  &lt;=&gt;</t>
  </si>
  <si>
    <t xml:space="preserve">EX_thr-L(e)</t>
  </si>
  <si>
    <t xml:space="preserve">Exchange L-Threonine</t>
  </si>
  <si>
    <t xml:space="preserve">thr-L[e]  &lt;=&gt;</t>
  </si>
  <si>
    <r>
      <rPr>
        <b val="true"/>
        <sz val="12"/>
        <color rgb="FF000000"/>
        <rFont val="Times New Roman"/>
        <family val="1"/>
      </rPr>
      <t xml:space="preserve">Table S2. Stand-alone </t>
    </r>
    <r>
      <rPr>
        <b val="true"/>
        <i val="true"/>
        <sz val="12"/>
        <color rgb="FF000000"/>
        <rFont val="Times New Roman"/>
        <family val="1"/>
      </rPr>
      <t xml:space="preserve">Hamiltonella</t>
    </r>
    <r>
      <rPr>
        <b val="true"/>
        <sz val="12"/>
        <color rgb="FF000000"/>
        <rFont val="Times New Roman"/>
        <family val="1"/>
      </rPr>
      <t xml:space="preserve"> metabolic model b) metabolite list</t>
    </r>
  </si>
  <si>
    <t xml:space="preserve">Neutral formula</t>
  </si>
  <si>
    <t xml:space="preserve">Charged formula</t>
  </si>
  <si>
    <t xml:space="preserve">Charge</t>
  </si>
  <si>
    <t xml:space="preserve">Compartment</t>
  </si>
  <si>
    <t xml:space="preserve">KEGG ID</t>
  </si>
  <si>
    <t xml:space="preserve">PubChem ID</t>
  </si>
  <si>
    <t xml:space="preserve">ChEBI ID</t>
  </si>
  <si>
    <t xml:space="preserve">InChI string</t>
  </si>
  <si>
    <t xml:space="preserve">SMILES</t>
  </si>
  <si>
    <t xml:space="preserve">HMDB ID</t>
  </si>
  <si>
    <t xml:space="preserve">10fthf[c]</t>
  </si>
  <si>
    <t xml:space="preserve">10-Formyltetrahydrofolate</t>
  </si>
  <si>
    <t xml:space="preserve">C20H23N7O7</t>
  </si>
  <si>
    <t xml:space="preserve">C20H21N7O7</t>
  </si>
  <si>
    <t xml:space="preserve">C00234</t>
  </si>
  <si>
    <t xml:space="preserve">13dpg[c]</t>
  </si>
  <si>
    <t xml:space="preserve">3-Phospho-D-glyceroyl phosphate</t>
  </si>
  <si>
    <t xml:space="preserve">C3H8O10P2</t>
  </si>
  <si>
    <t xml:space="preserve">C3H4O10P2</t>
  </si>
  <si>
    <t xml:space="preserve">C00236</t>
  </si>
  <si>
    <t xml:space="preserve">1ddecg3p[c]</t>
  </si>
  <si>
    <t xml:space="preserve">1-dodecanoyl-sn-glycerol 3-phosphate</t>
  </si>
  <si>
    <t xml:space="preserve">C15H31O7P1</t>
  </si>
  <si>
    <t xml:space="preserve">C15H29O7P1</t>
  </si>
  <si>
    <t xml:space="preserve">C00681</t>
  </si>
  <si>
    <t xml:space="preserve">1hdec9eg3p[c]</t>
  </si>
  <si>
    <t xml:space="preserve">1-hexadec-9-enoyl-sn-glycerol 3-phosphate</t>
  </si>
  <si>
    <t xml:space="preserve">C19H37O7P1</t>
  </si>
  <si>
    <t xml:space="preserve">C19H35O7P1</t>
  </si>
  <si>
    <t xml:space="preserve">1hdecg3p[c]</t>
  </si>
  <si>
    <t xml:space="preserve">1-hexadecanoyl-sn-glycerol 3-phosphate</t>
  </si>
  <si>
    <t xml:space="preserve">C19H39O7P1</t>
  </si>
  <si>
    <t xml:space="preserve">1odec11eg3p[c]</t>
  </si>
  <si>
    <t xml:space="preserve">1-octadec-11-enoyl-sn-glycerol 3-phosphate</t>
  </si>
  <si>
    <t xml:space="preserve">C21H41O7P1</t>
  </si>
  <si>
    <t xml:space="preserve">C21H39O7P1</t>
  </si>
  <si>
    <t xml:space="preserve">1odecg3p[c]</t>
  </si>
  <si>
    <t xml:space="preserve">1-octadecanoyl-sn-glycerol 3-phosphate</t>
  </si>
  <si>
    <t xml:space="preserve">C21H43O7P1</t>
  </si>
  <si>
    <t xml:space="preserve">1pyr5c[c]</t>
  </si>
  <si>
    <t xml:space="preserve">1-Pyrroline-5-carboxylate</t>
  </si>
  <si>
    <t xml:space="preserve">C5H7NO2</t>
  </si>
  <si>
    <t xml:space="preserve">C5H6NO2</t>
  </si>
  <si>
    <t xml:space="preserve">C03912</t>
  </si>
  <si>
    <t xml:space="preserve">1tdec7eg3p[c]</t>
  </si>
  <si>
    <t xml:space="preserve">1-tetradec-7-enoyl-sn-glycerol 3-phosphate</t>
  </si>
  <si>
    <t xml:space="preserve">C17H33O7P1</t>
  </si>
  <si>
    <t xml:space="preserve">C17H31O7P1</t>
  </si>
  <si>
    <t xml:space="preserve">1tdecg3p[c]</t>
  </si>
  <si>
    <t xml:space="preserve">1-tetradecanoyl-sn-glycerol 3-phosphate</t>
  </si>
  <si>
    <t xml:space="preserve">C17H35O7P1</t>
  </si>
  <si>
    <t xml:space="preserve">23dhdp[c]</t>
  </si>
  <si>
    <t xml:space="preserve">2,3-Dihydrodipicolinate</t>
  </si>
  <si>
    <t xml:space="preserve">C7H7NO4</t>
  </si>
  <si>
    <t xml:space="preserve">C7H5NO4</t>
  </si>
  <si>
    <t xml:space="preserve">C03340</t>
  </si>
  <si>
    <t xml:space="preserve">25aics[c]</t>
  </si>
  <si>
    <t xml:space="preserve">(S)-2-[5-Amino-1-(5-phospho-D-ribosyl)imidazole-4-carboxamido]succinate</t>
  </si>
  <si>
    <t xml:space="preserve">C13H19N4O12P</t>
  </si>
  <si>
    <t xml:space="preserve">C13H15N4O12P</t>
  </si>
  <si>
    <t xml:space="preserve">C04823</t>
  </si>
  <si>
    <t xml:space="preserve">25drapp[c]</t>
  </si>
  <si>
    <t xml:space="preserve">2,5-Diamino-6-(ribosylamino)-4-(3H)-pyrimidinone 5-phosphate</t>
  </si>
  <si>
    <t xml:space="preserve">C9H16N5O8P</t>
  </si>
  <si>
    <t xml:space="preserve">C9H14N5O8P</t>
  </si>
  <si>
    <t xml:space="preserve">C01304</t>
  </si>
  <si>
    <t xml:space="preserve">26dap-LL[c]</t>
  </si>
  <si>
    <t xml:space="preserve">LL-2,6-Diaminoheptanedioate</t>
  </si>
  <si>
    <t xml:space="preserve">C7H14N2O4</t>
  </si>
  <si>
    <t xml:space="preserve">C00666</t>
  </si>
  <si>
    <t xml:space="preserve">26dap-M[c]</t>
  </si>
  <si>
    <t xml:space="preserve">meso-2,6-Diaminoheptanedioate</t>
  </si>
  <si>
    <t xml:space="preserve">C00680</t>
  </si>
  <si>
    <t xml:space="preserve">2dda7p[c]</t>
  </si>
  <si>
    <t xml:space="preserve">2-Dehydro-3-deoxy-D-arabino-heptonate 7-phosphate</t>
  </si>
  <si>
    <t xml:space="preserve">C7H13O10P</t>
  </si>
  <si>
    <t xml:space="preserve">C7H10O10P</t>
  </si>
  <si>
    <t xml:space="preserve">C04691</t>
  </si>
  <si>
    <t xml:space="preserve">2fe1s[c]</t>
  </si>
  <si>
    <t xml:space="preserve">[2Fe-1S] desulfurated iron-sulfur cluster</t>
  </si>
  <si>
    <t xml:space="preserve">SFe2</t>
  </si>
  <si>
    <t xml:space="preserve">2fe2s[c]</t>
  </si>
  <si>
    <t xml:space="preserve">[2Fe-2S] iron-sulfur cluster</t>
  </si>
  <si>
    <t xml:space="preserve">S2Fe2</t>
  </si>
  <si>
    <t xml:space="preserve">2me4p[c]</t>
  </si>
  <si>
    <t xml:space="preserve">2-C-methyl-D-erythritol 4-phosphate</t>
  </si>
  <si>
    <t xml:space="preserve">C5H13O7P</t>
  </si>
  <si>
    <t xml:space="preserve">C5H11O7P</t>
  </si>
  <si>
    <t xml:space="preserve">C11434</t>
  </si>
  <si>
    <t xml:space="preserve">2mecdp[c]</t>
  </si>
  <si>
    <t xml:space="preserve">2-C-methyl-D-erythritol 2,4-cyclodiphosphate</t>
  </si>
  <si>
    <t xml:space="preserve">C5H12O9P2</t>
  </si>
  <si>
    <t xml:space="preserve">C5H10O9P2</t>
  </si>
  <si>
    <t xml:space="preserve">C11453</t>
  </si>
  <si>
    <t xml:space="preserve">2ohph[c]</t>
  </si>
  <si>
    <t xml:space="preserve">2-Octaprenyl-6-hydroxyphenol</t>
  </si>
  <si>
    <t xml:space="preserve">C46H70O2</t>
  </si>
  <si>
    <t xml:space="preserve">C05811</t>
  </si>
  <si>
    <t xml:space="preserve">2ombzl[c]</t>
  </si>
  <si>
    <t xml:space="preserve">2-Octaprenyl-6-methoxy-1,4-benzoquinol</t>
  </si>
  <si>
    <t xml:space="preserve">C47H72O3</t>
  </si>
  <si>
    <t xml:space="preserve">2omhmbl[c]</t>
  </si>
  <si>
    <t xml:space="preserve">2-Octaprenyl-3-methyl-5-hydroxy-6-methoxy-1,4-benzoquinol</t>
  </si>
  <si>
    <t xml:space="preserve">C48H74O4</t>
  </si>
  <si>
    <t xml:space="preserve">2ommbl[c]</t>
  </si>
  <si>
    <t xml:space="preserve">2-Octaprenyl-3-methyl-6-methoxy- 1,4-benzoquinol</t>
  </si>
  <si>
    <t xml:space="preserve">C48H74O3</t>
  </si>
  <si>
    <t xml:space="preserve">2omph[c]</t>
  </si>
  <si>
    <t xml:space="preserve">2-Octaprenyl-6-methoxyphenol</t>
  </si>
  <si>
    <t xml:space="preserve">C47H72O2</t>
  </si>
  <si>
    <t xml:space="preserve">C05812</t>
  </si>
  <si>
    <t xml:space="preserve">2oph[c]</t>
  </si>
  <si>
    <t xml:space="preserve">2-Octaprenylphenol</t>
  </si>
  <si>
    <t xml:space="preserve">C46H70O</t>
  </si>
  <si>
    <t xml:space="preserve">C05810</t>
  </si>
  <si>
    <t xml:space="preserve">2p4c2me[c]</t>
  </si>
  <si>
    <t xml:space="preserve">2-phospho-4-(cytidine 5-diphospho)-2-C-methyl-D-erythritol</t>
  </si>
  <si>
    <t xml:space="preserve">C14H26N3O17P3</t>
  </si>
  <si>
    <t xml:space="preserve">C14H22N3O17P3</t>
  </si>
  <si>
    <t xml:space="preserve">C11436</t>
  </si>
  <si>
    <t xml:space="preserve">2pg[c]</t>
  </si>
  <si>
    <t xml:space="preserve">D-Glycerate 2-phosphate</t>
  </si>
  <si>
    <t xml:space="preserve">C3H7O7P</t>
  </si>
  <si>
    <t xml:space="preserve">C3H4O7P</t>
  </si>
  <si>
    <t xml:space="preserve">C00631</t>
  </si>
  <si>
    <t xml:space="preserve">3dhq[c]</t>
  </si>
  <si>
    <t xml:space="preserve">3-Dehydroquinate</t>
  </si>
  <si>
    <t xml:space="preserve">C7H10O6</t>
  </si>
  <si>
    <t xml:space="preserve">C7H9O6</t>
  </si>
  <si>
    <t xml:space="preserve">C00944</t>
  </si>
  <si>
    <t xml:space="preserve">3dhsk[c]</t>
  </si>
  <si>
    <t xml:space="preserve">3-Dehydroshikimate</t>
  </si>
  <si>
    <t xml:space="preserve">C7H8O5</t>
  </si>
  <si>
    <t xml:space="preserve">C7H7O5</t>
  </si>
  <si>
    <t xml:space="preserve">C02637</t>
  </si>
  <si>
    <t xml:space="preserve">3haACP[c]</t>
  </si>
  <si>
    <t xml:space="preserve">(3R)-3-Hydroxyacyl-[acyl-carrier protein]</t>
  </si>
  <si>
    <t xml:space="preserve">C15H28N2O9PRS</t>
  </si>
  <si>
    <t xml:space="preserve">C15H27N2O9PRS</t>
  </si>
  <si>
    <t xml:space="preserve">C01271</t>
  </si>
  <si>
    <t xml:space="preserve">3hcddec5eACP[c]</t>
  </si>
  <si>
    <t xml:space="preserve">(R)-3-hydroxy-cis-dodec-5-enoyl-[acyl-carrier protein]</t>
  </si>
  <si>
    <t xml:space="preserve">C23H42N2O9PRS</t>
  </si>
  <si>
    <t xml:space="preserve">C23H41N2O9PRS</t>
  </si>
  <si>
    <t xml:space="preserve">3hcmrs7eACP[c]</t>
  </si>
  <si>
    <t xml:space="preserve">(R)-3-hydroxy-cis-myristol-7-eoyl-[acyl-carrier protein]</t>
  </si>
  <si>
    <t xml:space="preserve">C25H46N2O9PRS</t>
  </si>
  <si>
    <t xml:space="preserve">C25H45N2O9PRS</t>
  </si>
  <si>
    <t xml:space="preserve">3hcpalm9eACP[c]</t>
  </si>
  <si>
    <t xml:space="preserve">(R)-3-hydroxy-cis-palm-9-eoyl-[acyl-carrier protein]</t>
  </si>
  <si>
    <t xml:space="preserve">C27H50N2O9PRS</t>
  </si>
  <si>
    <t xml:space="preserve">C27H49N2O9PRS</t>
  </si>
  <si>
    <t xml:space="preserve">3hcvac11eACP[c]</t>
  </si>
  <si>
    <t xml:space="preserve">(R)-3-hydroxy-cis-vacc-11-enoyl-[acyl-carrier protein]</t>
  </si>
  <si>
    <t xml:space="preserve">C29H54N2O9PRS</t>
  </si>
  <si>
    <t xml:space="preserve">C29H53N2O9PRS</t>
  </si>
  <si>
    <t xml:space="preserve">3hddecACP[c]</t>
  </si>
  <si>
    <t xml:space="preserve">(R)-3-Hydroxydodecanoyl-[acyl-carrier protein]</t>
  </si>
  <si>
    <t xml:space="preserve">C23H44N2O9PRS</t>
  </si>
  <si>
    <t xml:space="preserve">C23H43N2O9PRS</t>
  </si>
  <si>
    <t xml:space="preserve">C05757</t>
  </si>
  <si>
    <t xml:space="preserve">3hdecACP[c]</t>
  </si>
  <si>
    <t xml:space="preserve">(R)-3-Hydroxydecanoyl-[acyl-carrier protein]</t>
  </si>
  <si>
    <t xml:space="preserve">C21H40N2O9PRS</t>
  </si>
  <si>
    <t xml:space="preserve">C21H39N2O9PRS</t>
  </si>
  <si>
    <t xml:space="preserve">C04619</t>
  </si>
  <si>
    <t xml:space="preserve">3hhexACP[c]</t>
  </si>
  <si>
    <t xml:space="preserve">(R)-3-Hydroxyhexanoyl-[acyl-carrier protein]</t>
  </si>
  <si>
    <t xml:space="preserve">C17H32N2O9PRS</t>
  </si>
  <si>
    <t xml:space="preserve">C17H31N2O9PRS</t>
  </si>
  <si>
    <t xml:space="preserve">C05747</t>
  </si>
  <si>
    <t xml:space="preserve">3hmrsACP[c]</t>
  </si>
  <si>
    <t xml:space="preserve">(R)-3-Hydroxytetradecanoyl-[acyl-carrier protein]</t>
  </si>
  <si>
    <t xml:space="preserve">C25H48N2O9PRS</t>
  </si>
  <si>
    <t xml:space="preserve">C25H47N2O9PRS</t>
  </si>
  <si>
    <t xml:space="preserve">C04688</t>
  </si>
  <si>
    <t xml:space="preserve">3hoctaACP[c]</t>
  </si>
  <si>
    <t xml:space="preserve">(R)-3-Hydroxyoctadecanoyl-[acyl-carrier protein]</t>
  </si>
  <si>
    <t xml:space="preserve">C29H56N2O9PRS</t>
  </si>
  <si>
    <t xml:space="preserve">C29H55N2O9PRS</t>
  </si>
  <si>
    <t xml:space="preserve">C16220</t>
  </si>
  <si>
    <t xml:space="preserve">3hoctACP[c]</t>
  </si>
  <si>
    <t xml:space="preserve">(R)-3-Hydroxyoctanoyl-[acyl-carrier protein]</t>
  </si>
  <si>
    <t xml:space="preserve">C19H36N2O9PRS</t>
  </si>
  <si>
    <t xml:space="preserve">C19H35N2O9PRS</t>
  </si>
  <si>
    <t xml:space="preserve">C04620</t>
  </si>
  <si>
    <t xml:space="preserve">3hpalmACP[c]</t>
  </si>
  <si>
    <t xml:space="preserve">R-3-hydroxypalmitoyl-[acyl-carrier protein]</t>
  </si>
  <si>
    <t xml:space="preserve">C27H52N2O9PRS</t>
  </si>
  <si>
    <t xml:space="preserve">C27H51N2O9PRS</t>
  </si>
  <si>
    <t xml:space="preserve">C04633</t>
  </si>
  <si>
    <t xml:space="preserve">3ocddec5eACP[c]</t>
  </si>
  <si>
    <t xml:space="preserve">3-oxo-cis-dodec-5-enoyl-[acyl-carrier protein]</t>
  </si>
  <si>
    <t xml:space="preserve">C23H40N2O9PRS</t>
  </si>
  <si>
    <t xml:space="preserve">C23H39N2O9PRS</t>
  </si>
  <si>
    <t xml:space="preserve">3ocmrs7eACP[c]</t>
  </si>
  <si>
    <t xml:space="preserve">3-oxo-cis-myristol-7-eoyl-[acyl-carrier protein]</t>
  </si>
  <si>
    <t xml:space="preserve">C25H44N2O9PRS</t>
  </si>
  <si>
    <t xml:space="preserve">C25H43N2O9PRS</t>
  </si>
  <si>
    <t xml:space="preserve">3ocpalm9eACP[c]</t>
  </si>
  <si>
    <t xml:space="preserve">3-oxo-cis-palm-9-eoyl-[acyl-carrier protein]</t>
  </si>
  <si>
    <t xml:space="preserve">C27H48N2O9PRS</t>
  </si>
  <si>
    <t xml:space="preserve">C27H47N2O9PRS</t>
  </si>
  <si>
    <t xml:space="preserve">3ocvac11eACP[c]</t>
  </si>
  <si>
    <t xml:space="preserve">3-oxo-cis-vacc-11-enoyl-[acyl-carrier protein]</t>
  </si>
  <si>
    <t xml:space="preserve">C29H52N2O9PRS</t>
  </si>
  <si>
    <t xml:space="preserve">C29H51N2O9PRS</t>
  </si>
  <si>
    <t xml:space="preserve">3oddecACP[c]</t>
  </si>
  <si>
    <t xml:space="preserve">3-Oxododecanoyl-[acyl-carrier protein]</t>
  </si>
  <si>
    <t xml:space="preserve">C05756</t>
  </si>
  <si>
    <t xml:space="preserve">3odecACP[c]</t>
  </si>
  <si>
    <t xml:space="preserve">3-Oxodecanoyl-[acyl-carrier protein]</t>
  </si>
  <si>
    <t xml:space="preserve">C21H38N2O9PRS</t>
  </si>
  <si>
    <t xml:space="preserve">C21H37N2O9PRS</t>
  </si>
  <si>
    <t xml:space="preserve">C05753</t>
  </si>
  <si>
    <t xml:space="preserve">3ohexACP[c]</t>
  </si>
  <si>
    <t xml:space="preserve">3-Oxohexanoyl-[acyl-carrier protein]</t>
  </si>
  <si>
    <t xml:space="preserve">C17H30N2O9PRS</t>
  </si>
  <si>
    <t xml:space="preserve">C17H29N2O9PRS</t>
  </si>
  <si>
    <t xml:space="preserve">C05746</t>
  </si>
  <si>
    <t xml:space="preserve">3omrsACP[c]</t>
  </si>
  <si>
    <t xml:space="preserve">3-Oxotetradecanoyl-[acyl-carrier protein]</t>
  </si>
  <si>
    <t xml:space="preserve">C05759</t>
  </si>
  <si>
    <t xml:space="preserve">3ooctACP[c]</t>
  </si>
  <si>
    <t xml:space="preserve">3-Oxooctanoyl-[acyl-carrier protein]</t>
  </si>
  <si>
    <t xml:space="preserve">C19H34N2O9PRS</t>
  </si>
  <si>
    <t xml:space="preserve">C19H33N2O9PRS</t>
  </si>
  <si>
    <t xml:space="preserve">C05750</t>
  </si>
  <si>
    <t xml:space="preserve">3ooctdACP[c]</t>
  </si>
  <si>
    <t xml:space="preserve">3-Oxooctadecanoyl-[acyl-carrier protein]</t>
  </si>
  <si>
    <t xml:space="preserve">C16219</t>
  </si>
  <si>
    <t xml:space="preserve">3opalmACP[c]</t>
  </si>
  <si>
    <t xml:space="preserve">3-Oxohexadecanoyl-[acyl-carrier protein]</t>
  </si>
  <si>
    <t xml:space="preserve">C05762</t>
  </si>
  <si>
    <t xml:space="preserve">3ophb[c]</t>
  </si>
  <si>
    <t xml:space="preserve">3-Octaprenyl-4-hydroxybenzoate</t>
  </si>
  <si>
    <t xml:space="preserve">C47H70O3</t>
  </si>
  <si>
    <t xml:space="preserve">C47H69O3</t>
  </si>
  <si>
    <t xml:space="preserve">C05809</t>
  </si>
  <si>
    <t xml:space="preserve">3pg[c]</t>
  </si>
  <si>
    <t xml:space="preserve">3-Phospho-D-glycerate</t>
  </si>
  <si>
    <t xml:space="preserve">C00197</t>
  </si>
  <si>
    <t xml:space="preserve">3php[c]</t>
  </si>
  <si>
    <t xml:space="preserve">3-Phosphohydroxypyruvate</t>
  </si>
  <si>
    <t xml:space="preserve">C3H5O7P</t>
  </si>
  <si>
    <t xml:space="preserve">C3H2O7P</t>
  </si>
  <si>
    <t xml:space="preserve">C03232</t>
  </si>
  <si>
    <t xml:space="preserve">3psme[c]</t>
  </si>
  <si>
    <t xml:space="preserve">5-O-(1-Carboxyvinyl)-3-phosphoshikimate</t>
  </si>
  <si>
    <t xml:space="preserve">C10H13O10P</t>
  </si>
  <si>
    <t xml:space="preserve">C10H9O10P</t>
  </si>
  <si>
    <t xml:space="preserve">C01269</t>
  </si>
  <si>
    <t xml:space="preserve">4abz[e]</t>
  </si>
  <si>
    <t xml:space="preserve">4-Aminobenzoate</t>
  </si>
  <si>
    <t xml:space="preserve">C7H7NO2</t>
  </si>
  <si>
    <t xml:space="preserve">C7H6NO2</t>
  </si>
  <si>
    <t xml:space="preserve">C00568</t>
  </si>
  <si>
    <t xml:space="preserve">4abz[c]</t>
  </si>
  <si>
    <t xml:space="preserve">4adcho[e]</t>
  </si>
  <si>
    <t xml:space="preserve">4-amino-4-deoxychorismate</t>
  </si>
  <si>
    <t xml:space="preserve">C10H11NO5</t>
  </si>
  <si>
    <t xml:space="preserve">C10H10NO5</t>
  </si>
  <si>
    <t xml:space="preserve">C11355</t>
  </si>
  <si>
    <t xml:space="preserve">4adcho[c]</t>
  </si>
  <si>
    <t xml:space="preserve">4c2me[c]</t>
  </si>
  <si>
    <t xml:space="preserve">4-(cytidine 5-diphospho)-2-C-methyl-D-erythritol</t>
  </si>
  <si>
    <t xml:space="preserve">C14H25N3O14P2</t>
  </si>
  <si>
    <t xml:space="preserve">C14H23N3O14P2</t>
  </si>
  <si>
    <t xml:space="preserve">C11435</t>
  </si>
  <si>
    <t xml:space="preserve">4fe4s[c]</t>
  </si>
  <si>
    <t xml:space="preserve">[4Fe-4S] iron-sulfur cluster</t>
  </si>
  <si>
    <t xml:space="preserve">S4Fe4</t>
  </si>
  <si>
    <t xml:space="preserve">4hbz[c]</t>
  </si>
  <si>
    <t xml:space="preserve">4-Hydroxybenzoate</t>
  </si>
  <si>
    <t xml:space="preserve">C7H6O3</t>
  </si>
  <si>
    <t xml:space="preserve">C7H5O3</t>
  </si>
  <si>
    <t xml:space="preserve">C00156</t>
  </si>
  <si>
    <t xml:space="preserve">4pasp[c]</t>
  </si>
  <si>
    <t xml:space="preserve">4-Phospho-L-aspartate</t>
  </si>
  <si>
    <t xml:space="preserve">C4H8NO7P</t>
  </si>
  <si>
    <t xml:space="preserve">C4H6NO7P</t>
  </si>
  <si>
    <t xml:space="preserve">C03082</t>
  </si>
  <si>
    <t xml:space="preserve">4per[c]</t>
  </si>
  <si>
    <t xml:space="preserve">4-Phospho-D-erythronate</t>
  </si>
  <si>
    <t xml:space="preserve">C4H9O8P</t>
  </si>
  <si>
    <t xml:space="preserve">C4H6O8P</t>
  </si>
  <si>
    <t xml:space="preserve">C03393</t>
  </si>
  <si>
    <t xml:space="preserve">4ppan[c]</t>
  </si>
  <si>
    <t xml:space="preserve">D-4-Phosphopantothenate</t>
  </si>
  <si>
    <t xml:space="preserve">C9H18NO8P</t>
  </si>
  <si>
    <t xml:space="preserve">C9H15NO8P</t>
  </si>
  <si>
    <t xml:space="preserve">C03492</t>
  </si>
  <si>
    <t xml:space="preserve">4ppcys[c]</t>
  </si>
  <si>
    <t xml:space="preserve">N-((R)-4-Phosphopantothenoyl)-L-cysteine</t>
  </si>
  <si>
    <t xml:space="preserve">C12H23N2O9PS</t>
  </si>
  <si>
    <t xml:space="preserve">C12H20N2O9PS</t>
  </si>
  <si>
    <t xml:space="preserve">C04352</t>
  </si>
  <si>
    <t xml:space="preserve">4r5au[c]</t>
  </si>
  <si>
    <t xml:space="preserve">4-(1-D-Ribitylamino)-5-aminouracil</t>
  </si>
  <si>
    <t xml:space="preserve">C9H16N4O6</t>
  </si>
  <si>
    <t xml:space="preserve">C04732</t>
  </si>
  <si>
    <t xml:space="preserve">5aizc[c]</t>
  </si>
  <si>
    <t xml:space="preserve">5-amino-1-(5-phospho-D-ribosyl)imidazole-4-carboxylate</t>
  </si>
  <si>
    <t xml:space="preserve">C9H14N3O9P</t>
  </si>
  <si>
    <t xml:space="preserve">C9H11N3O9P</t>
  </si>
  <si>
    <t xml:space="preserve">C04751</t>
  </si>
  <si>
    <t xml:space="preserve">5aop[c]</t>
  </si>
  <si>
    <t xml:space="preserve">5-Amino-4-oxopentanoate</t>
  </si>
  <si>
    <t xml:space="preserve">C5H9NO3</t>
  </si>
  <si>
    <t xml:space="preserve">C00430</t>
  </si>
  <si>
    <t xml:space="preserve">5aprbu[c]</t>
  </si>
  <si>
    <t xml:space="preserve">5-Amino-6-(5-phosphoribitylamino)uracil</t>
  </si>
  <si>
    <t xml:space="preserve">C9H17N4O9P</t>
  </si>
  <si>
    <t xml:space="preserve">C9H15N4O9P</t>
  </si>
  <si>
    <t xml:space="preserve">C04454</t>
  </si>
  <si>
    <t xml:space="preserve">5apru[c]</t>
  </si>
  <si>
    <t xml:space="preserve">5-Amino-6-(5-phosphoribosylamino)uracil</t>
  </si>
  <si>
    <t xml:space="preserve">C9H13N4O9P</t>
  </si>
  <si>
    <t xml:space="preserve">C01268</t>
  </si>
  <si>
    <t xml:space="preserve">5caiz[c]</t>
  </si>
  <si>
    <t xml:space="preserve">5-phosphoribosyl-5-carboxyaminoimidazole</t>
  </si>
  <si>
    <t xml:space="preserve">C15667</t>
  </si>
  <si>
    <t xml:space="preserve">5drib[e]</t>
  </si>
  <si>
    <t xml:space="preserve">5-deoxyribose</t>
  </si>
  <si>
    <t xml:space="preserve">C5H10O4</t>
  </si>
  <si>
    <t xml:space="preserve">5drib[c]</t>
  </si>
  <si>
    <t xml:space="preserve">5fthf[c]</t>
  </si>
  <si>
    <t xml:space="preserve">5-Formyltetrahydrofolate</t>
  </si>
  <si>
    <t xml:space="preserve">C03479</t>
  </si>
  <si>
    <t xml:space="preserve">5mta[c]</t>
  </si>
  <si>
    <t xml:space="preserve">5-Methylthioadenosine</t>
  </si>
  <si>
    <t xml:space="preserve">C11H15N5O3S</t>
  </si>
  <si>
    <t xml:space="preserve">C00170</t>
  </si>
  <si>
    <t xml:space="preserve">5mtr[e]</t>
  </si>
  <si>
    <t xml:space="preserve">5-Methylthio-D-ribose</t>
  </si>
  <si>
    <t xml:space="preserve">C6H12O4S</t>
  </si>
  <si>
    <t xml:space="preserve">C03089</t>
  </si>
  <si>
    <t xml:space="preserve">5mtr[c]</t>
  </si>
  <si>
    <t xml:space="preserve">6ctd[c]</t>
  </si>
  <si>
    <t xml:space="preserve">6-carboxy-5,6,7,8-tetrahydropterin</t>
  </si>
  <si>
    <t xml:space="preserve">C7H8N5O3</t>
  </si>
  <si>
    <t xml:space="preserve">C7H9N5O3</t>
  </si>
  <si>
    <t xml:space="preserve">6hmhpt[c]</t>
  </si>
  <si>
    <t xml:space="preserve">6-hydroxymethyl dihydropterin</t>
  </si>
  <si>
    <t xml:space="preserve">C7H9N5O2</t>
  </si>
  <si>
    <t xml:space="preserve">6hmhptpp[c]</t>
  </si>
  <si>
    <t xml:space="preserve">6-hydroxymethyl-dihydropterin pyrophosphate</t>
  </si>
  <si>
    <t xml:space="preserve">C7H11N5O8P2</t>
  </si>
  <si>
    <t xml:space="preserve">C7H8N5O8P2</t>
  </si>
  <si>
    <t xml:space="preserve">6pgc[e]</t>
  </si>
  <si>
    <t xml:space="preserve">6-Phospho-D-gluconate</t>
  </si>
  <si>
    <t xml:space="preserve">C6H13O10P</t>
  </si>
  <si>
    <t xml:space="preserve">C6H10O10P</t>
  </si>
  <si>
    <t xml:space="preserve">C00345</t>
  </si>
  <si>
    <t xml:space="preserve">6pgc[c]</t>
  </si>
  <si>
    <t xml:space="preserve">6pgl[c]</t>
  </si>
  <si>
    <t xml:space="preserve">6-phospho-D-glucono-1,5-lactone</t>
  </si>
  <si>
    <t xml:space="preserve">C6H11O9P</t>
  </si>
  <si>
    <t xml:space="preserve">C6H9O9P</t>
  </si>
  <si>
    <t xml:space="preserve">C01236</t>
  </si>
  <si>
    <t xml:space="preserve">8aonn[c]</t>
  </si>
  <si>
    <t xml:space="preserve">8-Amino-7-oxononanoate</t>
  </si>
  <si>
    <t xml:space="preserve">C9H17NO3</t>
  </si>
  <si>
    <t xml:space="preserve">C01092</t>
  </si>
  <si>
    <t xml:space="preserve">ac[e]</t>
  </si>
  <si>
    <t xml:space="preserve">Acetate</t>
  </si>
  <si>
    <t xml:space="preserve">C2H4O2</t>
  </si>
  <si>
    <t xml:space="preserve">C2H3O2</t>
  </si>
  <si>
    <t xml:space="preserve">C00033</t>
  </si>
  <si>
    <t xml:space="preserve">ac[c]</t>
  </si>
  <si>
    <t xml:space="preserve">acACP[c]</t>
  </si>
  <si>
    <t xml:space="preserve">Acetyl-ACP</t>
  </si>
  <si>
    <t xml:space="preserve">C13H24N2O8PRS</t>
  </si>
  <si>
    <t xml:space="preserve">C13H23N2O8PRS</t>
  </si>
  <si>
    <t xml:space="preserve">C03939</t>
  </si>
  <si>
    <t xml:space="preserve">acald[e]</t>
  </si>
  <si>
    <t xml:space="preserve">Acetaldehyde</t>
  </si>
  <si>
    <t xml:space="preserve">C2H4O</t>
  </si>
  <si>
    <t xml:space="preserve">C00084</t>
  </si>
  <si>
    <t xml:space="preserve">acald[c]</t>
  </si>
  <si>
    <t xml:space="preserve">accoa[c]</t>
  </si>
  <si>
    <t xml:space="preserve">Acetyl-CoA</t>
  </si>
  <si>
    <t xml:space="preserve">C23H38N7O17P3S</t>
  </si>
  <si>
    <t xml:space="preserve">C23H34N7O17P3S</t>
  </si>
  <si>
    <t xml:space="preserve">C00024</t>
  </si>
  <si>
    <t xml:space="preserve">acgam1p[c]</t>
  </si>
  <si>
    <t xml:space="preserve">N-Acetyl-D-glucosamine 1-phosphate</t>
  </si>
  <si>
    <t xml:space="preserve">C8H16NO9P</t>
  </si>
  <si>
    <t xml:space="preserve">C8H14NO9P</t>
  </si>
  <si>
    <t xml:space="preserve">C04256</t>
  </si>
  <si>
    <t xml:space="preserve">acon-C[c]</t>
  </si>
  <si>
    <t xml:space="preserve">cis-Aconitate</t>
  </si>
  <si>
    <t xml:space="preserve">C6H6O6</t>
  </si>
  <si>
    <t xml:space="preserve">C6H3O6</t>
  </si>
  <si>
    <t xml:space="preserve">C00417</t>
  </si>
  <si>
    <t xml:space="preserve">ACP[c]</t>
  </si>
  <si>
    <t xml:space="preserve">acyl carrier protein</t>
  </si>
  <si>
    <t xml:space="preserve">C11H22N2O7PRS</t>
  </si>
  <si>
    <t xml:space="preserve">C11H21N2O7PRS</t>
  </si>
  <si>
    <t xml:space="preserve">C00229</t>
  </si>
  <si>
    <t xml:space="preserve">acser[c]</t>
  </si>
  <si>
    <t xml:space="preserve">O-Acetyl-L-serine</t>
  </si>
  <si>
    <t xml:space="preserve">C5H9NO4</t>
  </si>
  <si>
    <t xml:space="preserve">C00979</t>
  </si>
  <si>
    <t xml:space="preserve">actACP[c]</t>
  </si>
  <si>
    <t xml:space="preserve">Acetoacetyl-ACP</t>
  </si>
  <si>
    <t xml:space="preserve">C15H26N2O9PRS</t>
  </si>
  <si>
    <t xml:space="preserve">C15H25N2O9PRS</t>
  </si>
  <si>
    <t xml:space="preserve">C05744</t>
  </si>
  <si>
    <t xml:space="preserve">actp[c]</t>
  </si>
  <si>
    <t xml:space="preserve">Acetyl phosphate</t>
  </si>
  <si>
    <t xml:space="preserve">C2H5O5P</t>
  </si>
  <si>
    <t xml:space="preserve">C2H3O5P</t>
  </si>
  <si>
    <t xml:space="preserve">C00227</t>
  </si>
  <si>
    <t xml:space="preserve">ade[c]</t>
  </si>
  <si>
    <t xml:space="preserve">Adenine</t>
  </si>
  <si>
    <t xml:space="preserve">C5H5N5</t>
  </si>
  <si>
    <t xml:space="preserve">C00147</t>
  </si>
  <si>
    <t xml:space="preserve">adp[c]</t>
  </si>
  <si>
    <t xml:space="preserve">ADP</t>
  </si>
  <si>
    <t xml:space="preserve">C10H15N5O10P2</t>
  </si>
  <si>
    <t xml:space="preserve">C10H12N5O10P2</t>
  </si>
  <si>
    <t xml:space="preserve">C00008</t>
  </si>
  <si>
    <t xml:space="preserve">adphep-DD[c]</t>
  </si>
  <si>
    <t xml:space="preserve">ADP-D-glycero-D-manno-heptose</t>
  </si>
  <si>
    <t xml:space="preserve">C17H27N5016P2</t>
  </si>
  <si>
    <t xml:space="preserve">C17H25N5O16P2</t>
  </si>
  <si>
    <t xml:space="preserve">C06397</t>
  </si>
  <si>
    <t xml:space="preserve">adphep-LD[c]</t>
  </si>
  <si>
    <t xml:space="preserve">ADP-L-glycero-D-manno-heptose</t>
  </si>
  <si>
    <t xml:space="preserve">C17H27N5O16P2</t>
  </si>
  <si>
    <t xml:space="preserve">C06398</t>
  </si>
  <si>
    <t xml:space="preserve">agm[c]</t>
  </si>
  <si>
    <t xml:space="preserve">Agmatine</t>
  </si>
  <si>
    <t xml:space="preserve">C5H14N4</t>
  </si>
  <si>
    <t xml:space="preserve">C5H16N4</t>
  </si>
  <si>
    <t xml:space="preserve">C00179</t>
  </si>
  <si>
    <t xml:space="preserve">ahcys[c]</t>
  </si>
  <si>
    <t xml:space="preserve">S-Adenosyl-L-homocysteine</t>
  </si>
  <si>
    <t xml:space="preserve">C14H20N6O5S</t>
  </si>
  <si>
    <t xml:space="preserve">C00021</t>
  </si>
  <si>
    <t xml:space="preserve">ahdt[c]</t>
  </si>
  <si>
    <t xml:space="preserve">2-Amino-4-hydroxy-6-(erythro-1,2,3-trihydroxypropyl)dihydropteridine triphosphate</t>
  </si>
  <si>
    <t xml:space="preserve">C9H16N5O13P3</t>
  </si>
  <si>
    <t xml:space="preserve">C9H12N5O13P3</t>
  </si>
  <si>
    <t xml:space="preserve">C04895</t>
  </si>
  <si>
    <t xml:space="preserve">aicar[c]</t>
  </si>
  <si>
    <t xml:space="preserve">5-Amino-1-(5-Phospho-D-ribosyl)imidazole-4-carboxamide</t>
  </si>
  <si>
    <t xml:space="preserve">C9H15N4O8P</t>
  </si>
  <si>
    <t xml:space="preserve">C9H13N4O8P</t>
  </si>
  <si>
    <t xml:space="preserve">C04677</t>
  </si>
  <si>
    <t xml:space="preserve">air[c]</t>
  </si>
  <si>
    <t xml:space="preserve">5-amino-1-(5-phospho-D-ribosyl)imidazole</t>
  </si>
  <si>
    <t xml:space="preserve">C8H14N3O7P</t>
  </si>
  <si>
    <t xml:space="preserve">C8H12N3O7P</t>
  </si>
  <si>
    <t xml:space="preserve">C03373</t>
  </si>
  <si>
    <t xml:space="preserve">akg[c]</t>
  </si>
  <si>
    <t xml:space="preserve">2-Oxoglutarate</t>
  </si>
  <si>
    <t xml:space="preserve">C5H6O5</t>
  </si>
  <si>
    <t xml:space="preserve">C5H4O5</t>
  </si>
  <si>
    <t xml:space="preserve">C00026</t>
  </si>
  <si>
    <t xml:space="preserve">alaala[c]</t>
  </si>
  <si>
    <t xml:space="preserve">D-Alanyl-D-alanine</t>
  </si>
  <si>
    <t xml:space="preserve">C6H12N2O3</t>
  </si>
  <si>
    <t xml:space="preserve">C00993</t>
  </si>
  <si>
    <t xml:space="preserve">ala-D[c]</t>
  </si>
  <si>
    <t xml:space="preserve">D-Alanine</t>
  </si>
  <si>
    <t xml:space="preserve">C3H7NO2</t>
  </si>
  <si>
    <t xml:space="preserve">C00133</t>
  </si>
  <si>
    <t xml:space="preserve">ala-L[c]</t>
  </si>
  <si>
    <t xml:space="preserve">L-Alanine</t>
  </si>
  <si>
    <t xml:space="preserve">C00041</t>
  </si>
  <si>
    <t xml:space="preserve">amet[c]</t>
  </si>
  <si>
    <t xml:space="preserve">S-Adenosyl-L-methionine</t>
  </si>
  <si>
    <t xml:space="preserve">C15H22N6O5S</t>
  </si>
  <si>
    <t xml:space="preserve">C15H23N6O5S</t>
  </si>
  <si>
    <t xml:space="preserve">C00019</t>
  </si>
  <si>
    <t xml:space="preserve">ametam[c]</t>
  </si>
  <si>
    <t xml:space="preserve">S-Adenosylmethioninamine</t>
  </si>
  <si>
    <t xml:space="preserve">C14H22N6O3S</t>
  </si>
  <si>
    <t xml:space="preserve">C14H24N6O3S</t>
  </si>
  <si>
    <t xml:space="preserve">C01137</t>
  </si>
  <si>
    <t xml:space="preserve">amob[e]</t>
  </si>
  <si>
    <t xml:space="preserve">S-Adenosyl-4-methylthio-2-oxobutanoate</t>
  </si>
  <si>
    <t xml:space="preserve">C15H20N5O6S</t>
  </si>
  <si>
    <t xml:space="preserve">C15H19N5O6S</t>
  </si>
  <si>
    <t xml:space="preserve">C04425</t>
  </si>
  <si>
    <t xml:space="preserve">amob[c]</t>
  </si>
  <si>
    <t xml:space="preserve">amp[c]</t>
  </si>
  <si>
    <t xml:space="preserve">AMP</t>
  </si>
  <si>
    <t xml:space="preserve">C10H14N5O7P</t>
  </si>
  <si>
    <t xml:space="preserve">C10H12N5O7P</t>
  </si>
  <si>
    <t xml:space="preserve">C00020</t>
  </si>
  <si>
    <t xml:space="preserve">anhgm[c]</t>
  </si>
  <si>
    <t xml:space="preserve">N-Acetyl-D-glucosamine(anhydrous)N-Acetylmuramic acid</t>
  </si>
  <si>
    <t xml:space="preserve">C19H30N2O12</t>
  </si>
  <si>
    <t xml:space="preserve">C19H29N2O12</t>
  </si>
  <si>
    <t xml:space="preserve">anhgm3p[c]</t>
  </si>
  <si>
    <t xml:space="preserve">N-Acetyl-D-glucosamine(anhydrous)N-Acetylmuramyl-tripeptide</t>
  </si>
  <si>
    <t xml:space="preserve">C34H54N6O19</t>
  </si>
  <si>
    <t xml:space="preserve">C34H52N6O19</t>
  </si>
  <si>
    <t xml:space="preserve">anhgm4p[c]</t>
  </si>
  <si>
    <t xml:space="preserve">N-Acetyl-D-glucosamine(anhydrous)N-Acetylmuramyl-tetrapeptide</t>
  </si>
  <si>
    <t xml:space="preserve">C37H59N7O20</t>
  </si>
  <si>
    <t xml:space="preserve">C37H57N7O20</t>
  </si>
  <si>
    <t xml:space="preserve">ap4a[c]</t>
  </si>
  <si>
    <t xml:space="preserve">P1,P4-Bis(5-adenosyl) tetraphosphate</t>
  </si>
  <si>
    <t xml:space="preserve">C20H28N10O19P4</t>
  </si>
  <si>
    <t xml:space="preserve">C20H24N10O19P4</t>
  </si>
  <si>
    <t xml:space="preserve">C01260</t>
  </si>
  <si>
    <t xml:space="preserve">apoACP[c]</t>
  </si>
  <si>
    <t xml:space="preserve">apoprotein [acyl carrier protein]</t>
  </si>
  <si>
    <t xml:space="preserve">RHO</t>
  </si>
  <si>
    <t xml:space="preserve">C03688</t>
  </si>
  <si>
    <t xml:space="preserve">aprut[e]</t>
  </si>
  <si>
    <t xml:space="preserve">N-Acetylputrescine</t>
  </si>
  <si>
    <t xml:space="preserve">C6H14N2O</t>
  </si>
  <si>
    <t xml:space="preserve">C6H15N2O</t>
  </si>
  <si>
    <t xml:space="preserve">C02714</t>
  </si>
  <si>
    <t xml:space="preserve">aprut[c]</t>
  </si>
  <si>
    <t xml:space="preserve">ara5p[c]</t>
  </si>
  <si>
    <t xml:space="preserve">D-Arabinose 5-phosphate</t>
  </si>
  <si>
    <t xml:space="preserve">C5H11O8P</t>
  </si>
  <si>
    <t xml:space="preserve">C5H9O8P</t>
  </si>
  <si>
    <t xml:space="preserve">C01112</t>
  </si>
  <si>
    <t xml:space="preserve">arg-L[e]</t>
  </si>
  <si>
    <t xml:space="preserve">L-Arginine</t>
  </si>
  <si>
    <t xml:space="preserve">C6H14N4O2</t>
  </si>
  <si>
    <t xml:space="preserve">C6H15N4O2</t>
  </si>
  <si>
    <t xml:space="preserve">C00062</t>
  </si>
  <si>
    <t xml:space="preserve">arg-L[c]</t>
  </si>
  <si>
    <t xml:space="preserve">asn-L[c]</t>
  </si>
  <si>
    <t xml:space="preserve">L-Asparagine</t>
  </si>
  <si>
    <t xml:space="preserve">C4H8N2O3</t>
  </si>
  <si>
    <t xml:space="preserve">C00152</t>
  </si>
  <si>
    <t xml:space="preserve">asp-L[c]</t>
  </si>
  <si>
    <t xml:space="preserve">L-Aspartate</t>
  </si>
  <si>
    <t xml:space="preserve">C4H7NO4</t>
  </si>
  <si>
    <t xml:space="preserve">C4H6NO4</t>
  </si>
  <si>
    <t xml:space="preserve">C00049</t>
  </si>
  <si>
    <t xml:space="preserve">aspsa[c]</t>
  </si>
  <si>
    <t xml:space="preserve">L-Aspartate 4-semialdehyde</t>
  </si>
  <si>
    <t xml:space="preserve">C4H7NO3</t>
  </si>
  <si>
    <t xml:space="preserve">C00441</t>
  </si>
  <si>
    <t xml:space="preserve">atp[c]</t>
  </si>
  <si>
    <t xml:space="preserve">ATP</t>
  </si>
  <si>
    <t xml:space="preserve">C10H16N5O13P3</t>
  </si>
  <si>
    <t xml:space="preserve">C10H12N5O13P3</t>
  </si>
  <si>
    <t xml:space="preserve">C00002</t>
  </si>
  <si>
    <t xml:space="preserve">btn[e]</t>
  </si>
  <si>
    <t xml:space="preserve">Biotin</t>
  </si>
  <si>
    <t xml:space="preserve">C10H16N2O3S</t>
  </si>
  <si>
    <t xml:space="preserve">C10H15N2O3S</t>
  </si>
  <si>
    <t xml:space="preserve">C00120</t>
  </si>
  <si>
    <t xml:space="preserve">btn[c]</t>
  </si>
  <si>
    <t xml:space="preserve">but2eACP[c]</t>
  </si>
  <si>
    <t xml:space="preserve">But-2-enoyl-[acyl-carrier protein]</t>
  </si>
  <si>
    <t xml:space="preserve">C15H26N2O8PRS</t>
  </si>
  <si>
    <t xml:space="preserve">C15H25N2O8PRS</t>
  </si>
  <si>
    <t xml:space="preserve">C04246</t>
  </si>
  <si>
    <t xml:space="preserve">butACP[c]</t>
  </si>
  <si>
    <t xml:space="preserve">Butyryl-ACP (n-C4:0ACP)</t>
  </si>
  <si>
    <t xml:space="preserve">C15H28N2O8PRS</t>
  </si>
  <si>
    <t xml:space="preserve">C15H27N2O8PRS</t>
  </si>
  <si>
    <t xml:space="preserve">C05745</t>
  </si>
  <si>
    <t xml:space="preserve">cbasp[c]</t>
  </si>
  <si>
    <t xml:space="preserve">N-Carbamoyl-L-aspartate</t>
  </si>
  <si>
    <t xml:space="preserve">C5H8N2O5</t>
  </si>
  <si>
    <t xml:space="preserve">C5H6N2O5</t>
  </si>
  <si>
    <t xml:space="preserve">C00438</t>
  </si>
  <si>
    <t xml:space="preserve">cbp[c]</t>
  </si>
  <si>
    <t xml:space="preserve">Carbamoyl phosphate</t>
  </si>
  <si>
    <t xml:space="preserve">CH4NO5P</t>
  </si>
  <si>
    <t xml:space="preserve">CH2NO5P</t>
  </si>
  <si>
    <t xml:space="preserve">C00169</t>
  </si>
  <si>
    <t xml:space="preserve">cddec5eACP[c]</t>
  </si>
  <si>
    <t xml:space="preserve">cis-dodec-5-enoyl-[acyl-carrier protein] (n-C12:1)</t>
  </si>
  <si>
    <t xml:space="preserve">C23H42N2O8PRS</t>
  </si>
  <si>
    <t xml:space="preserve">C23H41N2O8PRS</t>
  </si>
  <si>
    <t xml:space="preserve">cdec3eACP[c]</t>
  </si>
  <si>
    <t xml:space="preserve">cis-dec-3-enoyl-[acyl-carrier protein] (n-C10:1)</t>
  </si>
  <si>
    <t xml:space="preserve">C21H38N2O8PRS</t>
  </si>
  <si>
    <t xml:space="preserve">C21H37N2O8PRS</t>
  </si>
  <si>
    <t xml:space="preserve">cdg[c]</t>
  </si>
  <si>
    <t xml:space="preserve">7-deaza-7-carboxyguanine</t>
  </si>
  <si>
    <t xml:space="preserve">C7H6N4O3</t>
  </si>
  <si>
    <t xml:space="preserve">C7H5N4O3</t>
  </si>
  <si>
    <t xml:space="preserve">cdp[c]</t>
  </si>
  <si>
    <t xml:space="preserve">CDP</t>
  </si>
  <si>
    <t xml:space="preserve">C9H15N3O11P2</t>
  </si>
  <si>
    <t xml:space="preserve">C9H12N3O11P2</t>
  </si>
  <si>
    <t xml:space="preserve">C00112</t>
  </si>
  <si>
    <t xml:space="preserve">cdpdddecg[c]</t>
  </si>
  <si>
    <t xml:space="preserve">CDP-1,2-didodecanoylglycerol</t>
  </si>
  <si>
    <t xml:space="preserve">C36H65N3O15P2</t>
  </si>
  <si>
    <t xml:space="preserve">C36H63N3O15P2</t>
  </si>
  <si>
    <t xml:space="preserve">C00269</t>
  </si>
  <si>
    <t xml:space="preserve">cdpdhdec9eg[c]</t>
  </si>
  <si>
    <t xml:space="preserve">CDP-1,2-dihexadec-9-enoylglycerol</t>
  </si>
  <si>
    <t xml:space="preserve">C44H77N3O15P2</t>
  </si>
  <si>
    <t xml:space="preserve">C44H75N3O15P2</t>
  </si>
  <si>
    <t xml:space="preserve">cdpdhdecg[c]</t>
  </si>
  <si>
    <t xml:space="preserve">CDP-1,2-dihexadecanoylglycerol</t>
  </si>
  <si>
    <t xml:space="preserve">C44H81N3O15P2</t>
  </si>
  <si>
    <t xml:space="preserve">C44H79N3O15P2</t>
  </si>
  <si>
    <t xml:space="preserve">cdpdodec11eg[c]</t>
  </si>
  <si>
    <t xml:space="preserve">CDP-1,2-dioctadec-11-enoylglycerol</t>
  </si>
  <si>
    <t xml:space="preserve">C48H85N3O15P2</t>
  </si>
  <si>
    <t xml:space="preserve">C48H83N3O15P2</t>
  </si>
  <si>
    <t xml:space="preserve">cdpdodecg[c]</t>
  </si>
  <si>
    <t xml:space="preserve">CDP-1,2-dioctadecanoylglycerol</t>
  </si>
  <si>
    <t xml:space="preserve">C48H89N3O15P2</t>
  </si>
  <si>
    <t xml:space="preserve">C48H87N3O15P2</t>
  </si>
  <si>
    <t xml:space="preserve">cdpdtdec7eg[c]</t>
  </si>
  <si>
    <t xml:space="preserve">CDP-1,2-ditetradec-7-enoylglycerol</t>
  </si>
  <si>
    <t xml:space="preserve">C40H69N3O15P2</t>
  </si>
  <si>
    <t xml:space="preserve">C40H67N3O15P2</t>
  </si>
  <si>
    <t xml:space="preserve">cdpdtdecg[c]</t>
  </si>
  <si>
    <t xml:space="preserve">CDP-1,2-ditetradecanoylglycerol</t>
  </si>
  <si>
    <t xml:space="preserve">C40H73N3O15P2</t>
  </si>
  <si>
    <t xml:space="preserve">C40H71N3O15P2</t>
  </si>
  <si>
    <t xml:space="preserve">chor[c]</t>
  </si>
  <si>
    <t xml:space="preserve">chorismate</t>
  </si>
  <si>
    <t xml:space="preserve">C10H10O6</t>
  </si>
  <si>
    <t xml:space="preserve">C10H8O6</t>
  </si>
  <si>
    <t xml:space="preserve">C00251</t>
  </si>
  <si>
    <t xml:space="preserve">cit[c]</t>
  </si>
  <si>
    <t xml:space="preserve">Citrate</t>
  </si>
  <si>
    <t xml:space="preserve">C6H8O7</t>
  </si>
  <si>
    <t xml:space="preserve">C6H5O7</t>
  </si>
  <si>
    <t xml:space="preserve">C00158</t>
  </si>
  <si>
    <t xml:space="preserve">ckdo[c]</t>
  </si>
  <si>
    <t xml:space="preserve">CMP-3-deoxy-D-manno-octulosonate</t>
  </si>
  <si>
    <t xml:space="preserve">C17H26N3O15P</t>
  </si>
  <si>
    <t xml:space="preserve">C17H24N3O15P</t>
  </si>
  <si>
    <t xml:space="preserve">clpn120[c]</t>
  </si>
  <si>
    <t xml:space="preserve">cardiolipin (tetradodecanoyl, n-C12:0)</t>
  </si>
  <si>
    <t xml:space="preserve">C57H110O17P2</t>
  </si>
  <si>
    <t xml:space="preserve">C57H108O17P2</t>
  </si>
  <si>
    <t xml:space="preserve">C05980</t>
  </si>
  <si>
    <t xml:space="preserve">clpn140[c]</t>
  </si>
  <si>
    <t xml:space="preserve">cardiolipin (tetratetradecanoyl, n-C14:0)</t>
  </si>
  <si>
    <t xml:space="preserve">C65H126O17P2</t>
  </si>
  <si>
    <t xml:space="preserve">C65H124O17P2</t>
  </si>
  <si>
    <t xml:space="preserve">clpn141[c]</t>
  </si>
  <si>
    <t xml:space="preserve">cardiolipin (tetratetradec-7-enoyl, n-C14:1)</t>
  </si>
  <si>
    <t xml:space="preserve">C65H118O17P2</t>
  </si>
  <si>
    <t xml:space="preserve">C65H116O17P2</t>
  </si>
  <si>
    <t xml:space="preserve">clpn160[c]</t>
  </si>
  <si>
    <t xml:space="preserve">cardiolipin (tetrahexadecanoyl, n-C16:0)</t>
  </si>
  <si>
    <t xml:space="preserve">C73H142O17P2</t>
  </si>
  <si>
    <t xml:space="preserve">C73H140O17P2</t>
  </si>
  <si>
    <t xml:space="preserve">clpn161[c]</t>
  </si>
  <si>
    <t xml:space="preserve">cardiolipin (tetrahexadec-9-enoyl, n-C16:1)</t>
  </si>
  <si>
    <t xml:space="preserve">C73H134O17P2</t>
  </si>
  <si>
    <t xml:space="preserve">C73H132O17P2</t>
  </si>
  <si>
    <t xml:space="preserve">clpn180[c]</t>
  </si>
  <si>
    <t xml:space="preserve">cardiolipin (tetraoctadecanoyl, n-C18:0)</t>
  </si>
  <si>
    <t xml:space="preserve">C81H158O17P2</t>
  </si>
  <si>
    <t xml:space="preserve">C81H156O17P2</t>
  </si>
  <si>
    <t xml:space="preserve">clpn181[c]</t>
  </si>
  <si>
    <t xml:space="preserve">cardiolipin (tetraoctadec-11-enoyl, n-C18:1)</t>
  </si>
  <si>
    <t xml:space="preserve">C81H150O17P2</t>
  </si>
  <si>
    <t xml:space="preserve">C81H148O17P2</t>
  </si>
  <si>
    <t xml:space="preserve">cmp[c]</t>
  </si>
  <si>
    <t xml:space="preserve">CMP</t>
  </si>
  <si>
    <t xml:space="preserve">C9H14N3O8P</t>
  </si>
  <si>
    <t xml:space="preserve">C9H12N3O8P</t>
  </si>
  <si>
    <t xml:space="preserve">C00055</t>
  </si>
  <si>
    <t xml:space="preserve">co2[e]</t>
  </si>
  <si>
    <t xml:space="preserve">CO2</t>
  </si>
  <si>
    <t xml:space="preserve">C00011</t>
  </si>
  <si>
    <t xml:space="preserve">co2[c]</t>
  </si>
  <si>
    <t xml:space="preserve">coa[e]</t>
  </si>
  <si>
    <t xml:space="preserve">Coenzyme A</t>
  </si>
  <si>
    <t xml:space="preserve">C21H36N7O16P3S</t>
  </si>
  <si>
    <t xml:space="preserve">C21H32N7O16P3S</t>
  </si>
  <si>
    <t xml:space="preserve">C00010</t>
  </si>
  <si>
    <t xml:space="preserve">coa[c]</t>
  </si>
  <si>
    <t xml:space="preserve">cpppg3[c]</t>
  </si>
  <si>
    <t xml:space="preserve">Coproporphyrinogen III</t>
  </si>
  <si>
    <t xml:space="preserve">C36H44N4O8</t>
  </si>
  <si>
    <t xml:space="preserve">C36H40N4O8</t>
  </si>
  <si>
    <t xml:space="preserve">C03263</t>
  </si>
  <si>
    <t xml:space="preserve">ctp[c]</t>
  </si>
  <si>
    <t xml:space="preserve">CTP</t>
  </si>
  <si>
    <t xml:space="preserve">C9H16N3O14P3</t>
  </si>
  <si>
    <t xml:space="preserve">C9H12N3O14P3</t>
  </si>
  <si>
    <t xml:space="preserve">C00063</t>
  </si>
  <si>
    <t xml:space="preserve">cys-L[c]</t>
  </si>
  <si>
    <t xml:space="preserve">L-Cysteine</t>
  </si>
  <si>
    <t xml:space="preserve">C3H7NO2S</t>
  </si>
  <si>
    <t xml:space="preserve">C00097</t>
  </si>
  <si>
    <t xml:space="preserve">dad-2[c]</t>
  </si>
  <si>
    <t xml:space="preserve">Deoxyadenosine</t>
  </si>
  <si>
    <t xml:space="preserve">C10H13N5O3</t>
  </si>
  <si>
    <t xml:space="preserve">C00559</t>
  </si>
  <si>
    <t xml:space="preserve">dad-5[e]</t>
  </si>
  <si>
    <t xml:space="preserve">5-Deoxyadenosine</t>
  </si>
  <si>
    <t xml:space="preserve">C05198</t>
  </si>
  <si>
    <t xml:space="preserve">dad-5[c]</t>
  </si>
  <si>
    <t xml:space="preserve">dadp[c]</t>
  </si>
  <si>
    <t xml:space="preserve">dADP</t>
  </si>
  <si>
    <t xml:space="preserve">C10H15N5O9P2</t>
  </si>
  <si>
    <t xml:space="preserve">C10H12N5O9P2</t>
  </si>
  <si>
    <t xml:space="preserve">C00206</t>
  </si>
  <si>
    <t xml:space="preserve">damp[c]</t>
  </si>
  <si>
    <t xml:space="preserve">dAMP</t>
  </si>
  <si>
    <t xml:space="preserve">C10H14N5O6P</t>
  </si>
  <si>
    <t xml:space="preserve">C10H12N5O6P</t>
  </si>
  <si>
    <t xml:space="preserve">C00360</t>
  </si>
  <si>
    <t xml:space="preserve">dann[c]</t>
  </si>
  <si>
    <t xml:space="preserve">7,8-Diaminononanoate</t>
  </si>
  <si>
    <t xml:space="preserve">C9H20N2O2</t>
  </si>
  <si>
    <t xml:space="preserve">C9H21N2O2</t>
  </si>
  <si>
    <t xml:space="preserve">C01037</t>
  </si>
  <si>
    <t xml:space="preserve">datp[c]</t>
  </si>
  <si>
    <t xml:space="preserve">dATP</t>
  </si>
  <si>
    <t xml:space="preserve">C10H16N5O12P3</t>
  </si>
  <si>
    <t xml:space="preserve">C10H12N5O12P3</t>
  </si>
  <si>
    <t xml:space="preserve">C00131</t>
  </si>
  <si>
    <t xml:space="preserve">db4p[c]</t>
  </si>
  <si>
    <t xml:space="preserve">3,4-dihydroxy-2-butanone 4-phosphate</t>
  </si>
  <si>
    <t xml:space="preserve">C4H9O6P</t>
  </si>
  <si>
    <t xml:space="preserve">C4H7O6P</t>
  </si>
  <si>
    <t xml:space="preserve">C15556</t>
  </si>
  <si>
    <t xml:space="preserve">dcaACP[c]</t>
  </si>
  <si>
    <t xml:space="preserve">Decanoyl-ACP (n-C10:0ACP)</t>
  </si>
  <si>
    <t xml:space="preserve">C21H40N2O8PRS</t>
  </si>
  <si>
    <t xml:space="preserve">C21H39N2O8PRS</t>
  </si>
  <si>
    <t xml:space="preserve">C05755</t>
  </si>
  <si>
    <t xml:space="preserve">dcamp[c]</t>
  </si>
  <si>
    <t xml:space="preserve">N6-(1,2-Dicarboxyethyl)-AMP</t>
  </si>
  <si>
    <t xml:space="preserve">C14H18N5O11P</t>
  </si>
  <si>
    <t xml:space="preserve">C14H14N5O11P</t>
  </si>
  <si>
    <t xml:space="preserve">C03794</t>
  </si>
  <si>
    <t xml:space="preserve">dcdp[c]</t>
  </si>
  <si>
    <t xml:space="preserve">dCDP</t>
  </si>
  <si>
    <t xml:space="preserve">C9H15N3O10P2</t>
  </si>
  <si>
    <t xml:space="preserve">C9H12N3O10P2</t>
  </si>
  <si>
    <t xml:space="preserve">C00705</t>
  </si>
  <si>
    <t xml:space="preserve">dcmp[c]</t>
  </si>
  <si>
    <t xml:space="preserve">dCMP</t>
  </si>
  <si>
    <t xml:space="preserve">C9H14N3O7P</t>
  </si>
  <si>
    <t xml:space="preserve">C9H12N3O7P</t>
  </si>
  <si>
    <t xml:space="preserve">C00239</t>
  </si>
  <si>
    <t xml:space="preserve">dctp[c]</t>
  </si>
  <si>
    <t xml:space="preserve">dCTP</t>
  </si>
  <si>
    <t xml:space="preserve">C9H16N3O13P3</t>
  </si>
  <si>
    <t xml:space="preserve">C9H12N3O13P3</t>
  </si>
  <si>
    <t xml:space="preserve">C00458</t>
  </si>
  <si>
    <t xml:space="preserve">dcyt[e]</t>
  </si>
  <si>
    <t xml:space="preserve">Deoxycytidine</t>
  </si>
  <si>
    <t xml:space="preserve">C9H13N3O4</t>
  </si>
  <si>
    <t xml:space="preserve">C00881</t>
  </si>
  <si>
    <t xml:space="preserve">dcyt[c]</t>
  </si>
  <si>
    <t xml:space="preserve">ddcaACP[c]</t>
  </si>
  <si>
    <t xml:space="preserve">Dodecanoyl-ACP (n-C12:0ACP)</t>
  </si>
  <si>
    <t xml:space="preserve">C23H44N2O8PRS</t>
  </si>
  <si>
    <t xml:space="preserve">C23H43N2O8PRS</t>
  </si>
  <si>
    <t xml:space="preserve">C05223</t>
  </si>
  <si>
    <t xml:space="preserve">dgdp[c]</t>
  </si>
  <si>
    <t xml:space="preserve">dGDP</t>
  </si>
  <si>
    <t xml:space="preserve">C00361</t>
  </si>
  <si>
    <t xml:space="preserve">dgmp[c]</t>
  </si>
  <si>
    <t xml:space="preserve">dGMP</t>
  </si>
  <si>
    <t xml:space="preserve">C00362</t>
  </si>
  <si>
    <t xml:space="preserve">dgsn[c]</t>
  </si>
  <si>
    <t xml:space="preserve">Deoxyguanosine</t>
  </si>
  <si>
    <t xml:space="preserve">C10H13N5O4</t>
  </si>
  <si>
    <t xml:space="preserve">C00330</t>
  </si>
  <si>
    <t xml:space="preserve">dgtp[c]</t>
  </si>
  <si>
    <t xml:space="preserve">dGTP</t>
  </si>
  <si>
    <t xml:space="preserve">C00286</t>
  </si>
  <si>
    <t xml:space="preserve">dha[e]</t>
  </si>
  <si>
    <t xml:space="preserve">Dihydroxyacetone</t>
  </si>
  <si>
    <t xml:space="preserve">C3H6O3</t>
  </si>
  <si>
    <t xml:space="preserve">C00184</t>
  </si>
  <si>
    <t xml:space="preserve">dha[c]</t>
  </si>
  <si>
    <t xml:space="preserve">dhap[c]</t>
  </si>
  <si>
    <t xml:space="preserve">Dihydroxyacetone phosphate</t>
  </si>
  <si>
    <t xml:space="preserve">C3H7O6P</t>
  </si>
  <si>
    <t xml:space="preserve">C3H5O6P</t>
  </si>
  <si>
    <t xml:space="preserve">C00111</t>
  </si>
  <si>
    <t xml:space="preserve">dhf[c]</t>
  </si>
  <si>
    <t xml:space="preserve">7,8-Dihydrofolate</t>
  </si>
  <si>
    <t xml:space="preserve">C19H21N7O6</t>
  </si>
  <si>
    <t xml:space="preserve">C19H19N7O6</t>
  </si>
  <si>
    <t xml:space="preserve">C00415</t>
  </si>
  <si>
    <t xml:space="preserve">dhnpt[e]</t>
  </si>
  <si>
    <t xml:space="preserve">Dihydroneopterin</t>
  </si>
  <si>
    <t xml:space="preserve">C9H13N5O4</t>
  </si>
  <si>
    <t xml:space="preserve">C04874</t>
  </si>
  <si>
    <t xml:space="preserve">dhnpt[c]</t>
  </si>
  <si>
    <t xml:space="preserve">dhor-S[c]</t>
  </si>
  <si>
    <t xml:space="preserve">(S)-Dihydroorotate</t>
  </si>
  <si>
    <t xml:space="preserve">C5H6N2O4</t>
  </si>
  <si>
    <t xml:space="preserve">C5H5N2O4</t>
  </si>
  <si>
    <t xml:space="preserve">C00337</t>
  </si>
  <si>
    <t xml:space="preserve">dhpmp[c]</t>
  </si>
  <si>
    <t xml:space="preserve">Dihydroneopterin monophosphate</t>
  </si>
  <si>
    <t xml:space="preserve">C9H14N5O7P</t>
  </si>
  <si>
    <t xml:space="preserve">C9H12N5O7P</t>
  </si>
  <si>
    <t xml:space="preserve">C05925</t>
  </si>
  <si>
    <t xml:space="preserve">dhpt[e]</t>
  </si>
  <si>
    <t xml:space="preserve">Dihydropteroate</t>
  </si>
  <si>
    <t xml:space="preserve">C14H14N6O3</t>
  </si>
  <si>
    <t xml:space="preserve">C14H13N6O3</t>
  </si>
  <si>
    <t xml:space="preserve">C00921</t>
  </si>
  <si>
    <t xml:space="preserve">dhpt[c]</t>
  </si>
  <si>
    <t xml:space="preserve">dmlz[c]</t>
  </si>
  <si>
    <t xml:space="preserve">6,7-Dimethyl-8-(1-D-ribityl)lumazine</t>
  </si>
  <si>
    <t xml:space="preserve">C13H18N4O6</t>
  </si>
  <si>
    <t xml:space="preserve">C04332</t>
  </si>
  <si>
    <t xml:space="preserve">dmpp[c]</t>
  </si>
  <si>
    <t xml:space="preserve">Dimethylallyl diphosphate</t>
  </si>
  <si>
    <t xml:space="preserve">C5H12O7P2</t>
  </si>
  <si>
    <t xml:space="preserve">C5H9O7P2</t>
  </si>
  <si>
    <t xml:space="preserve">C00235</t>
  </si>
  <si>
    <t xml:space="preserve">dnad[c]</t>
  </si>
  <si>
    <t xml:space="preserve">Deamino-NAD+</t>
  </si>
  <si>
    <t xml:space="preserve">C21H27N6O15P2</t>
  </si>
  <si>
    <t xml:space="preserve">C21H24N6O15P2</t>
  </si>
  <si>
    <t xml:space="preserve">C00857</t>
  </si>
  <si>
    <t xml:space="preserve">dpcoa[c]</t>
  </si>
  <si>
    <t xml:space="preserve">Dephospho-CoA</t>
  </si>
  <si>
    <t xml:space="preserve">C21H35N7O13P2S</t>
  </si>
  <si>
    <t xml:space="preserve">C21H33N7O13P2S</t>
  </si>
  <si>
    <t xml:space="preserve">C00882</t>
  </si>
  <si>
    <t xml:space="preserve">dtbt[c]</t>
  </si>
  <si>
    <t xml:space="preserve">Dethiobiotin</t>
  </si>
  <si>
    <t xml:space="preserve">C10H18N2O3</t>
  </si>
  <si>
    <t xml:space="preserve">C10H17N2O3</t>
  </si>
  <si>
    <t xml:space="preserve">C01909</t>
  </si>
  <si>
    <t xml:space="preserve">dtdp[c]</t>
  </si>
  <si>
    <t xml:space="preserve">dTDP</t>
  </si>
  <si>
    <t xml:space="preserve">C10H16N2O11P2</t>
  </si>
  <si>
    <t xml:space="preserve">C10H13N2O11P2</t>
  </si>
  <si>
    <t xml:space="preserve">C00363</t>
  </si>
  <si>
    <t xml:space="preserve">dtmp[c]</t>
  </si>
  <si>
    <t xml:space="preserve">dTMP</t>
  </si>
  <si>
    <t xml:space="preserve">C10H15N2O8P</t>
  </si>
  <si>
    <t xml:space="preserve">C10H13N2O8P</t>
  </si>
  <si>
    <t xml:space="preserve">C00364</t>
  </si>
  <si>
    <t xml:space="preserve">dttp[c]</t>
  </si>
  <si>
    <t xml:space="preserve">dTTP</t>
  </si>
  <si>
    <t xml:space="preserve">C10H17N2O14P3</t>
  </si>
  <si>
    <t xml:space="preserve">C10H13N2O14P3</t>
  </si>
  <si>
    <t xml:space="preserve">C00459</t>
  </si>
  <si>
    <t xml:space="preserve">dudp[c]</t>
  </si>
  <si>
    <t xml:space="preserve">dUDP</t>
  </si>
  <si>
    <t xml:space="preserve">C9H14N2O11P2</t>
  </si>
  <si>
    <t xml:space="preserve">C9H11N2O11P2</t>
  </si>
  <si>
    <t xml:space="preserve">C01346</t>
  </si>
  <si>
    <t xml:space="preserve">dump[c]</t>
  </si>
  <si>
    <t xml:space="preserve">dUMP</t>
  </si>
  <si>
    <t xml:space="preserve">C9H13N2O8P</t>
  </si>
  <si>
    <t xml:space="preserve">C9H11N2O8P</t>
  </si>
  <si>
    <t xml:space="preserve">C00365</t>
  </si>
  <si>
    <t xml:space="preserve">duri[e]</t>
  </si>
  <si>
    <t xml:space="preserve">Deoxyuridine</t>
  </si>
  <si>
    <t xml:space="preserve">C9H12N2O5</t>
  </si>
  <si>
    <t xml:space="preserve">C00526</t>
  </si>
  <si>
    <t xml:space="preserve">duri[c]</t>
  </si>
  <si>
    <t xml:space="preserve">dutp[c]</t>
  </si>
  <si>
    <t xml:space="preserve">dUTP</t>
  </si>
  <si>
    <t xml:space="preserve">C9H15N2O14P3</t>
  </si>
  <si>
    <t xml:space="preserve">C9H11N2O14P3</t>
  </si>
  <si>
    <t xml:space="preserve">C00460</t>
  </si>
  <si>
    <t xml:space="preserve">dxyl5p[c]</t>
  </si>
  <si>
    <t xml:space="preserve">1-deoxy-D-xylulose 5-phosphate</t>
  </si>
  <si>
    <t xml:space="preserve">C5H9O7P</t>
  </si>
  <si>
    <t xml:space="preserve">C11437</t>
  </si>
  <si>
    <t xml:space="preserve">e4p[e]</t>
  </si>
  <si>
    <t xml:space="preserve">D-Erythrose 4-phosphate</t>
  </si>
  <si>
    <t xml:space="preserve">C4H9O7P</t>
  </si>
  <si>
    <t xml:space="preserve">C4H7O7P</t>
  </si>
  <si>
    <t xml:space="preserve">C00279</t>
  </si>
  <si>
    <t xml:space="preserve">e4p[c]</t>
  </si>
  <si>
    <t xml:space="preserve">egmeACP[c]</t>
  </si>
  <si>
    <t xml:space="preserve">Enoylglutaryl-[acyl-carrier protein] methyl ester</t>
  </si>
  <si>
    <t xml:space="preserve">C6H7O3R</t>
  </si>
  <si>
    <t xml:space="preserve">C17H27N2O10PRS</t>
  </si>
  <si>
    <t xml:space="preserve">epmeACP[c]</t>
  </si>
  <si>
    <t xml:space="preserve">Enoylpimeloyl-[acyl-carrier protein] methyl ester</t>
  </si>
  <si>
    <t xml:space="preserve">C8H11O3R</t>
  </si>
  <si>
    <t xml:space="preserve">C19H31N2O10PRS</t>
  </si>
  <si>
    <t xml:space="preserve">f1p[c]</t>
  </si>
  <si>
    <t xml:space="preserve">D-Fructose 1-phosphate</t>
  </si>
  <si>
    <t xml:space="preserve">C6H13O9P</t>
  </si>
  <si>
    <t xml:space="preserve">C02976</t>
  </si>
  <si>
    <t xml:space="preserve">f6p[c]</t>
  </si>
  <si>
    <t xml:space="preserve">D-Fructose 6-phosphate</t>
  </si>
  <si>
    <t xml:space="preserve">C00085</t>
  </si>
  <si>
    <t xml:space="preserve">fad[c]</t>
  </si>
  <si>
    <t xml:space="preserve">Flavin adenine dinucleotide oxidized</t>
  </si>
  <si>
    <t xml:space="preserve">C27H33N9O15P2</t>
  </si>
  <si>
    <t xml:space="preserve">C27H31N9O15P2</t>
  </si>
  <si>
    <t xml:space="preserve">C00016</t>
  </si>
  <si>
    <t xml:space="preserve">fadh2[e]</t>
  </si>
  <si>
    <t xml:space="preserve">Flavin adenine dinucleotide reduced</t>
  </si>
  <si>
    <t xml:space="preserve">C27H35N9O15P2</t>
  </si>
  <si>
    <t xml:space="preserve">C01352</t>
  </si>
  <si>
    <t xml:space="preserve">fadh2[c]</t>
  </si>
  <si>
    <t xml:space="preserve">fdp[c]</t>
  </si>
  <si>
    <t xml:space="preserve">D-Fructose 1,6-bisphosphate</t>
  </si>
  <si>
    <t xml:space="preserve">C6H14O12P2</t>
  </si>
  <si>
    <t xml:space="preserve">C6H10O12P2</t>
  </si>
  <si>
    <t xml:space="preserve">C00354</t>
  </si>
  <si>
    <t xml:space="preserve">fe2[c]</t>
  </si>
  <si>
    <t xml:space="preserve">Fe2+</t>
  </si>
  <si>
    <t xml:space="preserve">Fe</t>
  </si>
  <si>
    <t xml:space="preserve">C00023</t>
  </si>
  <si>
    <t xml:space="preserve">fe3[e]</t>
  </si>
  <si>
    <t xml:space="preserve">Fe3+</t>
  </si>
  <si>
    <t xml:space="preserve">C14819</t>
  </si>
  <si>
    <t xml:space="preserve">fe3[c]</t>
  </si>
  <si>
    <t xml:space="preserve">fgam[c]</t>
  </si>
  <si>
    <t xml:space="preserve">N2-Formyl-N1-(5-phospho-D-ribosyl)glycinamide</t>
  </si>
  <si>
    <t xml:space="preserve">C8H15N2O9P</t>
  </si>
  <si>
    <t xml:space="preserve">C8H13N2O9P</t>
  </si>
  <si>
    <t xml:space="preserve">C04376</t>
  </si>
  <si>
    <t xml:space="preserve">flxr[c]</t>
  </si>
  <si>
    <t xml:space="preserve">Flavodoxin reduced</t>
  </si>
  <si>
    <t xml:space="preserve">XH2</t>
  </si>
  <si>
    <t xml:space="preserve">XH</t>
  </si>
  <si>
    <t xml:space="preserve">C02745</t>
  </si>
  <si>
    <t xml:space="preserve">flxso[c]</t>
  </si>
  <si>
    <t xml:space="preserve">flavodoxin semi oxidized</t>
  </si>
  <si>
    <t xml:space="preserve">C02869</t>
  </si>
  <si>
    <t xml:space="preserve">fmn[c]</t>
  </si>
  <si>
    <t xml:space="preserve">FMN</t>
  </si>
  <si>
    <t xml:space="preserve">C17H21N4O9P</t>
  </si>
  <si>
    <t xml:space="preserve">C17H19N4O9P</t>
  </si>
  <si>
    <t xml:space="preserve">C00061</t>
  </si>
  <si>
    <t xml:space="preserve">fmnh2[e]</t>
  </si>
  <si>
    <t xml:space="preserve">Reduced FMN</t>
  </si>
  <si>
    <t xml:space="preserve">C17H23N4O9P</t>
  </si>
  <si>
    <t xml:space="preserve">C01847</t>
  </si>
  <si>
    <t xml:space="preserve">fmnh2[c]</t>
  </si>
  <si>
    <t xml:space="preserve">for[e]</t>
  </si>
  <si>
    <t xml:space="preserve">Formate</t>
  </si>
  <si>
    <t xml:space="preserve">CH2O2</t>
  </si>
  <si>
    <t xml:space="preserve">CH1O2</t>
  </si>
  <si>
    <t xml:space="preserve">C00058</t>
  </si>
  <si>
    <t xml:space="preserve">for[c]</t>
  </si>
  <si>
    <t xml:space="preserve">fpram[c]</t>
  </si>
  <si>
    <t xml:space="preserve">2-(Formamido)-N1-(5-phospho-D-ribosyl)acetamidine</t>
  </si>
  <si>
    <t xml:space="preserve">C8H16N3O8P</t>
  </si>
  <si>
    <t xml:space="preserve">C8H15N3O8P</t>
  </si>
  <si>
    <t xml:space="preserve">C04640</t>
  </si>
  <si>
    <t xml:space="preserve">fprica[c]</t>
  </si>
  <si>
    <t xml:space="preserve">5-Formamido-1-(5-phospho-D-ribosyl)imidazole-4-carboxamide</t>
  </si>
  <si>
    <t xml:space="preserve">C10H15N4O9P</t>
  </si>
  <si>
    <t xml:space="preserve">C10H13N4O9P</t>
  </si>
  <si>
    <t xml:space="preserve">C04734</t>
  </si>
  <si>
    <t xml:space="preserve">frdp[e]</t>
  </si>
  <si>
    <t xml:space="preserve">Farnesyl diphosphate</t>
  </si>
  <si>
    <t xml:space="preserve">C15H28O7P2</t>
  </si>
  <si>
    <t xml:space="preserve">C15H25O7P2</t>
  </si>
  <si>
    <t xml:space="preserve">C00448</t>
  </si>
  <si>
    <t xml:space="preserve">frdp[c]</t>
  </si>
  <si>
    <t xml:space="preserve">fru[e]</t>
  </si>
  <si>
    <t xml:space="preserve">D-Fructose</t>
  </si>
  <si>
    <t xml:space="preserve">C6H12O6</t>
  </si>
  <si>
    <t xml:space="preserve">C00095</t>
  </si>
  <si>
    <t xml:space="preserve">fum[c]</t>
  </si>
  <si>
    <t xml:space="preserve">Fumarate</t>
  </si>
  <si>
    <t xml:space="preserve">C4H4O4</t>
  </si>
  <si>
    <t xml:space="preserve">C4H2O4</t>
  </si>
  <si>
    <t xml:space="preserve">C00122</t>
  </si>
  <si>
    <t xml:space="preserve">g1p[c]</t>
  </si>
  <si>
    <t xml:space="preserve">D-Glucose 1-phosphate</t>
  </si>
  <si>
    <t xml:space="preserve">C00103</t>
  </si>
  <si>
    <t xml:space="preserve">g3p[c]</t>
  </si>
  <si>
    <t xml:space="preserve">Glyceraldehyde 3-phosphate</t>
  </si>
  <si>
    <t xml:space="preserve">C00661</t>
  </si>
  <si>
    <t xml:space="preserve">g6p[c]</t>
  </si>
  <si>
    <t xml:space="preserve">D-Glucose 6-phosphate</t>
  </si>
  <si>
    <t xml:space="preserve">C00092</t>
  </si>
  <si>
    <t xml:space="preserve">gam1p[c]</t>
  </si>
  <si>
    <t xml:space="preserve">D-Glucosamine 1-phosphate</t>
  </si>
  <si>
    <t xml:space="preserve">C6H14NO8P</t>
  </si>
  <si>
    <t xml:space="preserve">C6H13NO8P</t>
  </si>
  <si>
    <t xml:space="preserve">C06156</t>
  </si>
  <si>
    <t xml:space="preserve">gam6p[c]</t>
  </si>
  <si>
    <t xml:space="preserve">D-Glucosamine 6-phosphate</t>
  </si>
  <si>
    <t xml:space="preserve">C00352</t>
  </si>
  <si>
    <t xml:space="preserve">gar[c]</t>
  </si>
  <si>
    <t xml:space="preserve">N1-(5-Phospho-D-ribosyl)glycinamide</t>
  </si>
  <si>
    <t xml:space="preserve">C7H15N2O8P</t>
  </si>
  <si>
    <t xml:space="preserve">C7H14N2O8P</t>
  </si>
  <si>
    <t xml:space="preserve">C03838</t>
  </si>
  <si>
    <t xml:space="preserve">gcald[e]</t>
  </si>
  <si>
    <t xml:space="preserve">Glycolaldehyde</t>
  </si>
  <si>
    <t xml:space="preserve">C00266</t>
  </si>
  <si>
    <t xml:space="preserve">gcald[c]</t>
  </si>
  <si>
    <t xml:space="preserve">gdp[c]</t>
  </si>
  <si>
    <t xml:space="preserve">GDP</t>
  </si>
  <si>
    <t xml:space="preserve">C10H15N5O11P2</t>
  </si>
  <si>
    <t xml:space="preserve">C10H12N5O11P2</t>
  </si>
  <si>
    <t xml:space="preserve">C00035</t>
  </si>
  <si>
    <t xml:space="preserve">gdpddman[c]</t>
  </si>
  <si>
    <t xml:space="preserve">GDP-4-dehydro-6-deoxy-D-mannose</t>
  </si>
  <si>
    <t xml:space="preserve">C16H23N5O15P2</t>
  </si>
  <si>
    <t xml:space="preserve">C16H21N5O15P2</t>
  </si>
  <si>
    <t xml:space="preserve">C01222</t>
  </si>
  <si>
    <t xml:space="preserve">gdpfuc[c]</t>
  </si>
  <si>
    <t xml:space="preserve">GDP-L-fucose</t>
  </si>
  <si>
    <t xml:space="preserve">C16H25N5O15P2</t>
  </si>
  <si>
    <t xml:space="preserve">C00325</t>
  </si>
  <si>
    <t xml:space="preserve">gdpmann[c]</t>
  </si>
  <si>
    <t xml:space="preserve">GDP-D-mannose</t>
  </si>
  <si>
    <t xml:space="preserve">C16H25N5O16P2</t>
  </si>
  <si>
    <t xml:space="preserve">C16H23N5O16P2</t>
  </si>
  <si>
    <t xml:space="preserve">C00096</t>
  </si>
  <si>
    <t xml:space="preserve">gdpofuc[c]</t>
  </si>
  <si>
    <t xml:space="preserve">GDP-4-oxo-L-fucose</t>
  </si>
  <si>
    <t xml:space="preserve">gdptp[c]</t>
  </si>
  <si>
    <t xml:space="preserve">Guanosine 3-diphosphate 5-triphosphate</t>
  </si>
  <si>
    <t xml:space="preserve">C10H18N5O20P5</t>
  </si>
  <si>
    <t xml:space="preserve">C10H11N5O20P5</t>
  </si>
  <si>
    <t xml:space="preserve">C04494</t>
  </si>
  <si>
    <t xml:space="preserve">glc-D[e]</t>
  </si>
  <si>
    <t xml:space="preserve">D-Glucose</t>
  </si>
  <si>
    <t xml:space="preserve">C00031</t>
  </si>
  <si>
    <t xml:space="preserve">gln-L[e]</t>
  </si>
  <si>
    <t xml:space="preserve">L-Glutamine</t>
  </si>
  <si>
    <t xml:space="preserve">C5H10N2O3</t>
  </si>
  <si>
    <t xml:space="preserve">C00064</t>
  </si>
  <si>
    <t xml:space="preserve">gln-L[c]</t>
  </si>
  <si>
    <t xml:space="preserve">glu1sa[c]</t>
  </si>
  <si>
    <t xml:space="preserve">L-Glutamate 1-semialdehyde</t>
  </si>
  <si>
    <t xml:space="preserve">C03741</t>
  </si>
  <si>
    <t xml:space="preserve">glucys[c]</t>
  </si>
  <si>
    <t xml:space="preserve">gamma-L-Glutamyl-L-cysteine</t>
  </si>
  <si>
    <t xml:space="preserve">C8H14N2O5S</t>
  </si>
  <si>
    <t xml:space="preserve">C8H13N2O5S</t>
  </si>
  <si>
    <t xml:space="preserve">C00669</t>
  </si>
  <si>
    <t xml:space="preserve">glu-D[c]</t>
  </si>
  <si>
    <t xml:space="preserve">D-Glutamate</t>
  </si>
  <si>
    <t xml:space="preserve">C5H8NO4</t>
  </si>
  <si>
    <t xml:space="preserve">C00217</t>
  </si>
  <si>
    <t xml:space="preserve">glu-L[e]</t>
  </si>
  <si>
    <t xml:space="preserve">L-Glutamate</t>
  </si>
  <si>
    <t xml:space="preserve">C00025</t>
  </si>
  <si>
    <t xml:space="preserve">glu-L[c]</t>
  </si>
  <si>
    <t xml:space="preserve">glutrna[e]</t>
  </si>
  <si>
    <t xml:space="preserve">L-Glutamyl-tRNA(Glu)</t>
  </si>
  <si>
    <t xml:space="preserve">C5H7NO3R</t>
  </si>
  <si>
    <t xml:space="preserve">C02987</t>
  </si>
  <si>
    <t xml:space="preserve">glutrna[c]</t>
  </si>
  <si>
    <t xml:space="preserve">gly[c]</t>
  </si>
  <si>
    <t xml:space="preserve">Glycine</t>
  </si>
  <si>
    <t xml:space="preserve">C2H5NO2</t>
  </si>
  <si>
    <t xml:space="preserve">C00037</t>
  </si>
  <si>
    <t xml:space="preserve">glyc[c]</t>
  </si>
  <si>
    <t xml:space="preserve">Glycerol</t>
  </si>
  <si>
    <t xml:space="preserve">C3H8O3</t>
  </si>
  <si>
    <t xml:space="preserve">C00116</t>
  </si>
  <si>
    <t xml:space="preserve">glyc3p[c]</t>
  </si>
  <si>
    <t xml:space="preserve">Glycerol 3-phosphate</t>
  </si>
  <si>
    <t xml:space="preserve">C3H9O6P</t>
  </si>
  <si>
    <t xml:space="preserve">C00093</t>
  </si>
  <si>
    <t xml:space="preserve">gmeACP[c]</t>
  </si>
  <si>
    <t xml:space="preserve">Glutaryl-[acyl-carrier protein] methyl ester</t>
  </si>
  <si>
    <t xml:space="preserve">C6H9O3R</t>
  </si>
  <si>
    <t xml:space="preserve">C17H29N2O10PRS</t>
  </si>
  <si>
    <t xml:space="preserve">gmhep17bp[c]</t>
  </si>
  <si>
    <t xml:space="preserve">D-Glycero-D-manno-heptose 1,7-bisphosphate</t>
  </si>
  <si>
    <t xml:space="preserve">C7H16O13P2</t>
  </si>
  <si>
    <t xml:space="preserve">C7H12O13P2</t>
  </si>
  <si>
    <t xml:space="preserve">C11472</t>
  </si>
  <si>
    <t xml:space="preserve">gmhep1p[c]</t>
  </si>
  <si>
    <t xml:space="preserve">D-Glycero-D-manno-heptose 1-phosphate</t>
  </si>
  <si>
    <t xml:space="preserve">C7H15O10P</t>
  </si>
  <si>
    <t xml:space="preserve">C07838</t>
  </si>
  <si>
    <t xml:space="preserve">gmhep7p[c]</t>
  </si>
  <si>
    <t xml:space="preserve">D-Glycero-D-manno-heptose 7-phosphate</t>
  </si>
  <si>
    <t xml:space="preserve">C07836</t>
  </si>
  <si>
    <t xml:space="preserve">gmp[c]</t>
  </si>
  <si>
    <t xml:space="preserve">GMP</t>
  </si>
  <si>
    <t xml:space="preserve">C10H14N5O8P</t>
  </si>
  <si>
    <t xml:space="preserve">C10H12N5O8P</t>
  </si>
  <si>
    <t xml:space="preserve">C00144</t>
  </si>
  <si>
    <t xml:space="preserve">grdp[c]</t>
  </si>
  <si>
    <t xml:space="preserve">Geranyl diphosphate</t>
  </si>
  <si>
    <t xml:space="preserve">C10H20O7P2</t>
  </si>
  <si>
    <t xml:space="preserve">C10H17O7P2</t>
  </si>
  <si>
    <t xml:space="preserve">C00341</t>
  </si>
  <si>
    <t xml:space="preserve">grxox[c]</t>
  </si>
  <si>
    <t xml:space="preserve">glutaredoxin (oxidized)</t>
  </si>
  <si>
    <t xml:space="preserve">X</t>
  </si>
  <si>
    <t xml:space="preserve">C07293</t>
  </si>
  <si>
    <t xml:space="preserve">grxrd[c]</t>
  </si>
  <si>
    <t xml:space="preserve">glutaredoxin (reduced)</t>
  </si>
  <si>
    <t xml:space="preserve">C07292</t>
  </si>
  <si>
    <t xml:space="preserve">gthox[c]</t>
  </si>
  <si>
    <t xml:space="preserve">Oxidized glutathione</t>
  </si>
  <si>
    <t xml:space="preserve">C20H32N6O12S2</t>
  </si>
  <si>
    <t xml:space="preserve">C20H30N6O12S2</t>
  </si>
  <si>
    <t xml:space="preserve">C00127</t>
  </si>
  <si>
    <t xml:space="preserve">gthrd[e]</t>
  </si>
  <si>
    <t xml:space="preserve">Reduced glutathione</t>
  </si>
  <si>
    <t xml:space="preserve">C10H17N3O6S</t>
  </si>
  <si>
    <t xml:space="preserve">C10H16N3O6S</t>
  </si>
  <si>
    <t xml:space="preserve">C00051</t>
  </si>
  <si>
    <t xml:space="preserve">gthrd[c]</t>
  </si>
  <si>
    <t xml:space="preserve">gtp[c]</t>
  </si>
  <si>
    <t xml:space="preserve">GTP</t>
  </si>
  <si>
    <t xml:space="preserve">C10H16N5O14P3</t>
  </si>
  <si>
    <t xml:space="preserve">C10H12N5O14P3</t>
  </si>
  <si>
    <t xml:space="preserve">C00044</t>
  </si>
  <si>
    <t xml:space="preserve">h[e]</t>
  </si>
  <si>
    <t xml:space="preserve">H+</t>
  </si>
  <si>
    <t xml:space="preserve">H</t>
  </si>
  <si>
    <t xml:space="preserve">C00080</t>
  </si>
  <si>
    <t xml:space="preserve">h[c]</t>
  </si>
  <si>
    <t xml:space="preserve">h2mb4p[c]</t>
  </si>
  <si>
    <t xml:space="preserve">1-hydroxy-2-methyl-2-(E)-butenyl 4-diphosphate</t>
  </si>
  <si>
    <t xml:space="preserve">C5H12O8P2</t>
  </si>
  <si>
    <t xml:space="preserve">C5H9O8P2</t>
  </si>
  <si>
    <t xml:space="preserve">C11811</t>
  </si>
  <si>
    <t xml:space="preserve">h2o[e]</t>
  </si>
  <si>
    <t xml:space="preserve">H2O</t>
  </si>
  <si>
    <t xml:space="preserve">C00001</t>
  </si>
  <si>
    <t xml:space="preserve">h2o[c]</t>
  </si>
  <si>
    <t xml:space="preserve">h2o2[c]</t>
  </si>
  <si>
    <t xml:space="preserve">Hydrogen peroxide</t>
  </si>
  <si>
    <t xml:space="preserve">H2O2</t>
  </si>
  <si>
    <t xml:space="preserve">C00027</t>
  </si>
  <si>
    <t xml:space="preserve">h2s[e]</t>
  </si>
  <si>
    <t xml:space="preserve">Hydrogen sulfide</t>
  </si>
  <si>
    <t xml:space="preserve">H2S</t>
  </si>
  <si>
    <t xml:space="preserve">C00283</t>
  </si>
  <si>
    <t xml:space="preserve">h2s[c]</t>
  </si>
  <si>
    <t xml:space="preserve">hco3[c]</t>
  </si>
  <si>
    <t xml:space="preserve">Bicarbonate</t>
  </si>
  <si>
    <t xml:space="preserve">CH2O3</t>
  </si>
  <si>
    <t xml:space="preserve">CHO3</t>
  </si>
  <si>
    <t xml:space="preserve">C00288</t>
  </si>
  <si>
    <t xml:space="preserve">hdeACP[c]</t>
  </si>
  <si>
    <t xml:space="preserve">cis-hexadec-9-enoyl-[acyl-carrier protein] (n-C16:1)</t>
  </si>
  <si>
    <t xml:space="preserve">C27H50N2O8PRS</t>
  </si>
  <si>
    <t xml:space="preserve">C27H49N2O8PRS</t>
  </si>
  <si>
    <t xml:space="preserve">hemeO[c]</t>
  </si>
  <si>
    <t xml:space="preserve">Heme O</t>
  </si>
  <si>
    <t xml:space="preserve">C49H58FeN4O5</t>
  </si>
  <si>
    <t xml:space="preserve">C49H56FeN4O5</t>
  </si>
  <si>
    <t xml:space="preserve">C15672</t>
  </si>
  <si>
    <t xml:space="preserve">hexACP[c]</t>
  </si>
  <si>
    <t xml:space="preserve">Hexanoyl-ACP (n-C6:0ACP)</t>
  </si>
  <si>
    <t xml:space="preserve">C17H32N2O8PRS</t>
  </si>
  <si>
    <t xml:space="preserve">C17H31N2O8PRS</t>
  </si>
  <si>
    <t xml:space="preserve">C05749</t>
  </si>
  <si>
    <t xml:space="preserve">hgmeACP[c]</t>
  </si>
  <si>
    <t xml:space="preserve">3-Hydroxyglutaryl-[acyl-carrier protein] methyl ester</t>
  </si>
  <si>
    <t xml:space="preserve">C6H9O4R</t>
  </si>
  <si>
    <t xml:space="preserve">C17H29N2O11PRS</t>
  </si>
  <si>
    <t xml:space="preserve">hhlipa[c]</t>
  </si>
  <si>
    <t xml:space="preserve">heptosyl-heptosyl-kdo2-lipidA</t>
  </si>
  <si>
    <t xml:space="preserve">C124H226N2O51P2</t>
  </si>
  <si>
    <t xml:space="preserve">C124H220N2O51P2</t>
  </si>
  <si>
    <t xml:space="preserve">his-L[e]</t>
  </si>
  <si>
    <t xml:space="preserve">L-Histidine</t>
  </si>
  <si>
    <t xml:space="preserve">C6H9N3O2</t>
  </si>
  <si>
    <t xml:space="preserve">C00135</t>
  </si>
  <si>
    <t xml:space="preserve">his-L[c]</t>
  </si>
  <si>
    <t xml:space="preserve">hlipa[c]</t>
  </si>
  <si>
    <t xml:space="preserve">heptosyl-kdo2-lipidA</t>
  </si>
  <si>
    <t xml:space="preserve">C117H214N2O45P2</t>
  </si>
  <si>
    <t xml:space="preserve">C117H208N2O45P2</t>
  </si>
  <si>
    <t xml:space="preserve">hmbil[c]</t>
  </si>
  <si>
    <t xml:space="preserve">Hydroxymethylbilane</t>
  </si>
  <si>
    <t xml:space="preserve">C40H46N4O17</t>
  </si>
  <si>
    <t xml:space="preserve">C40H38N4O17</t>
  </si>
  <si>
    <t xml:space="preserve">C01024</t>
  </si>
  <si>
    <t xml:space="preserve">hom-L[e]</t>
  </si>
  <si>
    <t xml:space="preserve">L-Homoserine</t>
  </si>
  <si>
    <t xml:space="preserve">C4H9NO3</t>
  </si>
  <si>
    <t xml:space="preserve">C00263</t>
  </si>
  <si>
    <t xml:space="preserve">hom-L[c]</t>
  </si>
  <si>
    <t xml:space="preserve">hpmeACP[c]</t>
  </si>
  <si>
    <t xml:space="preserve">3-Hydroxypimeloyl-[acyl-carrier protein] methyl ester</t>
  </si>
  <si>
    <t xml:space="preserve">C8H13O4R</t>
  </si>
  <si>
    <t xml:space="preserve">C19H33N2O11PRS</t>
  </si>
  <si>
    <t xml:space="preserve">iasp[c]</t>
  </si>
  <si>
    <t xml:space="preserve">Iminoaspartate</t>
  </si>
  <si>
    <t xml:space="preserve">C4H5NO4</t>
  </si>
  <si>
    <t xml:space="preserve">C4H3NO4</t>
  </si>
  <si>
    <t xml:space="preserve">C05840</t>
  </si>
  <si>
    <t xml:space="preserve">icit[c]</t>
  </si>
  <si>
    <t xml:space="preserve">Isocitrate</t>
  </si>
  <si>
    <t xml:space="preserve">C00311</t>
  </si>
  <si>
    <t xml:space="preserve">idp[c]</t>
  </si>
  <si>
    <t xml:space="preserve">IDP</t>
  </si>
  <si>
    <t xml:space="preserve">C10H14N4O11P2</t>
  </si>
  <si>
    <t xml:space="preserve">C10H11N4O11P2</t>
  </si>
  <si>
    <t xml:space="preserve">C00104</t>
  </si>
  <si>
    <t xml:space="preserve">ile-L[e]</t>
  </si>
  <si>
    <t xml:space="preserve">L-Isoleucine</t>
  </si>
  <si>
    <t xml:space="preserve">C6H13NO2</t>
  </si>
  <si>
    <t xml:space="preserve">C00407</t>
  </si>
  <si>
    <t xml:space="preserve">ile-L[c]</t>
  </si>
  <si>
    <t xml:space="preserve">imp[c]</t>
  </si>
  <si>
    <t xml:space="preserve">IMP</t>
  </si>
  <si>
    <t xml:space="preserve">C10H13N4O8P</t>
  </si>
  <si>
    <t xml:space="preserve">C10H11N4O8P</t>
  </si>
  <si>
    <t xml:space="preserve">C00130</t>
  </si>
  <si>
    <t xml:space="preserve">ipdp[c]</t>
  </si>
  <si>
    <t xml:space="preserve">Isopentenyl diphosphate</t>
  </si>
  <si>
    <t xml:space="preserve">C00129</t>
  </si>
  <si>
    <t xml:space="preserve">iscs[c]</t>
  </si>
  <si>
    <t xml:space="preserve">IscS sulfur acceptor protein</t>
  </si>
  <si>
    <t xml:space="preserve">HSR</t>
  </si>
  <si>
    <t xml:space="preserve">iscssh[c]</t>
  </si>
  <si>
    <t xml:space="preserve">IscS with bound sulfur</t>
  </si>
  <si>
    <t xml:space="preserve">HS2R</t>
  </si>
  <si>
    <t xml:space="preserve">itp[c]</t>
  </si>
  <si>
    <t xml:space="preserve">ITP</t>
  </si>
  <si>
    <t xml:space="preserve">C10H15N4O14P3</t>
  </si>
  <si>
    <t xml:space="preserve">C10H11N4O14P3</t>
  </si>
  <si>
    <t xml:space="preserve">C00081</t>
  </si>
  <si>
    <t xml:space="preserve">kdo[c]</t>
  </si>
  <si>
    <t xml:space="preserve">3-Deoxy-D-manno-2-octulosonate</t>
  </si>
  <si>
    <t xml:space="preserve">C8H14O8</t>
  </si>
  <si>
    <t xml:space="preserve">C8H13O8</t>
  </si>
  <si>
    <t xml:space="preserve">C01187</t>
  </si>
  <si>
    <t xml:space="preserve">kdo2lipid4[c]</t>
  </si>
  <si>
    <t xml:space="preserve">KDO(2)-lipid IV(A)</t>
  </si>
  <si>
    <t xml:space="preserve">C84H154N2O37P2</t>
  </si>
  <si>
    <t xml:space="preserve">C84H148N2O37P2</t>
  </si>
  <si>
    <t xml:space="preserve">C06025</t>
  </si>
  <si>
    <t xml:space="preserve">kdo2lipid4L[c]</t>
  </si>
  <si>
    <t xml:space="preserve">KDO(2)-lipid IV(A) with laurate</t>
  </si>
  <si>
    <t xml:space="preserve">C96H176N2O38P2</t>
  </si>
  <si>
    <t xml:space="preserve">C96H170N2O38P2</t>
  </si>
  <si>
    <t xml:space="preserve">C06251</t>
  </si>
  <si>
    <t xml:space="preserve">kdo8p[c]</t>
  </si>
  <si>
    <t xml:space="preserve">3-Deoxy-D-manno-octulosonate 8-phosphate</t>
  </si>
  <si>
    <t xml:space="preserve">C8H15O11P</t>
  </si>
  <si>
    <t xml:space="preserve">C8H12O11P</t>
  </si>
  <si>
    <t xml:space="preserve">C04478</t>
  </si>
  <si>
    <t xml:space="preserve">kdolipid4[c]</t>
  </si>
  <si>
    <t xml:space="preserve">KDO-lipid IV(A)</t>
  </si>
  <si>
    <t xml:space="preserve">C76H142N2O30P2</t>
  </si>
  <si>
    <t xml:space="preserve">C76H137N2O30P2</t>
  </si>
  <si>
    <t xml:space="preserve">C06024</t>
  </si>
  <si>
    <t xml:space="preserve">LalaDgluMdap[c]</t>
  </si>
  <si>
    <t xml:space="preserve">L-alanine-D-glutamate-meso-2,6-diaminoheptanedioate</t>
  </si>
  <si>
    <t xml:space="preserve">C15H26N4O8</t>
  </si>
  <si>
    <t xml:space="preserve">C15H25N4O8</t>
  </si>
  <si>
    <t xml:space="preserve">LalaDgluMdapDala[c]</t>
  </si>
  <si>
    <t xml:space="preserve">L-alanine-D-glutamate-meso-2,6-diaminoheptanedioate-D-alanine</t>
  </si>
  <si>
    <t xml:space="preserve">C18H31N5O9</t>
  </si>
  <si>
    <t xml:space="preserve">C18H30N5O9</t>
  </si>
  <si>
    <t xml:space="preserve">leu-L[e]</t>
  </si>
  <si>
    <t xml:space="preserve">L-Leucine</t>
  </si>
  <si>
    <t xml:space="preserve">C00123</t>
  </si>
  <si>
    <t xml:space="preserve">leu-L[c]</t>
  </si>
  <si>
    <t xml:space="preserve">lipa[e]</t>
  </si>
  <si>
    <t xml:space="preserve">KDO(2)-lipid (A)</t>
  </si>
  <si>
    <t xml:space="preserve">C110H202N2O39P2</t>
  </si>
  <si>
    <t xml:space="preserve">C110H196N2O39P2</t>
  </si>
  <si>
    <t xml:space="preserve">C06026</t>
  </si>
  <si>
    <t xml:space="preserve">lipa[c]</t>
  </si>
  <si>
    <t xml:space="preserve">lipidA[c]</t>
  </si>
  <si>
    <t xml:space="preserve">2,3,23-Tetrakis(beta-hydroxymyristoyl)-D-glucosaminyl-1,6-beta-D-glucosamine 1,4-bisphosphate</t>
  </si>
  <si>
    <t xml:space="preserve">C68H130N2O23P2</t>
  </si>
  <si>
    <t xml:space="preserve">C68H126N2O23P2</t>
  </si>
  <si>
    <t xml:space="preserve">lipidAds[c]</t>
  </si>
  <si>
    <t xml:space="preserve">Lipid A Disaccharide</t>
  </si>
  <si>
    <t xml:space="preserve">C68H129N2O20P</t>
  </si>
  <si>
    <t xml:space="preserve">C68H127N2O20P</t>
  </si>
  <si>
    <t xml:space="preserve">C04932</t>
  </si>
  <si>
    <t xml:space="preserve">lipidX[c]</t>
  </si>
  <si>
    <t xml:space="preserve">2,3-Bis(3-hydroxytetradecanoyl)-beta-D-glucosaminyl 1-phosphate</t>
  </si>
  <si>
    <t xml:space="preserve">C34H66NO12P</t>
  </si>
  <si>
    <t xml:space="preserve">C34H64NO12P</t>
  </si>
  <si>
    <t xml:space="preserve">C04824</t>
  </si>
  <si>
    <t xml:space="preserve">lipopb[c]</t>
  </si>
  <si>
    <t xml:space="preserve">lipoate (protein bound)</t>
  </si>
  <si>
    <t xml:space="preserve">C8H12OS2</t>
  </si>
  <si>
    <t xml:space="preserve">C8H13OS2</t>
  </si>
  <si>
    <t xml:space="preserve">lys-L[e]</t>
  </si>
  <si>
    <t xml:space="preserve">L-Lysine</t>
  </si>
  <si>
    <t xml:space="preserve">C6H14N2O2</t>
  </si>
  <si>
    <t xml:space="preserve">C6H15N2O2</t>
  </si>
  <si>
    <t xml:space="preserve">C00047</t>
  </si>
  <si>
    <t xml:space="preserve">lys-L[c]</t>
  </si>
  <si>
    <t xml:space="preserve">malACP[c]</t>
  </si>
  <si>
    <t xml:space="preserve">Malonyl-[acyl-carrier protein]</t>
  </si>
  <si>
    <t xml:space="preserve">C3H3O3R</t>
  </si>
  <si>
    <t xml:space="preserve">C14H22N2O10PRS</t>
  </si>
  <si>
    <t xml:space="preserve">C01209</t>
  </si>
  <si>
    <t xml:space="preserve">malcoa[c]</t>
  </si>
  <si>
    <t xml:space="preserve">Malonyl-CoA</t>
  </si>
  <si>
    <t xml:space="preserve">C24H38N7O19P3S</t>
  </si>
  <si>
    <t xml:space="preserve">C24H33N7O19P3S</t>
  </si>
  <si>
    <t xml:space="preserve">C00083</t>
  </si>
  <si>
    <t xml:space="preserve">malcoame[c]</t>
  </si>
  <si>
    <t xml:space="preserve">malonyl-CoA methyl ester</t>
  </si>
  <si>
    <t xml:space="preserve">C25H40N7O19P3S</t>
  </si>
  <si>
    <t xml:space="preserve">C25H36N7O19P3S</t>
  </si>
  <si>
    <t xml:space="preserve">mal-L[c]</t>
  </si>
  <si>
    <t xml:space="preserve">L-Malate</t>
  </si>
  <si>
    <t xml:space="preserve">C4H6O5</t>
  </si>
  <si>
    <t xml:space="preserve">C4H4O5</t>
  </si>
  <si>
    <t xml:space="preserve">C00149</t>
  </si>
  <si>
    <t xml:space="preserve">man1p[c]</t>
  </si>
  <si>
    <t xml:space="preserve">D-Mannose 1-phosphate</t>
  </si>
  <si>
    <t xml:space="preserve">C00636</t>
  </si>
  <si>
    <t xml:space="preserve">man6p[c]</t>
  </si>
  <si>
    <t xml:space="preserve">D-Mannose 6-phosphate</t>
  </si>
  <si>
    <t xml:space="preserve">C00275</t>
  </si>
  <si>
    <t xml:space="preserve">meoh[e]</t>
  </si>
  <si>
    <t xml:space="preserve">Methanol</t>
  </si>
  <si>
    <t xml:space="preserve">CH4O1</t>
  </si>
  <si>
    <t xml:space="preserve">C00132</t>
  </si>
  <si>
    <t xml:space="preserve">meoh[c]</t>
  </si>
  <si>
    <t xml:space="preserve">methf[c]</t>
  </si>
  <si>
    <t xml:space="preserve">5,10-Methenyltetrahydrofolate</t>
  </si>
  <si>
    <t xml:space="preserve">C20H22N7O6</t>
  </si>
  <si>
    <t xml:space="preserve">C20H20N7O6</t>
  </si>
  <si>
    <t xml:space="preserve">C00445</t>
  </si>
  <si>
    <t xml:space="preserve">met-L[e]</t>
  </si>
  <si>
    <t xml:space="preserve">L-Methionine</t>
  </si>
  <si>
    <t xml:space="preserve">C5H11NO2S</t>
  </si>
  <si>
    <t xml:space="preserve">C00073</t>
  </si>
  <si>
    <t xml:space="preserve">met-L[c]</t>
  </si>
  <si>
    <t xml:space="preserve">metsox-R-L[c]</t>
  </si>
  <si>
    <t xml:space="preserve">L-methionine-R-sulfoxide</t>
  </si>
  <si>
    <t xml:space="preserve">C5H11NO3S</t>
  </si>
  <si>
    <t xml:space="preserve">C15998</t>
  </si>
  <si>
    <t xml:space="preserve">mlthf[e]</t>
  </si>
  <si>
    <t xml:space="preserve">5,10-Methylenetetrahydrofolate</t>
  </si>
  <si>
    <t xml:space="preserve">C20H23N7O6</t>
  </si>
  <si>
    <t xml:space="preserve">C20H21N7O6</t>
  </si>
  <si>
    <t xml:space="preserve">C00143</t>
  </si>
  <si>
    <t xml:space="preserve">mlthf[c]</t>
  </si>
  <si>
    <t xml:space="preserve">murein3p3p[c]</t>
  </si>
  <si>
    <t xml:space="preserve">two linked disacharide tripeptide murein units (uncrosslinked, middle of chain)</t>
  </si>
  <si>
    <t xml:space="preserve">C68H108N12O38</t>
  </si>
  <si>
    <t xml:space="preserve">C68H104N12O38</t>
  </si>
  <si>
    <t xml:space="preserve">murein4p3p[c]</t>
  </si>
  <si>
    <t xml:space="preserve">two linked disacharide tetrapeptide and tripeptide murein units (uncrosslinked, middle of chain)</t>
  </si>
  <si>
    <t xml:space="preserve">C71H113N13O39</t>
  </si>
  <si>
    <t xml:space="preserve">C71H109N13O39</t>
  </si>
  <si>
    <t xml:space="preserve">murein4p4p[c]</t>
  </si>
  <si>
    <t xml:space="preserve">two linked disacharide tetrapeptide murein units (uncrosslinked, middle of chain)</t>
  </si>
  <si>
    <t xml:space="preserve">C74H118N14O40</t>
  </si>
  <si>
    <t xml:space="preserve">C74H114N14O40</t>
  </si>
  <si>
    <t xml:space="preserve">murein4px4p[c]</t>
  </si>
  <si>
    <t xml:space="preserve">two disacharide linked murein units, tetrapeptide corsslinked tetrapeptide (A2pm-&gt;D-ala) (middle of chain)</t>
  </si>
  <si>
    <t xml:space="preserve">C74H116N14O39</t>
  </si>
  <si>
    <t xml:space="preserve">C74H112N14O39</t>
  </si>
  <si>
    <t xml:space="preserve">murein4px4px4p[c]</t>
  </si>
  <si>
    <t xml:space="preserve">three disacharide linked murein units (tetrapeptide crosslinked tetrapeptide (A2pm-&gt;D-ala) &amp; tetrapeptide corsslinked tetrapeptide (A2pm-&gt;D-ala)) (middle of chain)</t>
  </si>
  <si>
    <t xml:space="preserve">C111H173N21O58</t>
  </si>
  <si>
    <t xml:space="preserve">C111H167N21O58</t>
  </si>
  <si>
    <t xml:space="preserve">murein5p3p[c]</t>
  </si>
  <si>
    <t xml:space="preserve">two linked disacharide pentapeptide and tripeptide murein units (uncrosslinked, middle of chain)</t>
  </si>
  <si>
    <t xml:space="preserve">murein5p4p[c]</t>
  </si>
  <si>
    <t xml:space="preserve">two linked disacharide pentapeptide and tetrapeptide murein units (uncrosslinked, middle of chain)</t>
  </si>
  <si>
    <t xml:space="preserve">C77H123N15O41</t>
  </si>
  <si>
    <t xml:space="preserve">C77H119N15O41</t>
  </si>
  <si>
    <t xml:space="preserve">murein5p5p[c]</t>
  </si>
  <si>
    <t xml:space="preserve">two linked disacharide pentapeptide murein units (uncrosslinked, middle of chain)</t>
  </si>
  <si>
    <t xml:space="preserve">C80H128N16O42</t>
  </si>
  <si>
    <t xml:space="preserve">C80H124N16O42</t>
  </si>
  <si>
    <t xml:space="preserve">murein5p5p5p[c]</t>
  </si>
  <si>
    <t xml:space="preserve">three linked disacharide pentapeptide murein units (uncrosslinked, middle of chain)</t>
  </si>
  <si>
    <t xml:space="preserve">C120H192N24O63</t>
  </si>
  <si>
    <t xml:space="preserve">C120H186N24O63</t>
  </si>
  <si>
    <t xml:space="preserve">murein5px3p[c]</t>
  </si>
  <si>
    <t xml:space="preserve">two disacharide linked murein units, pentapeptide corsslinked tripeptide (A2pm-&gt;A2pm) (middle of chain)</t>
  </si>
  <si>
    <t xml:space="preserve">murein5px4p[c]</t>
  </si>
  <si>
    <t xml:space="preserve">two disacharide linked murein units, pentapeptide crosslinked tetrapeptide (A2pm-&gt;D-ala) (middle of chain)</t>
  </si>
  <si>
    <t xml:space="preserve">C77H121N15O40</t>
  </si>
  <si>
    <t xml:space="preserve">C77H117N15O40</t>
  </si>
  <si>
    <t xml:space="preserve">murein5px4px4p[c]</t>
  </si>
  <si>
    <t xml:space="preserve">three disacharide linked murein units (pentapeptide crosslinked tetrapeptide (A2pm-&gt;D-ala) tetrapeptide corsslinked tetrapeptide (A2pm-&gt;D-ala)) (middle of chain)</t>
  </si>
  <si>
    <t xml:space="preserve">C114H178N22O59</t>
  </si>
  <si>
    <t xml:space="preserve">C114H172N22O59</t>
  </si>
  <si>
    <t xml:space="preserve">myrsACP[c]</t>
  </si>
  <si>
    <t xml:space="preserve">Myristoyl-ACP (n-C14:0ACP)</t>
  </si>
  <si>
    <t xml:space="preserve">C25H48N2O8PRS</t>
  </si>
  <si>
    <t xml:space="preserve">C25H47N2O8PRS</t>
  </si>
  <si>
    <t xml:space="preserve">C05761</t>
  </si>
  <si>
    <t xml:space="preserve">nad[c]</t>
  </si>
  <si>
    <t xml:space="preserve">Nicotinamide adenine dinucleotide</t>
  </si>
  <si>
    <t xml:space="preserve">C21H28N7O14P2</t>
  </si>
  <si>
    <t xml:space="preserve">C21H26N7O14P2</t>
  </si>
  <si>
    <t xml:space="preserve">C00003</t>
  </si>
  <si>
    <t xml:space="preserve">nadh[e]</t>
  </si>
  <si>
    <t xml:space="preserve">Nicotinamide adenine dinucleotide - reduced</t>
  </si>
  <si>
    <t xml:space="preserve">C21H29N7O14P2</t>
  </si>
  <si>
    <t xml:space="preserve">C21H27N7O14P2</t>
  </si>
  <si>
    <t xml:space="preserve">C00004</t>
  </si>
  <si>
    <t xml:space="preserve">nadh[c]</t>
  </si>
  <si>
    <t xml:space="preserve">nadp[e]</t>
  </si>
  <si>
    <t xml:space="preserve">Nicotinamide adenine dinucleotide phosphate</t>
  </si>
  <si>
    <t xml:space="preserve">C21H28N7O17P3</t>
  </si>
  <si>
    <t xml:space="preserve">C21H25N7O17P3</t>
  </si>
  <si>
    <t xml:space="preserve">C00006</t>
  </si>
  <si>
    <t xml:space="preserve">nadp[c]</t>
  </si>
  <si>
    <t xml:space="preserve">nadph[c]</t>
  </si>
  <si>
    <t xml:space="preserve">Nicotinamide adenine dinucleotide phosphate - reduced</t>
  </si>
  <si>
    <t xml:space="preserve">C21H30N7O17P3</t>
  </si>
  <si>
    <t xml:space="preserve">C21H26N7O17P3</t>
  </si>
  <si>
    <t xml:space="preserve">C00005</t>
  </si>
  <si>
    <t xml:space="preserve">Ncbmpts[c]</t>
  </si>
  <si>
    <t xml:space="preserve">N-Carbamoylputrescine</t>
  </si>
  <si>
    <t xml:space="preserve">C5H13N3O</t>
  </si>
  <si>
    <t xml:space="preserve">C00436</t>
  </si>
  <si>
    <t xml:space="preserve">nh4[e]</t>
  </si>
  <si>
    <t xml:space="preserve">Ammonium</t>
  </si>
  <si>
    <t xml:space="preserve">H3N</t>
  </si>
  <si>
    <t xml:space="preserve">H4N</t>
  </si>
  <si>
    <t xml:space="preserve">C01342</t>
  </si>
  <si>
    <t xml:space="preserve">nh4[c]</t>
  </si>
  <si>
    <t xml:space="preserve">nicrnt[c]</t>
  </si>
  <si>
    <t xml:space="preserve">Nicotinate D-ribonucleotide</t>
  </si>
  <si>
    <t xml:space="preserve">C11H15NO9P</t>
  </si>
  <si>
    <t xml:space="preserve">C11H12NO9P</t>
  </si>
  <si>
    <t xml:space="preserve">C01185</t>
  </si>
  <si>
    <t xml:space="preserve">nmn[c]</t>
  </si>
  <si>
    <t xml:space="preserve">Nicotinamide D-ribonucleotide</t>
  </si>
  <si>
    <t xml:space="preserve">C11H15N2O8P</t>
  </si>
  <si>
    <t xml:space="preserve">C11H14N2O8P</t>
  </si>
  <si>
    <t xml:space="preserve">C00455</t>
  </si>
  <si>
    <t xml:space="preserve">o2[e]</t>
  </si>
  <si>
    <t xml:space="preserve">O2</t>
  </si>
  <si>
    <t xml:space="preserve">C00007</t>
  </si>
  <si>
    <t xml:space="preserve">o2[c]</t>
  </si>
  <si>
    <t xml:space="preserve">o2s[c]</t>
  </si>
  <si>
    <t xml:space="preserve">Superoxide anion</t>
  </si>
  <si>
    <t xml:space="preserve">C00704</t>
  </si>
  <si>
    <t xml:space="preserve">oaa[c]</t>
  </si>
  <si>
    <t xml:space="preserve">Oxaloacetate</t>
  </si>
  <si>
    <t xml:space="preserve">C4H2O5</t>
  </si>
  <si>
    <t xml:space="preserve">C00036</t>
  </si>
  <si>
    <t xml:space="preserve">ocACP[c]</t>
  </si>
  <si>
    <t xml:space="preserve">Octanoyl-ACP (n-C8:0ACP)</t>
  </si>
  <si>
    <t xml:space="preserve">C19H36N2O8PRS</t>
  </si>
  <si>
    <t xml:space="preserve">C19H35N2O8PRS</t>
  </si>
  <si>
    <t xml:space="preserve">C05752</t>
  </si>
  <si>
    <t xml:space="preserve">ocdcaACP[c]</t>
  </si>
  <si>
    <t xml:space="preserve">Octadecanoyl-ACP (n-C18:0ACP)</t>
  </si>
  <si>
    <t xml:space="preserve">C29H56N2O8PRS</t>
  </si>
  <si>
    <t xml:space="preserve">C29H55N2O8PRS</t>
  </si>
  <si>
    <t xml:space="preserve">C04088</t>
  </si>
  <si>
    <t xml:space="preserve">octapb[e]</t>
  </si>
  <si>
    <t xml:space="preserve">octanoate (protein bound)</t>
  </si>
  <si>
    <t xml:space="preserve">C8H14O</t>
  </si>
  <si>
    <t xml:space="preserve">C8H15O</t>
  </si>
  <si>
    <t xml:space="preserve">octapb[c]</t>
  </si>
  <si>
    <t xml:space="preserve">octdp[c]</t>
  </si>
  <si>
    <t xml:space="preserve">all-trans-Octaprenyl diphosphate</t>
  </si>
  <si>
    <t xml:space="preserve">C40H68O7P2</t>
  </si>
  <si>
    <t xml:space="preserve">C40H65O7P2</t>
  </si>
  <si>
    <t xml:space="preserve">C04146</t>
  </si>
  <si>
    <t xml:space="preserve">octeACP[c]</t>
  </si>
  <si>
    <t xml:space="preserve">cis-octadec-11-enoyl-[acyl-carrier protein] (n-C18:1)</t>
  </si>
  <si>
    <t xml:space="preserve">C29H54N2O8PRS</t>
  </si>
  <si>
    <t xml:space="preserve">C29H53N2O8PRS</t>
  </si>
  <si>
    <t xml:space="preserve">ogmeACP[c]</t>
  </si>
  <si>
    <t xml:space="preserve">3-Oxo-glutaryl-[acyl-carrier protein] methyl ester</t>
  </si>
  <si>
    <t xml:space="preserve">C6H7O4R</t>
  </si>
  <si>
    <t xml:space="preserve">C17H27N2O11PRS</t>
  </si>
  <si>
    <t xml:space="preserve">ohpb[c]</t>
  </si>
  <si>
    <t xml:space="preserve">2-Oxo-3-hydroxy-4-phosphobutanoate</t>
  </si>
  <si>
    <t xml:space="preserve">C4H7O8P</t>
  </si>
  <si>
    <t xml:space="preserve">C4H4O8P</t>
  </si>
  <si>
    <t xml:space="preserve">C06054</t>
  </si>
  <si>
    <t xml:space="preserve">opmeACP[c]</t>
  </si>
  <si>
    <t xml:space="preserve">3-Oxo-pimeloyl-[acyl-carrier protein] methyl ester</t>
  </si>
  <si>
    <t xml:space="preserve">C8H11O4R</t>
  </si>
  <si>
    <t xml:space="preserve">C19H31N2O11PRS</t>
  </si>
  <si>
    <t xml:space="preserve">orot[c]</t>
  </si>
  <si>
    <t xml:space="preserve">Orotate</t>
  </si>
  <si>
    <t xml:space="preserve">C5H4N2O4</t>
  </si>
  <si>
    <t xml:space="preserve">C5H3N2O4</t>
  </si>
  <si>
    <t xml:space="preserve">C00295</t>
  </si>
  <si>
    <t xml:space="preserve">orot5p[c]</t>
  </si>
  <si>
    <t xml:space="preserve">Orotidine 5-phosphate</t>
  </si>
  <si>
    <t xml:space="preserve">C10H13N2O11P</t>
  </si>
  <si>
    <t xml:space="preserve">C10H10N2O11P</t>
  </si>
  <si>
    <t xml:space="preserve">C01103</t>
  </si>
  <si>
    <t xml:space="preserve">pa120[c]</t>
  </si>
  <si>
    <t xml:space="preserve">1,2-didodecanoyl-sn-glycerol 3-phosphate</t>
  </si>
  <si>
    <t xml:space="preserve">C27H53O8P1</t>
  </si>
  <si>
    <t xml:space="preserve">C27H51O8P1</t>
  </si>
  <si>
    <t xml:space="preserve">C00416</t>
  </si>
  <si>
    <t xml:space="preserve">pa140[c]</t>
  </si>
  <si>
    <t xml:space="preserve">1,2-ditetradecanoyl-sn-glycerol 3-phosphate</t>
  </si>
  <si>
    <t xml:space="preserve">C31H61O8P1</t>
  </si>
  <si>
    <t xml:space="preserve">C31H59O8P1</t>
  </si>
  <si>
    <t xml:space="preserve">pa141[c]</t>
  </si>
  <si>
    <t xml:space="preserve">1,2-ditetradec-7-enoyl-sn-glycerol 3-phosphate</t>
  </si>
  <si>
    <t xml:space="preserve">C31H57O8P1</t>
  </si>
  <si>
    <t xml:space="preserve">C31H55O8P1</t>
  </si>
  <si>
    <t xml:space="preserve">pa160[c]</t>
  </si>
  <si>
    <t xml:space="preserve">1,2-dihexadecanoyl-sn-glycerol 3-phosphate</t>
  </si>
  <si>
    <t xml:space="preserve">C35H69O8P1</t>
  </si>
  <si>
    <t xml:space="preserve">C35H67O8P1</t>
  </si>
  <si>
    <t xml:space="preserve">pa161[c]</t>
  </si>
  <si>
    <t xml:space="preserve">1,2-dihexadec-9-enoyl-sn-glycerol 3-phosphate</t>
  </si>
  <si>
    <t xml:space="preserve">C35H63O8P1</t>
  </si>
  <si>
    <t xml:space="preserve">pa180[c]</t>
  </si>
  <si>
    <t xml:space="preserve">1,2-dioctadecanoyl-sn-glycerol 3-phosphate</t>
  </si>
  <si>
    <t xml:space="preserve">C39H77O8P1</t>
  </si>
  <si>
    <t xml:space="preserve">C39H75O8P1</t>
  </si>
  <si>
    <t xml:space="preserve">pa181[c]</t>
  </si>
  <si>
    <t xml:space="preserve">1,2-dioctadec-11-enoyl-sn-glycerol 3-phosphate</t>
  </si>
  <si>
    <t xml:space="preserve">C39H73O8P1</t>
  </si>
  <si>
    <t xml:space="preserve">C39H71O8P1</t>
  </si>
  <si>
    <t xml:space="preserve">palmACP[c]</t>
  </si>
  <si>
    <t xml:space="preserve">Palmitoyl-ACP (n-C16:0ACP)</t>
  </si>
  <si>
    <t xml:space="preserve">C27H52N2O8PRS</t>
  </si>
  <si>
    <t xml:space="preserve">C27H51N2O8PRS</t>
  </si>
  <si>
    <t xml:space="preserve">C05764</t>
  </si>
  <si>
    <t xml:space="preserve">pan4p[c]</t>
  </si>
  <si>
    <t xml:space="preserve">Pantetheine 4-phosphate</t>
  </si>
  <si>
    <t xml:space="preserve">C11H23N2O7PS</t>
  </si>
  <si>
    <t xml:space="preserve">C11H21N2O7PS</t>
  </si>
  <si>
    <t xml:space="preserve">C01134</t>
  </si>
  <si>
    <t xml:space="preserve">pap[e]</t>
  </si>
  <si>
    <t xml:space="preserve">Adenosine 3,5-bisphosphate</t>
  </si>
  <si>
    <t xml:space="preserve">C10H11N5O10P2</t>
  </si>
  <si>
    <t xml:space="preserve">C00054</t>
  </si>
  <si>
    <t xml:space="preserve">pap[c]</t>
  </si>
  <si>
    <t xml:space="preserve">pdx5p[e]</t>
  </si>
  <si>
    <t xml:space="preserve">Pyridoxine 5-phosphate</t>
  </si>
  <si>
    <t xml:space="preserve">C8H12NO6P</t>
  </si>
  <si>
    <t xml:space="preserve">C8H10NO6P</t>
  </si>
  <si>
    <t xml:space="preserve">C00627</t>
  </si>
  <si>
    <t xml:space="preserve">pdx5p[c]</t>
  </si>
  <si>
    <t xml:space="preserve">pe120[c]</t>
  </si>
  <si>
    <t xml:space="preserve">phosphatidylethanolamine (didodecanoyl, n-C12:0)</t>
  </si>
  <si>
    <t xml:space="preserve">C29H58N1O8P1</t>
  </si>
  <si>
    <t xml:space="preserve">C00350</t>
  </si>
  <si>
    <t xml:space="preserve">pe140[c]</t>
  </si>
  <si>
    <t xml:space="preserve">phosphatidylethanolamine (ditetradecanoyl, n-C14:0)</t>
  </si>
  <si>
    <t xml:space="preserve">C33H66N1O8P1</t>
  </si>
  <si>
    <t xml:space="preserve">pe141[c]</t>
  </si>
  <si>
    <t xml:space="preserve">phosphatidylethanolamine (ditetradec-7-enoyl, n-C14:1)</t>
  </si>
  <si>
    <t xml:space="preserve">C33H62N1O8P1</t>
  </si>
  <si>
    <t xml:space="preserve">pe160[c]</t>
  </si>
  <si>
    <t xml:space="preserve">phosphatidylethanolamine (dihexadecanoyl, n-C16:0)</t>
  </si>
  <si>
    <t xml:space="preserve">C37H74N1O8P1</t>
  </si>
  <si>
    <t xml:space="preserve">pe161[c]</t>
  </si>
  <si>
    <t xml:space="preserve">phosphatidylethanolamine (dihexadec-9enoyl, n-C16:1)</t>
  </si>
  <si>
    <t xml:space="preserve">C37H70N1O8P1</t>
  </si>
  <si>
    <t xml:space="preserve">pe180[c]</t>
  </si>
  <si>
    <t xml:space="preserve">phosphatidylethanolamine (dioctadecanoyl, n-C18:0)</t>
  </si>
  <si>
    <t xml:space="preserve">C41H82N1O8P1</t>
  </si>
  <si>
    <t xml:space="preserve">pe181[c]</t>
  </si>
  <si>
    <t xml:space="preserve">phosphatidylethanolamine (dioctadec-11-enoyl, n-C18:1)</t>
  </si>
  <si>
    <t xml:space="preserve">C41H78N1O8P1</t>
  </si>
  <si>
    <t xml:space="preserve">pep[e]</t>
  </si>
  <si>
    <t xml:space="preserve">Phosphoenolpyruvate</t>
  </si>
  <si>
    <t xml:space="preserve">C3H2O6P</t>
  </si>
  <si>
    <t xml:space="preserve">C00074</t>
  </si>
  <si>
    <t xml:space="preserve">pep[c]</t>
  </si>
  <si>
    <t xml:space="preserve">pg120[c]</t>
  </si>
  <si>
    <t xml:space="preserve">Phosphatidylglycerol (didodecanoyl, n-C12:0)</t>
  </si>
  <si>
    <t xml:space="preserve">C30H59O10P1</t>
  </si>
  <si>
    <t xml:space="preserve">C30H58O10P1</t>
  </si>
  <si>
    <t xml:space="preserve">C00344</t>
  </si>
  <si>
    <t xml:space="preserve">pg140[c]</t>
  </si>
  <si>
    <t xml:space="preserve">Phosphatidylglycerol (ditetradecanoyl, n-C14:0)</t>
  </si>
  <si>
    <t xml:space="preserve">C34H67O10P1</t>
  </si>
  <si>
    <t xml:space="preserve">C34H66O10P1</t>
  </si>
  <si>
    <t xml:space="preserve">pg141[c]</t>
  </si>
  <si>
    <t xml:space="preserve">Phosphatidylglycerol (ditetradec-7-enoyl, n-C14:1)</t>
  </si>
  <si>
    <t xml:space="preserve">C34H63O10P1</t>
  </si>
  <si>
    <t xml:space="preserve">C34H62O10P1</t>
  </si>
  <si>
    <t xml:space="preserve">pg160[c]</t>
  </si>
  <si>
    <t xml:space="preserve">Phosphatidylglycerol (dihexadecanoyl, n-C16:0)</t>
  </si>
  <si>
    <t xml:space="preserve">C38H75O10P1</t>
  </si>
  <si>
    <t xml:space="preserve">C38H74O10P1</t>
  </si>
  <si>
    <t xml:space="preserve">pg161[c]</t>
  </si>
  <si>
    <t xml:space="preserve">Phosphatidylglycerol (dihexadec-9-enoyl, n-C16:1)</t>
  </si>
  <si>
    <t xml:space="preserve">C38H71O10P1</t>
  </si>
  <si>
    <t xml:space="preserve">C38H70O10P1</t>
  </si>
  <si>
    <t xml:space="preserve">pg180[c]</t>
  </si>
  <si>
    <t xml:space="preserve">Phosphatidylglycerol (dioctadecanoyl, n-C18:0)</t>
  </si>
  <si>
    <t xml:space="preserve">C42H83O10P1</t>
  </si>
  <si>
    <t xml:space="preserve">C42H82O10P1</t>
  </si>
  <si>
    <t xml:space="preserve">pg181[c]</t>
  </si>
  <si>
    <t xml:space="preserve">Phosphatidylglycerol (dioctadec-11-enoyl, n-C18:1)</t>
  </si>
  <si>
    <t xml:space="preserve">C42H79O10P1</t>
  </si>
  <si>
    <t xml:space="preserve">C42H78O10P1</t>
  </si>
  <si>
    <t xml:space="preserve">pgp120[c]</t>
  </si>
  <si>
    <t xml:space="preserve">Phosphatidylglycerophosphate (didodecanoyl, n-C12:0)</t>
  </si>
  <si>
    <t xml:space="preserve">C30H60O13P2</t>
  </si>
  <si>
    <t xml:space="preserve">C30H57O13P2</t>
  </si>
  <si>
    <t xml:space="preserve">C03892</t>
  </si>
  <si>
    <t xml:space="preserve">pgp140[c]</t>
  </si>
  <si>
    <t xml:space="preserve">Phosphatidylglycerophosphate (ditetradecanoyl, n-C14:0)</t>
  </si>
  <si>
    <t xml:space="preserve">C34H68O13P2</t>
  </si>
  <si>
    <t xml:space="preserve">C34H65O13P2</t>
  </si>
  <si>
    <t xml:space="preserve">pgp141[c]</t>
  </si>
  <si>
    <t xml:space="preserve">Phosphatidylglycerophosphate (ditetradec-7-enoyl, n-C14:1)</t>
  </si>
  <si>
    <t xml:space="preserve">C34H64O13P2</t>
  </si>
  <si>
    <t xml:space="preserve">C34H61O13P2</t>
  </si>
  <si>
    <t xml:space="preserve">pgp160[c]</t>
  </si>
  <si>
    <t xml:space="preserve">Phosphatidylglycerophosphate (dihexadecanoyl, n-C16:0)</t>
  </si>
  <si>
    <t xml:space="preserve">C38H76O13P2</t>
  </si>
  <si>
    <t xml:space="preserve">C38H73O13P2</t>
  </si>
  <si>
    <t xml:space="preserve">pgp161[c]</t>
  </si>
  <si>
    <t xml:space="preserve">Phosphatidylglycerophosphate (dihexadec-9-enoyl, n-C16:1)</t>
  </si>
  <si>
    <t xml:space="preserve">C38H72O13P2</t>
  </si>
  <si>
    <t xml:space="preserve">C38H69O13P2</t>
  </si>
  <si>
    <t xml:space="preserve">pgp180[c]</t>
  </si>
  <si>
    <t xml:space="preserve">Phosphatidylglycerophosphate (dioctadecanoyl, n-C18:0)</t>
  </si>
  <si>
    <t xml:space="preserve">C42H84O13P2</t>
  </si>
  <si>
    <t xml:space="preserve">C42H81O13P2</t>
  </si>
  <si>
    <t xml:space="preserve">pgp181[c]</t>
  </si>
  <si>
    <t xml:space="preserve">Phosphatidylglycerophosphate (dioctadec-11-enoyl, n-C18:1)</t>
  </si>
  <si>
    <t xml:space="preserve">C42H80O13P2</t>
  </si>
  <si>
    <t xml:space="preserve">C42H77O13P2</t>
  </si>
  <si>
    <t xml:space="preserve">phe-L[e]</t>
  </si>
  <si>
    <t xml:space="preserve">L-Phenylalanine</t>
  </si>
  <si>
    <t xml:space="preserve">C9H11NO2</t>
  </si>
  <si>
    <t xml:space="preserve">C00079</t>
  </si>
  <si>
    <t xml:space="preserve">phe-L[c]</t>
  </si>
  <si>
    <t xml:space="preserve">pheme[e]</t>
  </si>
  <si>
    <t xml:space="preserve">Protoheme</t>
  </si>
  <si>
    <t xml:space="preserve">C34H32FeN4O4</t>
  </si>
  <si>
    <t xml:space="preserve">C34H30FeN4O4</t>
  </si>
  <si>
    <t xml:space="preserve">C00032</t>
  </si>
  <si>
    <t xml:space="preserve">pheme[c]</t>
  </si>
  <si>
    <t xml:space="preserve">phom[c]</t>
  </si>
  <si>
    <t xml:space="preserve">O-Phospho-L-homoserine</t>
  </si>
  <si>
    <t xml:space="preserve">C4H10NO6P</t>
  </si>
  <si>
    <t xml:space="preserve">C4H8NO6P</t>
  </si>
  <si>
    <t xml:space="preserve">C01102</t>
  </si>
  <si>
    <t xml:space="preserve">phthr[c]</t>
  </si>
  <si>
    <t xml:space="preserve">O-Phospho-4-hydroxy-L-threonine</t>
  </si>
  <si>
    <t xml:space="preserve">C4H10NO7P</t>
  </si>
  <si>
    <t xml:space="preserve">C06055</t>
  </si>
  <si>
    <t xml:space="preserve">pi[e]</t>
  </si>
  <si>
    <t xml:space="preserve">Phosphate</t>
  </si>
  <si>
    <t xml:space="preserve">H3O4P</t>
  </si>
  <si>
    <t xml:space="preserve">HO4P</t>
  </si>
  <si>
    <t xml:space="preserve">C00009</t>
  </si>
  <si>
    <t xml:space="preserve">pi[c]</t>
  </si>
  <si>
    <t xml:space="preserve">pimACP[c]</t>
  </si>
  <si>
    <t xml:space="preserve">Pimeloyl-[acyl-carrier protein]</t>
  </si>
  <si>
    <t xml:space="preserve">C7H10O3R</t>
  </si>
  <si>
    <t xml:space="preserve">C18H31N2O10PRS</t>
  </si>
  <si>
    <t xml:space="preserve">pmeACP[c]</t>
  </si>
  <si>
    <t xml:space="preserve">Pimeloyl-[acyl-carrier protein] methyl ester</t>
  </si>
  <si>
    <t xml:space="preserve">C8H13O3R</t>
  </si>
  <si>
    <t xml:space="preserve">C19H33N2O10PRS</t>
  </si>
  <si>
    <t xml:space="preserve">pnto-R[e]</t>
  </si>
  <si>
    <t xml:space="preserve">(R)-Pantothenate</t>
  </si>
  <si>
    <t xml:space="preserve">C9H17NO5</t>
  </si>
  <si>
    <t xml:space="preserve">C9H16NO5</t>
  </si>
  <si>
    <t xml:space="preserve">C00864</t>
  </si>
  <si>
    <t xml:space="preserve">pnto-R[c]</t>
  </si>
  <si>
    <t xml:space="preserve">ppbng[c]</t>
  </si>
  <si>
    <t xml:space="preserve">Porphobilinogen</t>
  </si>
  <si>
    <t xml:space="preserve">C10H14N2O4</t>
  </si>
  <si>
    <t xml:space="preserve">C10H13N2O4</t>
  </si>
  <si>
    <t xml:space="preserve">C00931</t>
  </si>
  <si>
    <t xml:space="preserve">ppgpp[c]</t>
  </si>
  <si>
    <t xml:space="preserve">Guanosine 3,5-bis(diphosphate)</t>
  </si>
  <si>
    <t xml:space="preserve">C10H17N5O17P4</t>
  </si>
  <si>
    <t xml:space="preserve">C10H11N5O17P4</t>
  </si>
  <si>
    <t xml:space="preserve">C01228</t>
  </si>
  <si>
    <t xml:space="preserve">ppi[c]</t>
  </si>
  <si>
    <t xml:space="preserve">Diphosphate</t>
  </si>
  <si>
    <t xml:space="preserve">H4O7P2</t>
  </si>
  <si>
    <t xml:space="preserve">HO7P2</t>
  </si>
  <si>
    <t xml:space="preserve">C00013</t>
  </si>
  <si>
    <t xml:space="preserve">ppp9[c]</t>
  </si>
  <si>
    <t xml:space="preserve">Protoporphyrin</t>
  </si>
  <si>
    <t xml:space="preserve">C34H34N4O4</t>
  </si>
  <si>
    <t xml:space="preserve">C34H32N4O4</t>
  </si>
  <si>
    <t xml:space="preserve">C02191</t>
  </si>
  <si>
    <t xml:space="preserve">pppg9[c]</t>
  </si>
  <si>
    <t xml:space="preserve">Protoporphyrinogen IX</t>
  </si>
  <si>
    <t xml:space="preserve">C34H40N4O4</t>
  </si>
  <si>
    <t xml:space="preserve">C34H38N4O4</t>
  </si>
  <si>
    <t xml:space="preserve">C01079</t>
  </si>
  <si>
    <t xml:space="preserve">pppi[e]</t>
  </si>
  <si>
    <t xml:space="preserve">Inorganic triphosphate</t>
  </si>
  <si>
    <t xml:space="preserve">H5O10P3</t>
  </si>
  <si>
    <t xml:space="preserve">HO10P3</t>
  </si>
  <si>
    <t xml:space="preserve">C00536</t>
  </si>
  <si>
    <t xml:space="preserve">pppi[c]</t>
  </si>
  <si>
    <t xml:space="preserve">pram[c]</t>
  </si>
  <si>
    <t xml:space="preserve">5-Phospho-beta-D-ribosylamine</t>
  </si>
  <si>
    <t xml:space="preserve">C5H12NO7P</t>
  </si>
  <si>
    <t xml:space="preserve">C5H11NO7P</t>
  </si>
  <si>
    <t xml:space="preserve">C03090</t>
  </si>
  <si>
    <t xml:space="preserve">preq0[c]</t>
  </si>
  <si>
    <t xml:space="preserve">7-cyano-7-carbaguanine</t>
  </si>
  <si>
    <t xml:space="preserve">C7H5N5O</t>
  </si>
  <si>
    <t xml:space="preserve">C15996</t>
  </si>
  <si>
    <t xml:space="preserve">preq1[c]</t>
  </si>
  <si>
    <t xml:space="preserve">7-aminomethyl-7-deazaguanine</t>
  </si>
  <si>
    <t xml:space="preserve">C7H9N5O</t>
  </si>
  <si>
    <t xml:space="preserve">C7H10N5O</t>
  </si>
  <si>
    <t xml:space="preserve">C01449</t>
  </si>
  <si>
    <t xml:space="preserve">pro-L[c]</t>
  </si>
  <si>
    <t xml:space="preserve">L-Proline</t>
  </si>
  <si>
    <t xml:space="preserve">C5H9NO2</t>
  </si>
  <si>
    <t xml:space="preserve">C00148</t>
  </si>
  <si>
    <t xml:space="preserve">prpp[c]</t>
  </si>
  <si>
    <t xml:space="preserve">5-Phospho-alpha-D-ribose 1-diphosphate</t>
  </si>
  <si>
    <t xml:space="preserve">C5H13O14P3</t>
  </si>
  <si>
    <t xml:space="preserve">C5H8O14P3</t>
  </si>
  <si>
    <t xml:space="preserve">C00119</t>
  </si>
  <si>
    <t xml:space="preserve">ps120[c]</t>
  </si>
  <si>
    <t xml:space="preserve">phosphatidylserine (didodecanoyl, n-C12:0)</t>
  </si>
  <si>
    <t xml:space="preserve">C30H58N1O10P1</t>
  </si>
  <si>
    <t xml:space="preserve">C30H57N1O10P1</t>
  </si>
  <si>
    <t xml:space="preserve">C02737</t>
  </si>
  <si>
    <t xml:space="preserve">ps140[c]</t>
  </si>
  <si>
    <t xml:space="preserve">phosphatidylserine (ditetradecanoyl, n-C14:0)</t>
  </si>
  <si>
    <t xml:space="preserve">C34H66N1O10P1</t>
  </si>
  <si>
    <t xml:space="preserve">C34H65N1O10P1</t>
  </si>
  <si>
    <t xml:space="preserve">ps141[c]</t>
  </si>
  <si>
    <t xml:space="preserve">phosphatidylserine (ditetradec-7-enoyl, n-C14:1)</t>
  </si>
  <si>
    <t xml:space="preserve">C34H62N1O10P1</t>
  </si>
  <si>
    <t xml:space="preserve">C34H61N1O10P1</t>
  </si>
  <si>
    <t xml:space="preserve">ps160[c]</t>
  </si>
  <si>
    <t xml:space="preserve">phosphatidylserine (dihexadecanoyl, n-C16:0)</t>
  </si>
  <si>
    <t xml:space="preserve">C38H74N1O10P1</t>
  </si>
  <si>
    <t xml:space="preserve">C38H73N1O10P1</t>
  </si>
  <si>
    <t xml:space="preserve">ps161[c]</t>
  </si>
  <si>
    <t xml:space="preserve">phosphatidylserine (dihexadec-9-enoyl, n-C16:1)</t>
  </si>
  <si>
    <t xml:space="preserve">C38H70N1O10P1</t>
  </si>
  <si>
    <t xml:space="preserve">C38H69N1O10P1</t>
  </si>
  <si>
    <t xml:space="preserve">ps180[c]</t>
  </si>
  <si>
    <t xml:space="preserve">phosphatidylserine (dioctadecanoyl, n-C18:0)</t>
  </si>
  <si>
    <t xml:space="preserve">C42H82N1O10P1</t>
  </si>
  <si>
    <t xml:space="preserve">C42H81N1O10P1</t>
  </si>
  <si>
    <t xml:space="preserve">ps181[c]</t>
  </si>
  <si>
    <t xml:space="preserve">phosphatidylserine (dioctadec-11-enoyl, n-C18:1)</t>
  </si>
  <si>
    <t xml:space="preserve">C42H78N1O10P1</t>
  </si>
  <si>
    <t xml:space="preserve">C42H77N1O10P1</t>
  </si>
  <si>
    <t xml:space="preserve">pser-L[e]</t>
  </si>
  <si>
    <t xml:space="preserve">O-Phospho-L-serine</t>
  </si>
  <si>
    <t xml:space="preserve">C3H8NO6P</t>
  </si>
  <si>
    <t xml:space="preserve">C3H6NO6P</t>
  </si>
  <si>
    <t xml:space="preserve">C01005</t>
  </si>
  <si>
    <t xml:space="preserve">pser-L[c]</t>
  </si>
  <si>
    <t xml:space="preserve">ptrc[c]</t>
  </si>
  <si>
    <t xml:space="preserve">Putrescine</t>
  </si>
  <si>
    <t xml:space="preserve">C4H12N2</t>
  </si>
  <si>
    <t xml:space="preserve">C4H14N2</t>
  </si>
  <si>
    <t xml:space="preserve">C00134</t>
  </si>
  <si>
    <t xml:space="preserve">pydx5p[e]</t>
  </si>
  <si>
    <t xml:space="preserve">Pyridoxal 5-phosphate</t>
  </si>
  <si>
    <t xml:space="preserve">C8H8NO6P</t>
  </si>
  <si>
    <t xml:space="preserve">C00018</t>
  </si>
  <si>
    <t xml:space="preserve">pydx5p[c]</t>
  </si>
  <si>
    <t xml:space="preserve">pyr[c]</t>
  </si>
  <si>
    <t xml:space="preserve">Pyruvate</t>
  </si>
  <si>
    <t xml:space="preserve">C3H4O3</t>
  </si>
  <si>
    <t xml:space="preserve">C3H3O3</t>
  </si>
  <si>
    <t xml:space="preserve">C00022</t>
  </si>
  <si>
    <t xml:space="preserve">q8[c]</t>
  </si>
  <si>
    <t xml:space="preserve">Ubiquinone-8</t>
  </si>
  <si>
    <t xml:space="preserve">C49H74O4</t>
  </si>
  <si>
    <t xml:space="preserve">C00399</t>
  </si>
  <si>
    <t xml:space="preserve">q8h2[e]</t>
  </si>
  <si>
    <t xml:space="preserve">Ubiquinol-8</t>
  </si>
  <si>
    <t xml:space="preserve">C49H76O4</t>
  </si>
  <si>
    <t xml:space="preserve">C00390</t>
  </si>
  <si>
    <t xml:space="preserve">q8h2[c]</t>
  </si>
  <si>
    <t xml:space="preserve">quln[c]</t>
  </si>
  <si>
    <t xml:space="preserve">Quinolinate</t>
  </si>
  <si>
    <t xml:space="preserve">C7H3NO4</t>
  </si>
  <si>
    <t xml:space="preserve">C03722</t>
  </si>
  <si>
    <t xml:space="preserve">r5p[e]</t>
  </si>
  <si>
    <t xml:space="preserve">alpha-D-Ribose 5-phosphate</t>
  </si>
  <si>
    <t xml:space="preserve">C00117</t>
  </si>
  <si>
    <t xml:space="preserve">r5p[c]</t>
  </si>
  <si>
    <t xml:space="preserve">rbflvrd[c]</t>
  </si>
  <si>
    <t xml:space="preserve">Reduced riboflavin</t>
  </si>
  <si>
    <t xml:space="preserve">C17H22N4O6</t>
  </si>
  <si>
    <t xml:space="preserve">C01007</t>
  </si>
  <si>
    <t xml:space="preserve">rhcys[e]</t>
  </si>
  <si>
    <t xml:space="preserve">S-Ribosyl-L-homocysteine</t>
  </si>
  <si>
    <t xml:space="preserve">C9H17NO6S</t>
  </si>
  <si>
    <t xml:space="preserve">C03539</t>
  </si>
  <si>
    <t xml:space="preserve">rhcys[c]</t>
  </si>
  <si>
    <t xml:space="preserve">ribflv[e]</t>
  </si>
  <si>
    <t xml:space="preserve">Riboflavin</t>
  </si>
  <si>
    <t xml:space="preserve">C17H20N4O6</t>
  </si>
  <si>
    <t xml:space="preserve">C00255</t>
  </si>
  <si>
    <t xml:space="preserve">ribflv[c]</t>
  </si>
  <si>
    <t xml:space="preserve">ru5p-D[c]</t>
  </si>
  <si>
    <t xml:space="preserve">D-Ribulose 5-phosphate</t>
  </si>
  <si>
    <t xml:space="preserve">C00199</t>
  </si>
  <si>
    <t xml:space="preserve">s17bp[c]</t>
  </si>
  <si>
    <t xml:space="preserve">Sedoheptulose 1,7-bisphosphate</t>
  </si>
  <si>
    <t xml:space="preserve">C00447</t>
  </si>
  <si>
    <t xml:space="preserve">s7p[c]</t>
  </si>
  <si>
    <t xml:space="preserve">Sedoheptulose 7-phosphate</t>
  </si>
  <si>
    <t xml:space="preserve">C05382</t>
  </si>
  <si>
    <t xml:space="preserve">ser-L[e]</t>
  </si>
  <si>
    <t xml:space="preserve">L-Serine</t>
  </si>
  <si>
    <t xml:space="preserve">C3H7NO3</t>
  </si>
  <si>
    <t xml:space="preserve">C00065</t>
  </si>
  <si>
    <t xml:space="preserve">ser-L[c]</t>
  </si>
  <si>
    <t xml:space="preserve">skm[c]</t>
  </si>
  <si>
    <t xml:space="preserve">Shikimate</t>
  </si>
  <si>
    <t xml:space="preserve">C7H10O5</t>
  </si>
  <si>
    <t xml:space="preserve">C7H9O5</t>
  </si>
  <si>
    <t xml:space="preserve">C00493</t>
  </si>
  <si>
    <t xml:space="preserve">skm5p[c]</t>
  </si>
  <si>
    <t xml:space="preserve">Shikimate 5-phosphate</t>
  </si>
  <si>
    <t xml:space="preserve">C7H11O8P</t>
  </si>
  <si>
    <t xml:space="preserve">C7H8O8P</t>
  </si>
  <si>
    <t xml:space="preserve">C03175</t>
  </si>
  <si>
    <t xml:space="preserve">sl26da[c]</t>
  </si>
  <si>
    <t xml:space="preserve">N-Succinyl-LL-2,6-diaminoheptanedioate</t>
  </si>
  <si>
    <t xml:space="preserve">C11H18N2O7</t>
  </si>
  <si>
    <t xml:space="preserve">C11H16N2O7</t>
  </si>
  <si>
    <t xml:space="preserve">C04421</t>
  </si>
  <si>
    <t xml:space="preserve">sl2a6o[c]</t>
  </si>
  <si>
    <t xml:space="preserve">N-Succinyl-2-L-amino-6-oxoheptanedioate</t>
  </si>
  <si>
    <t xml:space="preserve">C11H15NO8</t>
  </si>
  <si>
    <t xml:space="preserve">C11H12NO8</t>
  </si>
  <si>
    <t xml:space="preserve">C04462</t>
  </si>
  <si>
    <t xml:space="preserve">spmd[c]</t>
  </si>
  <si>
    <t xml:space="preserve">Spermidine</t>
  </si>
  <si>
    <t xml:space="preserve">C7H19N3</t>
  </si>
  <si>
    <t xml:space="preserve">C7H22N3</t>
  </si>
  <si>
    <t xml:space="preserve">C00315</t>
  </si>
  <si>
    <t xml:space="preserve">succ[c]</t>
  </si>
  <si>
    <t xml:space="preserve">Succinate</t>
  </si>
  <si>
    <t xml:space="preserve">C4H6O4</t>
  </si>
  <si>
    <t xml:space="preserve">C00042</t>
  </si>
  <si>
    <t xml:space="preserve">succoa[c]</t>
  </si>
  <si>
    <t xml:space="preserve">Succinyl-CoA</t>
  </si>
  <si>
    <t xml:space="preserve">C25H35N7O19P3S</t>
  </si>
  <si>
    <t xml:space="preserve">C00091</t>
  </si>
  <si>
    <t xml:space="preserve">sufbcd[c]</t>
  </si>
  <si>
    <t xml:space="preserve">SufBCD scaffold complex</t>
  </si>
  <si>
    <t xml:space="preserve">H8O2S6R</t>
  </si>
  <si>
    <t xml:space="preserve">sufbcd-2fe2s[c]</t>
  </si>
  <si>
    <t xml:space="preserve">SufBCD with bound [2Fe-2S] cluster</t>
  </si>
  <si>
    <t xml:space="preserve">H6O2S8Fe2R</t>
  </si>
  <si>
    <t xml:space="preserve">H4O2S8Fe2R</t>
  </si>
  <si>
    <t xml:space="preserve">sufbcd-2fe2s2[c]</t>
  </si>
  <si>
    <t xml:space="preserve">SufBCD with two bound [2Fe-2S] clusters</t>
  </si>
  <si>
    <t xml:space="preserve">H4O2S10Fe4R</t>
  </si>
  <si>
    <t xml:space="preserve">O2S10Fe4R</t>
  </si>
  <si>
    <t xml:space="preserve">sufbcd-4fe4s[c]</t>
  </si>
  <si>
    <t xml:space="preserve">SufBCD with bound [4Fe-4S] cluster</t>
  </si>
  <si>
    <t xml:space="preserve">H6O2S10Fe4R</t>
  </si>
  <si>
    <t xml:space="preserve">sufse[c]</t>
  </si>
  <si>
    <t xml:space="preserve">SufSE sulfur acceptor complex</t>
  </si>
  <si>
    <t xml:space="preserve">sufsesh[c]</t>
  </si>
  <si>
    <t xml:space="preserve">SufSE with bound sulfur</t>
  </si>
  <si>
    <t xml:space="preserve">t3c11vaceACP[c]</t>
  </si>
  <si>
    <t xml:space="preserve">trans-3-cis-11-vacceoyl-[acyl-carrier protein]</t>
  </si>
  <si>
    <t xml:space="preserve">C29H52N2O8PRS</t>
  </si>
  <si>
    <t xml:space="preserve">C29H51N2O8PRS</t>
  </si>
  <si>
    <t xml:space="preserve">t3c5ddeceACP[c]</t>
  </si>
  <si>
    <t xml:space="preserve">trans-3-cis-5-dodecenoyl-[acyl-carrier protein]</t>
  </si>
  <si>
    <t xml:space="preserve">C23H40N2O8PRS</t>
  </si>
  <si>
    <t xml:space="preserve">C23H39N2O8PRS</t>
  </si>
  <si>
    <t xml:space="preserve">t3c7mrseACP[c]</t>
  </si>
  <si>
    <t xml:space="preserve">trans-3-cis-7-myristoleoyl-[acyl-carrier protein]</t>
  </si>
  <si>
    <t xml:space="preserve">C25H44N2O8PRS</t>
  </si>
  <si>
    <t xml:space="preserve">C25H43N2O8PRS</t>
  </si>
  <si>
    <t xml:space="preserve">t3c9palmeACP[c]</t>
  </si>
  <si>
    <t xml:space="preserve">trans-3-cis-9-palmitoleoyl-[acyl-carrier protein]</t>
  </si>
  <si>
    <t xml:space="preserve">C27H48N2O8PRS</t>
  </si>
  <si>
    <t xml:space="preserve">C27H47N2O8PRS</t>
  </si>
  <si>
    <t xml:space="preserve">tddec2eACP[c]</t>
  </si>
  <si>
    <t xml:space="preserve">trans-Dodec-2-enoyl-[acyl-carrier protein]</t>
  </si>
  <si>
    <t xml:space="preserve">C05758</t>
  </si>
  <si>
    <t xml:space="preserve">tdeACP[c]</t>
  </si>
  <si>
    <t xml:space="preserve">cis-tetradec-7-enoyl-[acyl-carrier protein] (n-C14:1)</t>
  </si>
  <si>
    <t xml:space="preserve">C25H46N2O8PRS</t>
  </si>
  <si>
    <t xml:space="preserve">C25H45N2O8PRS</t>
  </si>
  <si>
    <t xml:space="preserve">tdec2eACP[c]</t>
  </si>
  <si>
    <t xml:space="preserve">trans-Dec-2-enoyl-[acyl-carrier protein]</t>
  </si>
  <si>
    <t xml:space="preserve">C05754</t>
  </si>
  <si>
    <t xml:space="preserve">thdp[c]</t>
  </si>
  <si>
    <t xml:space="preserve">2,3,4,5-Tetrahydrodipicolinate</t>
  </si>
  <si>
    <t xml:space="preserve">C7H9NO4</t>
  </si>
  <si>
    <t xml:space="preserve">C03972</t>
  </si>
  <si>
    <t xml:space="preserve">thex2eACP[c]</t>
  </si>
  <si>
    <t xml:space="preserve">trans-Hex-2-enoyl-[acyl-carrier protein]</t>
  </si>
  <si>
    <t xml:space="preserve">C17H30N2O8PRS</t>
  </si>
  <si>
    <t xml:space="preserve">C17H29N2O8PRS</t>
  </si>
  <si>
    <t xml:space="preserve">C05748</t>
  </si>
  <si>
    <t xml:space="preserve">thf[c]</t>
  </si>
  <si>
    <t xml:space="preserve">5,6,7,8-Tetrahydrofolate</t>
  </si>
  <si>
    <t xml:space="preserve">C19H23N7O6</t>
  </si>
  <si>
    <t xml:space="preserve">C00101</t>
  </si>
  <si>
    <t xml:space="preserve">thmmp[e]</t>
  </si>
  <si>
    <t xml:space="preserve">Thiamin monophosphate</t>
  </si>
  <si>
    <t xml:space="preserve">C12H17N4O4PS</t>
  </si>
  <si>
    <t xml:space="preserve">C12H16N4O4PS</t>
  </si>
  <si>
    <t xml:space="preserve">C01081</t>
  </si>
  <si>
    <t xml:space="preserve">thmmp[c]</t>
  </si>
  <si>
    <t xml:space="preserve">thmpp[e]</t>
  </si>
  <si>
    <t xml:space="preserve">Thiamine diphosphate</t>
  </si>
  <si>
    <t xml:space="preserve">C12H19N4O7P2S</t>
  </si>
  <si>
    <t xml:space="preserve">C12H16N4O7P2S</t>
  </si>
  <si>
    <t xml:space="preserve">C00068</t>
  </si>
  <si>
    <t xml:space="preserve">thmpp[c]</t>
  </si>
  <si>
    <t xml:space="preserve">thr-L[e]</t>
  </si>
  <si>
    <t xml:space="preserve">L-Threonine</t>
  </si>
  <si>
    <t xml:space="preserve">C00188</t>
  </si>
  <si>
    <t xml:space="preserve">thr-L[c]</t>
  </si>
  <si>
    <t xml:space="preserve">thymd[c]</t>
  </si>
  <si>
    <t xml:space="preserve">Thymidine</t>
  </si>
  <si>
    <t xml:space="preserve">C10H14N2O5</t>
  </si>
  <si>
    <t xml:space="preserve">C00214</t>
  </si>
  <si>
    <t xml:space="preserve">tmrs2eACP[c]</t>
  </si>
  <si>
    <t xml:space="preserve">trans-Tetradec-2-enoyl-[acyl-carrier protein]</t>
  </si>
  <si>
    <t xml:space="preserve">C05760</t>
  </si>
  <si>
    <t xml:space="preserve">toct2eACP[c]</t>
  </si>
  <si>
    <t xml:space="preserve">trans-Oct-2-enoyl-[acyl-carrier protein]</t>
  </si>
  <si>
    <t xml:space="preserve">C19H34N2O8PRS</t>
  </si>
  <si>
    <t xml:space="preserve">C19H33N2O8PRS</t>
  </si>
  <si>
    <t xml:space="preserve">C05751</t>
  </si>
  <si>
    <t xml:space="preserve">toctd2eACP[c]</t>
  </si>
  <si>
    <t xml:space="preserve">trans-octadec-2-enoyl-[acyl-carrier protein]</t>
  </si>
  <si>
    <t xml:space="preserve">C16221</t>
  </si>
  <si>
    <t xml:space="preserve">tpalm2eACP[c]</t>
  </si>
  <si>
    <t xml:space="preserve">trans-Hexadec-2-enoyl-[acyl-carrier protein]</t>
  </si>
  <si>
    <t xml:space="preserve">C05763</t>
  </si>
  <si>
    <t xml:space="preserve">trdox[c]</t>
  </si>
  <si>
    <t xml:space="preserve">Oxidized thioredoxin</t>
  </si>
  <si>
    <t xml:space="preserve">C00343</t>
  </si>
  <si>
    <t xml:space="preserve">trdrd[c]</t>
  </si>
  <si>
    <t xml:space="preserve">Reduced thioredoxin</t>
  </si>
  <si>
    <t xml:space="preserve">C00342</t>
  </si>
  <si>
    <t xml:space="preserve">trnaglu[e]</t>
  </si>
  <si>
    <t xml:space="preserve">tRNA (Glu)</t>
  </si>
  <si>
    <t xml:space="preserve">R</t>
  </si>
  <si>
    <t xml:space="preserve">C01641</t>
  </si>
  <si>
    <t xml:space="preserve">trnaglu[c]</t>
  </si>
  <si>
    <t xml:space="preserve">trp-L[e]</t>
  </si>
  <si>
    <t xml:space="preserve">L-Tryptophan</t>
  </si>
  <si>
    <t xml:space="preserve">C11H12N2O2</t>
  </si>
  <si>
    <t xml:space="preserve">C00078</t>
  </si>
  <si>
    <t xml:space="preserve">trp-L[c]</t>
  </si>
  <si>
    <t xml:space="preserve">tyr-L[e]</t>
  </si>
  <si>
    <t xml:space="preserve">L-Tyrosine</t>
  </si>
  <si>
    <t xml:space="preserve">C9H11NO3</t>
  </si>
  <si>
    <t xml:space="preserve">C00082</t>
  </si>
  <si>
    <t xml:space="preserve">tyr-L[c]</t>
  </si>
  <si>
    <t xml:space="preserve">u23ga[c]</t>
  </si>
  <si>
    <t xml:space="preserve">UDP-2,3-bis(3-hydroxytetradecanoyl)glucosamine</t>
  </si>
  <si>
    <t xml:space="preserve">C43H77N3O20P2</t>
  </si>
  <si>
    <t xml:space="preserve">C43H75N3O20P2</t>
  </si>
  <si>
    <t xml:space="preserve">C04652</t>
  </si>
  <si>
    <t xml:space="preserve">u3aga[c]</t>
  </si>
  <si>
    <t xml:space="preserve">UDP-3-O-(3-hydroxytetradecanoyl)-N-acetylglucosamine</t>
  </si>
  <si>
    <t xml:space="preserve">C31H53N3O19P2</t>
  </si>
  <si>
    <t xml:space="preserve">C31H51N3O19P2</t>
  </si>
  <si>
    <t xml:space="preserve">C04738</t>
  </si>
  <si>
    <t xml:space="preserve">u3hga[c]</t>
  </si>
  <si>
    <t xml:space="preserve">UDP-3-O-(3-hydroxytetradecanoyl)-D-glucosamine</t>
  </si>
  <si>
    <t xml:space="preserve">C29H51N3O18P2</t>
  </si>
  <si>
    <t xml:space="preserve">C29H50N3O18P2</t>
  </si>
  <si>
    <t xml:space="preserve">C06022</t>
  </si>
  <si>
    <t xml:space="preserve">uaagmda[c]</t>
  </si>
  <si>
    <t xml:space="preserve">Undecaprenyl-diphospho-N-acetylmuramoyl-(N-acetylglucosamine)-L-ala-D-glu-meso-2,6-diaminopimeloyl-D-ala-D-ala</t>
  </si>
  <si>
    <t xml:space="preserve">C95H156N8O28P2</t>
  </si>
  <si>
    <t xml:space="preserve">C95H152N8O28P2</t>
  </si>
  <si>
    <t xml:space="preserve">C05898</t>
  </si>
  <si>
    <t xml:space="preserve">uaccg[c]</t>
  </si>
  <si>
    <t xml:space="preserve">UDP-N-acetyl-3-O-(1-carboxyvinyl)-D-glucosamine</t>
  </si>
  <si>
    <t xml:space="preserve">C20H29N3O19P2</t>
  </si>
  <si>
    <t xml:space="preserve">C20H26N3O19P2</t>
  </si>
  <si>
    <t xml:space="preserve">C04631</t>
  </si>
  <si>
    <t xml:space="preserve">uacgam[c]</t>
  </si>
  <si>
    <t xml:space="preserve">UDP-N-acetyl-D-glucosamine</t>
  </si>
  <si>
    <t xml:space="preserve">C17H27N3O17P2</t>
  </si>
  <si>
    <t xml:space="preserve">C17H25N3O17P2</t>
  </si>
  <si>
    <t xml:space="preserve">C00043</t>
  </si>
  <si>
    <t xml:space="preserve">uagmda[c]</t>
  </si>
  <si>
    <t xml:space="preserve">Undecaprenyl-diphospho-N-acetylmuramoyl-L-alanyl-D-glutamyl-meso-2,6-diaminopimeloyl-D-alanyl-D-alanine</t>
  </si>
  <si>
    <t xml:space="preserve">C87H143N7O23P2</t>
  </si>
  <si>
    <t xml:space="preserve">C87H139N7O23P2</t>
  </si>
  <si>
    <t xml:space="preserve">C05897</t>
  </si>
  <si>
    <t xml:space="preserve">uama[c]</t>
  </si>
  <si>
    <t xml:space="preserve">UDP-N-acetylmuramoyl-L-alanine</t>
  </si>
  <si>
    <t xml:space="preserve">C23H36N4O20P2</t>
  </si>
  <si>
    <t xml:space="preserve">C23H33N4O20P2</t>
  </si>
  <si>
    <t xml:space="preserve">C01212</t>
  </si>
  <si>
    <t xml:space="preserve">uamag[c]</t>
  </si>
  <si>
    <t xml:space="preserve">UDP-N-acetylmuramoyl-L-alanyl-D-glutamate</t>
  </si>
  <si>
    <t xml:space="preserve">C28H43N5O23P2</t>
  </si>
  <si>
    <t xml:space="preserve">C28H39N5O23P2</t>
  </si>
  <si>
    <t xml:space="preserve">C00692</t>
  </si>
  <si>
    <t xml:space="preserve">uamr[c]</t>
  </si>
  <si>
    <t xml:space="preserve">UDP-N-acetylmuramate</t>
  </si>
  <si>
    <t xml:space="preserve">C20H31N3O19P2</t>
  </si>
  <si>
    <t xml:space="preserve">C20H28N3O19P2</t>
  </si>
  <si>
    <t xml:space="preserve">C01050</t>
  </si>
  <si>
    <t xml:space="preserve">udcpdp[c]</t>
  </si>
  <si>
    <t xml:space="preserve">Undecaprenyl diphosphate</t>
  </si>
  <si>
    <t xml:space="preserve">C55H92O7P2</t>
  </si>
  <si>
    <t xml:space="preserve">C55H89O7P2</t>
  </si>
  <si>
    <t xml:space="preserve">C04574</t>
  </si>
  <si>
    <t xml:space="preserve">udcpp[c]</t>
  </si>
  <si>
    <t xml:space="preserve">Undecaprenyl phosphate</t>
  </si>
  <si>
    <t xml:space="preserve">C55H91O4P</t>
  </si>
  <si>
    <t xml:space="preserve">C55H89O4P</t>
  </si>
  <si>
    <t xml:space="preserve">C17556</t>
  </si>
  <si>
    <t xml:space="preserve">udp[c]</t>
  </si>
  <si>
    <t xml:space="preserve">UDP</t>
  </si>
  <si>
    <t xml:space="preserve">C9H14N2O12P2</t>
  </si>
  <si>
    <t xml:space="preserve">C9H11N2O12P2</t>
  </si>
  <si>
    <t xml:space="preserve">C00015</t>
  </si>
  <si>
    <t xml:space="preserve">udpg[c]</t>
  </si>
  <si>
    <t xml:space="preserve">UDPglucose</t>
  </si>
  <si>
    <t xml:space="preserve">C15H24N2O17P2</t>
  </si>
  <si>
    <t xml:space="preserve">C15H22N2O17P2</t>
  </si>
  <si>
    <t xml:space="preserve">C00029</t>
  </si>
  <si>
    <t xml:space="preserve">udpglcur[c]</t>
  </si>
  <si>
    <t xml:space="preserve">UDP-D-glucuronate</t>
  </si>
  <si>
    <t xml:space="preserve">C15H22N2O18P2</t>
  </si>
  <si>
    <t xml:space="preserve">C15H19N2O18P2</t>
  </si>
  <si>
    <t xml:space="preserve">C00167</t>
  </si>
  <si>
    <t xml:space="preserve">udpLa4fn[c]</t>
  </si>
  <si>
    <t xml:space="preserve">uridine 5-diphospho-{beta}-4-deoxy-4-formamido-L-arabinose</t>
  </si>
  <si>
    <t xml:space="preserve">C15H23N3O16P2</t>
  </si>
  <si>
    <t xml:space="preserve">C15H21N3O16P2</t>
  </si>
  <si>
    <t xml:space="preserve">C16154</t>
  </si>
  <si>
    <t xml:space="preserve">udpLa4n[c]</t>
  </si>
  <si>
    <t xml:space="preserve">uridine 5-diphospho-{beta}-4-deoxy-4-amino-L-arabinose</t>
  </si>
  <si>
    <t xml:space="preserve">C14H23N3O15P2</t>
  </si>
  <si>
    <t xml:space="preserve">C14H22N3O15P2</t>
  </si>
  <si>
    <t xml:space="preserve">C16153</t>
  </si>
  <si>
    <t xml:space="preserve">udpLa4o[c]</t>
  </si>
  <si>
    <t xml:space="preserve">UDP-4-keto-pyranose</t>
  </si>
  <si>
    <t xml:space="preserve">C14H20N2O16P2</t>
  </si>
  <si>
    <t xml:space="preserve">C14H18N2O16P2</t>
  </si>
  <si>
    <t xml:space="preserve">C16155</t>
  </si>
  <si>
    <t xml:space="preserve">ugmd[c]</t>
  </si>
  <si>
    <t xml:space="preserve">UDP-N-acetylmuramoyl-L-alanyl-D-gamma-glutamyl-meso-2,6-diaminopimelate</t>
  </si>
  <si>
    <t xml:space="preserve">C35H55N7O26P2</t>
  </si>
  <si>
    <t xml:space="preserve">C35H51N7O26P2</t>
  </si>
  <si>
    <t xml:space="preserve">C04877</t>
  </si>
  <si>
    <t xml:space="preserve">ugmda[c]</t>
  </si>
  <si>
    <t xml:space="preserve">UDP-N-acetylmuramoyl-L-alanyl-D-glutamyl-meso-2,6-diaminopimeloyl-D-alanyl-D-alanine</t>
  </si>
  <si>
    <t xml:space="preserve">C41H65N9O28P2</t>
  </si>
  <si>
    <t xml:space="preserve">C41H61N9O28P2</t>
  </si>
  <si>
    <t xml:space="preserve">C04882</t>
  </si>
  <si>
    <t xml:space="preserve">uLa4fn[c]</t>
  </si>
  <si>
    <t xml:space="preserve">undecaprenyl phosphate-4-amino-4-formyl-L-arabinose</t>
  </si>
  <si>
    <t xml:space="preserve">C61H100N1O8P1</t>
  </si>
  <si>
    <t xml:space="preserve">C61H99N1O8P1</t>
  </si>
  <si>
    <t xml:space="preserve">uLa4n[c]</t>
  </si>
  <si>
    <t xml:space="preserve">undecaprenyl phosphate-4-amino-4-deoxy-L-arabinose</t>
  </si>
  <si>
    <t xml:space="preserve">C60H100N1O7P1</t>
  </si>
  <si>
    <t xml:space="preserve">ump[c]</t>
  </si>
  <si>
    <t xml:space="preserve">UMP</t>
  </si>
  <si>
    <t xml:space="preserve">C9H13N2O9P</t>
  </si>
  <si>
    <t xml:space="preserve">C9H11N2O9P</t>
  </si>
  <si>
    <t xml:space="preserve">C00105</t>
  </si>
  <si>
    <t xml:space="preserve">uppg3[c]</t>
  </si>
  <si>
    <t xml:space="preserve">Uroporphyrinogen III</t>
  </si>
  <si>
    <t xml:space="preserve">C40H44N4O16</t>
  </si>
  <si>
    <t xml:space="preserve">C40H36N4O16</t>
  </si>
  <si>
    <t xml:space="preserve">C01051</t>
  </si>
  <si>
    <t xml:space="preserve">utp[c]</t>
  </si>
  <si>
    <t xml:space="preserve">UTP</t>
  </si>
  <si>
    <t xml:space="preserve">C9H15N2O15P3</t>
  </si>
  <si>
    <t xml:space="preserve">C9H11N2O15P3</t>
  </si>
  <si>
    <t xml:space="preserve">C00075</t>
  </si>
  <si>
    <t xml:space="preserve">val-L[e]</t>
  </si>
  <si>
    <t xml:space="preserve">L-Valine</t>
  </si>
  <si>
    <t xml:space="preserve">C5H11NO2</t>
  </si>
  <si>
    <t xml:space="preserve">C00183</t>
  </si>
  <si>
    <t xml:space="preserve">val-L[c]</t>
  </si>
  <si>
    <t xml:space="preserve">xmp[c]</t>
  </si>
  <si>
    <t xml:space="preserve">Xanthosine 5-phosphate</t>
  </si>
  <si>
    <t xml:space="preserve">C10H11N4O9P</t>
  </si>
  <si>
    <t xml:space="preserve">C00655</t>
  </si>
  <si>
    <t xml:space="preserve">xtp[c]</t>
  </si>
  <si>
    <t xml:space="preserve">XTP</t>
  </si>
  <si>
    <t xml:space="preserve">C10H15N4O15P3</t>
  </si>
  <si>
    <t xml:space="preserve">C10H11N4O15P3</t>
  </si>
  <si>
    <t xml:space="preserve">C00700</t>
  </si>
  <si>
    <t xml:space="preserve">xu5p-D[c]</t>
  </si>
  <si>
    <t xml:space="preserve">D-Xylulose 5-phosphate</t>
  </si>
  <si>
    <t xml:space="preserve">C002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60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O1"/>
    </sheetView>
  </sheetViews>
  <sheetFormatPr defaultColWidth="9.13671875" defaultRowHeight="17.2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49.7"/>
    <col collapsed="false" customWidth="true" hidden="false" outlineLevel="0" max="3" min="3" style="1" width="82.99"/>
    <col collapsed="false" customWidth="true" hidden="false" outlineLevel="0" max="4" min="4" style="2" width="8.99"/>
    <col collapsed="false" customWidth="true" hidden="false" outlineLevel="0" max="5" min="5" style="1" width="8.99"/>
    <col collapsed="false" customWidth="true" hidden="false" outlineLevel="0" max="6" min="6" style="1" width="11.13"/>
    <col collapsed="false" customWidth="true" hidden="false" outlineLevel="0" max="7" min="7" style="1" width="68.85"/>
    <col collapsed="false" customWidth="true" hidden="false" outlineLevel="0" max="8" min="8" style="3" width="13.56"/>
    <col collapsed="false" customWidth="true" hidden="false" outlineLevel="0" max="10" min="9" style="3" width="16.42"/>
    <col collapsed="false" customWidth="true" hidden="false" outlineLevel="0" max="11" min="11" style="3" width="12.56"/>
    <col collapsed="false" customWidth="true" hidden="false" outlineLevel="0" max="12" min="12" style="3" width="22.56"/>
    <col collapsed="false" customWidth="true" hidden="false" outlineLevel="0" max="13" min="13" style="1" width="18.14"/>
    <col collapsed="false" customWidth="true" hidden="false" outlineLevel="0" max="14" min="14" style="1" width="23.85"/>
    <col collapsed="false" customWidth="true" hidden="false" outlineLevel="0" max="15" min="15" style="1" width="14.85"/>
    <col collapsed="false" customWidth="true" hidden="false" outlineLevel="0" max="16" min="16" style="1" width="12.56"/>
    <col collapsed="false" customWidth="false" hidden="false" outlineLevel="0" max="257" min="17" style="1" width="9.14"/>
  </cols>
  <sheetData>
    <row r="1" s="5" customFormat="true" ht="17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="10" customFormat="true" ht="15.7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8" t="s">
        <v>10</v>
      </c>
      <c r="K2" s="7" t="s">
        <v>11</v>
      </c>
      <c r="L2" s="9" t="s">
        <v>12</v>
      </c>
      <c r="M2" s="6" t="s">
        <v>13</v>
      </c>
      <c r="N2" s="6" t="s">
        <v>14</v>
      </c>
      <c r="O2" s="6" t="s">
        <v>15</v>
      </c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</row>
    <row r="3" customFormat="false" ht="16.5" hidden="false" customHeight="true" outlineLevel="0" collapsed="false">
      <c r="A3" s="11" t="s">
        <v>16</v>
      </c>
      <c r="B3" s="11" t="s">
        <v>17</v>
      </c>
      <c r="C3" s="11" t="s">
        <v>18</v>
      </c>
      <c r="D3" s="11" t="s">
        <v>19</v>
      </c>
      <c r="E3" s="11" t="s">
        <v>19</v>
      </c>
      <c r="F3" s="11"/>
      <c r="G3" s="11" t="s">
        <v>20</v>
      </c>
      <c r="H3" s="12" t="n">
        <v>0</v>
      </c>
      <c r="I3" s="12" t="n">
        <v>0</v>
      </c>
      <c r="J3" s="12" t="n">
        <v>1000</v>
      </c>
      <c r="K3" s="12" t="n">
        <v>0</v>
      </c>
      <c r="L3" s="13" t="n">
        <v>2</v>
      </c>
      <c r="M3" s="11" t="s">
        <v>21</v>
      </c>
      <c r="N3" s="11" t="s">
        <v>22</v>
      </c>
      <c r="O3" s="11"/>
    </row>
    <row r="4" customFormat="false" ht="16.5" hidden="false" customHeight="true" outlineLevel="0" collapsed="false">
      <c r="A4" s="14" t="s">
        <v>23</v>
      </c>
      <c r="B4" s="14" t="s">
        <v>24</v>
      </c>
      <c r="C4" s="14" t="s">
        <v>25</v>
      </c>
      <c r="D4" s="15" t="s">
        <v>26</v>
      </c>
      <c r="E4" s="14" t="s">
        <v>26</v>
      </c>
      <c r="F4" s="14"/>
      <c r="G4" s="16" t="s">
        <v>27</v>
      </c>
      <c r="H4" s="17" t="n">
        <v>1</v>
      </c>
      <c r="I4" s="17" t="n">
        <v>-1000</v>
      </c>
      <c r="J4" s="17" t="n">
        <v>1000</v>
      </c>
      <c r="K4" s="17" t="n">
        <v>0</v>
      </c>
      <c r="L4" s="18" t="n">
        <v>2</v>
      </c>
      <c r="M4" s="14" t="s">
        <v>28</v>
      </c>
      <c r="N4" s="14" t="s">
        <v>29</v>
      </c>
      <c r="O4" s="14"/>
    </row>
    <row r="5" customFormat="false" ht="16.5" hidden="false" customHeight="true" outlineLevel="0" collapsed="false">
      <c r="A5" s="14" t="s">
        <v>30</v>
      </c>
      <c r="B5" s="14" t="s">
        <v>31</v>
      </c>
      <c r="C5" s="14" t="s">
        <v>32</v>
      </c>
      <c r="D5" s="14" t="s">
        <v>33</v>
      </c>
      <c r="E5" s="14" t="s">
        <v>33</v>
      </c>
      <c r="F5" s="14"/>
      <c r="G5" s="16" t="s">
        <v>34</v>
      </c>
      <c r="H5" s="17" t="n">
        <v>0</v>
      </c>
      <c r="I5" s="17" t="n">
        <v>0</v>
      </c>
      <c r="J5" s="17" t="n">
        <v>1000</v>
      </c>
      <c r="K5" s="17" t="n">
        <v>0</v>
      </c>
      <c r="L5" s="18" t="n">
        <v>2</v>
      </c>
      <c r="M5" s="14" t="s">
        <v>35</v>
      </c>
      <c r="N5" s="14" t="s">
        <v>36</v>
      </c>
      <c r="O5" s="14"/>
    </row>
    <row r="6" customFormat="false" ht="16.5" hidden="false" customHeight="true" outlineLevel="0" collapsed="false">
      <c r="A6" s="14" t="s">
        <v>37</v>
      </c>
      <c r="B6" s="14" t="s">
        <v>38</v>
      </c>
      <c r="C6" s="14" t="s">
        <v>39</v>
      </c>
      <c r="D6" s="14" t="s">
        <v>26</v>
      </c>
      <c r="E6" s="14" t="s">
        <v>26</v>
      </c>
      <c r="F6" s="14"/>
      <c r="G6" s="16" t="s">
        <v>27</v>
      </c>
      <c r="H6" s="17" t="n">
        <v>1</v>
      </c>
      <c r="I6" s="17" t="n">
        <v>-1000</v>
      </c>
      <c r="J6" s="17" t="n">
        <v>1000</v>
      </c>
      <c r="K6" s="17" t="n">
        <v>0</v>
      </c>
      <c r="L6" s="18" t="n">
        <v>2</v>
      </c>
      <c r="M6" s="14" t="s">
        <v>40</v>
      </c>
      <c r="N6" s="14" t="s">
        <v>29</v>
      </c>
      <c r="O6" s="14"/>
    </row>
    <row r="7" customFormat="false" ht="16.5" hidden="false" customHeight="true" outlineLevel="0" collapsed="false">
      <c r="A7" s="14" t="s">
        <v>41</v>
      </c>
      <c r="B7" s="14" t="s">
        <v>42</v>
      </c>
      <c r="C7" s="14" t="s">
        <v>43</v>
      </c>
      <c r="D7" s="14" t="s">
        <v>44</v>
      </c>
      <c r="E7" s="14" t="s">
        <v>44</v>
      </c>
      <c r="F7" s="14"/>
      <c r="G7" s="16" t="s">
        <v>45</v>
      </c>
      <c r="H7" s="17" t="n">
        <v>1</v>
      </c>
      <c r="I7" s="17" t="n">
        <v>-1000</v>
      </c>
      <c r="J7" s="17" t="n">
        <v>1000</v>
      </c>
      <c r="K7" s="17" t="n">
        <v>0</v>
      </c>
      <c r="L7" s="18" t="n">
        <v>2</v>
      </c>
      <c r="M7" s="14" t="s">
        <v>46</v>
      </c>
      <c r="N7" s="14" t="s">
        <v>47</v>
      </c>
      <c r="O7" s="14"/>
    </row>
    <row r="8" customFormat="false" ht="16.5" hidden="false" customHeight="true" outlineLevel="0" collapsed="false">
      <c r="A8" s="14" t="s">
        <v>48</v>
      </c>
      <c r="B8" s="14" t="s">
        <v>49</v>
      </c>
      <c r="C8" s="14" t="s">
        <v>50</v>
      </c>
      <c r="D8" s="14" t="s">
        <v>51</v>
      </c>
      <c r="E8" s="14" t="s">
        <v>51</v>
      </c>
      <c r="F8" s="14"/>
      <c r="G8" s="16" t="s">
        <v>52</v>
      </c>
      <c r="H8" s="17" t="n">
        <v>1</v>
      </c>
      <c r="I8" s="17" t="n">
        <v>-1000</v>
      </c>
      <c r="J8" s="17" t="n">
        <v>1000</v>
      </c>
      <c r="K8" s="17" t="n">
        <v>0</v>
      </c>
      <c r="L8" s="18" t="n">
        <v>2</v>
      </c>
      <c r="M8" s="14" t="s">
        <v>53</v>
      </c>
      <c r="N8" s="14" t="s">
        <v>54</v>
      </c>
      <c r="O8" s="14"/>
    </row>
    <row r="9" customFormat="false" ht="16.5" hidden="false" customHeight="true" outlineLevel="0" collapsed="false">
      <c r="A9" s="14" t="s">
        <v>55</v>
      </c>
      <c r="B9" s="14" t="s">
        <v>56</v>
      </c>
      <c r="C9" s="14" t="s">
        <v>57</v>
      </c>
      <c r="D9" s="14" t="s">
        <v>58</v>
      </c>
      <c r="E9" s="14" t="s">
        <v>58</v>
      </c>
      <c r="F9" s="14"/>
      <c r="G9" s="16" t="s">
        <v>59</v>
      </c>
      <c r="H9" s="17" t="n">
        <v>0</v>
      </c>
      <c r="I9" s="17" t="n">
        <v>0</v>
      </c>
      <c r="J9" s="17" t="n">
        <v>1000</v>
      </c>
      <c r="K9" s="17" t="n">
        <v>0</v>
      </c>
      <c r="L9" s="18" t="n">
        <v>2</v>
      </c>
      <c r="M9" s="14" t="s">
        <v>60</v>
      </c>
      <c r="N9" s="14" t="s">
        <v>61</v>
      </c>
      <c r="O9" s="14"/>
    </row>
    <row r="10" customFormat="false" ht="16.5" hidden="false" customHeight="true" outlineLevel="0" collapsed="false">
      <c r="A10" s="14" t="s">
        <v>62</v>
      </c>
      <c r="B10" s="14" t="s">
        <v>63</v>
      </c>
      <c r="C10" s="14" t="s">
        <v>64</v>
      </c>
      <c r="D10" s="14" t="s">
        <v>65</v>
      </c>
      <c r="E10" s="14" t="s">
        <v>65</v>
      </c>
      <c r="F10" s="14"/>
      <c r="G10" s="16" t="s">
        <v>66</v>
      </c>
      <c r="H10" s="17" t="n">
        <v>1</v>
      </c>
      <c r="I10" s="17" t="n">
        <v>-1000</v>
      </c>
      <c r="J10" s="17" t="n">
        <v>1000</v>
      </c>
      <c r="K10" s="17" t="n">
        <v>0</v>
      </c>
      <c r="L10" s="18" t="n">
        <v>2</v>
      </c>
      <c r="M10" s="14" t="s">
        <v>67</v>
      </c>
      <c r="N10" s="14" t="s">
        <v>68</v>
      </c>
      <c r="O10" s="14"/>
    </row>
    <row r="11" customFormat="false" ht="16.5" hidden="false" customHeight="true" outlineLevel="0" collapsed="false">
      <c r="A11" s="14" t="s">
        <v>69</v>
      </c>
      <c r="B11" s="14" t="s">
        <v>70</v>
      </c>
      <c r="C11" s="14" t="s">
        <v>71</v>
      </c>
      <c r="D11" s="14" t="s">
        <v>72</v>
      </c>
      <c r="E11" s="14" t="s">
        <v>72</v>
      </c>
      <c r="F11" s="14"/>
      <c r="G11" s="16" t="s">
        <v>73</v>
      </c>
      <c r="H11" s="17" t="n">
        <v>0</v>
      </c>
      <c r="I11" s="17" t="n">
        <v>0</v>
      </c>
      <c r="J11" s="17" t="n">
        <v>1000</v>
      </c>
      <c r="K11" s="17" t="n">
        <v>0</v>
      </c>
      <c r="L11" s="18" t="n">
        <v>2</v>
      </c>
      <c r="M11" s="14" t="s">
        <v>74</v>
      </c>
      <c r="N11" s="14" t="s">
        <v>75</v>
      </c>
      <c r="O11" s="14"/>
    </row>
    <row r="12" customFormat="false" ht="16.5" hidden="false" customHeight="true" outlineLevel="0" collapsed="false">
      <c r="A12" s="14" t="s">
        <v>76</v>
      </c>
      <c r="B12" s="14" t="s">
        <v>77</v>
      </c>
      <c r="C12" s="14" t="s">
        <v>78</v>
      </c>
      <c r="D12" s="14" t="s">
        <v>79</v>
      </c>
      <c r="E12" s="14" t="s">
        <v>79</v>
      </c>
      <c r="F12" s="14"/>
      <c r="G12" s="16" t="s">
        <v>73</v>
      </c>
      <c r="H12" s="17" t="n">
        <v>1</v>
      </c>
      <c r="I12" s="17" t="n">
        <v>-1000</v>
      </c>
      <c r="J12" s="17" t="n">
        <v>1000</v>
      </c>
      <c r="K12" s="17" t="n">
        <v>0</v>
      </c>
      <c r="L12" s="18" t="n">
        <v>2</v>
      </c>
      <c r="M12" s="14" t="s">
        <v>80</v>
      </c>
      <c r="N12" s="14" t="s">
        <v>81</v>
      </c>
      <c r="O12" s="14"/>
    </row>
    <row r="13" customFormat="false" ht="16.5" hidden="false" customHeight="true" outlineLevel="0" collapsed="false">
      <c r="A13" s="14" t="s">
        <v>82</v>
      </c>
      <c r="B13" s="14" t="s">
        <v>83</v>
      </c>
      <c r="C13" s="14" t="s">
        <v>84</v>
      </c>
      <c r="D13" s="14" t="s">
        <v>85</v>
      </c>
      <c r="E13" s="14" t="s">
        <v>85</v>
      </c>
      <c r="F13" s="14"/>
      <c r="G13" s="16" t="s">
        <v>73</v>
      </c>
      <c r="H13" s="17" t="n">
        <v>0</v>
      </c>
      <c r="I13" s="17" t="n">
        <v>0</v>
      </c>
      <c r="J13" s="17" t="n">
        <v>1000</v>
      </c>
      <c r="K13" s="17" t="n">
        <v>0</v>
      </c>
      <c r="L13" s="18" t="n">
        <v>2</v>
      </c>
      <c r="M13" s="14" t="s">
        <v>86</v>
      </c>
      <c r="N13" s="14" t="s">
        <v>87</v>
      </c>
      <c r="O13" s="14"/>
    </row>
    <row r="14" customFormat="false" ht="16.5" hidden="false" customHeight="true" outlineLevel="0" collapsed="false">
      <c r="A14" s="14" t="s">
        <v>88</v>
      </c>
      <c r="B14" s="14" t="s">
        <v>89</v>
      </c>
      <c r="C14" s="14" t="s">
        <v>90</v>
      </c>
      <c r="D14" s="14" t="s">
        <v>91</v>
      </c>
      <c r="E14" s="14" t="s">
        <v>91</v>
      </c>
      <c r="F14" s="14"/>
      <c r="G14" s="16" t="s">
        <v>73</v>
      </c>
      <c r="H14" s="17" t="n">
        <v>0</v>
      </c>
      <c r="I14" s="17" t="n">
        <v>0</v>
      </c>
      <c r="J14" s="17" t="n">
        <v>1000</v>
      </c>
      <c r="K14" s="17" t="n">
        <v>0</v>
      </c>
      <c r="L14" s="18" t="n">
        <v>2</v>
      </c>
      <c r="M14" s="14" t="s">
        <v>92</v>
      </c>
      <c r="N14" s="14" t="s">
        <v>93</v>
      </c>
      <c r="O14" s="14"/>
    </row>
    <row r="15" customFormat="false" ht="16.5" hidden="false" customHeight="true" outlineLevel="0" collapsed="false">
      <c r="A15" s="14" t="s">
        <v>94</v>
      </c>
      <c r="B15" s="14" t="s">
        <v>95</v>
      </c>
      <c r="C15" s="14" t="s">
        <v>96</v>
      </c>
      <c r="D15" s="14" t="s">
        <v>97</v>
      </c>
      <c r="E15" s="14" t="s">
        <v>97</v>
      </c>
      <c r="F15" s="14"/>
      <c r="G15" s="16" t="s">
        <v>73</v>
      </c>
      <c r="H15" s="17" t="n">
        <v>0</v>
      </c>
      <c r="I15" s="17" t="n">
        <v>0</v>
      </c>
      <c r="J15" s="17" t="n">
        <v>1000</v>
      </c>
      <c r="K15" s="17" t="n">
        <v>0</v>
      </c>
      <c r="L15" s="18" t="n">
        <v>2</v>
      </c>
      <c r="M15" s="14" t="s">
        <v>98</v>
      </c>
      <c r="N15" s="14" t="s">
        <v>99</v>
      </c>
      <c r="O15" s="14"/>
    </row>
    <row r="16" customFormat="false" ht="16.5" hidden="false" customHeight="true" outlineLevel="0" collapsed="false">
      <c r="A16" s="14" t="s">
        <v>100</v>
      </c>
      <c r="B16" s="14" t="s">
        <v>101</v>
      </c>
      <c r="C16" s="14" t="s">
        <v>102</v>
      </c>
      <c r="D16" s="14" t="s">
        <v>103</v>
      </c>
      <c r="E16" s="14" t="s">
        <v>103</v>
      </c>
      <c r="F16" s="14"/>
      <c r="G16" s="16" t="s">
        <v>73</v>
      </c>
      <c r="H16" s="17" t="n">
        <v>1</v>
      </c>
      <c r="I16" s="17" t="n">
        <v>-1000</v>
      </c>
      <c r="J16" s="17" t="n">
        <v>1000</v>
      </c>
      <c r="K16" s="17" t="n">
        <v>0</v>
      </c>
      <c r="L16" s="18" t="n">
        <v>2</v>
      </c>
      <c r="M16" s="14" t="s">
        <v>104</v>
      </c>
      <c r="N16" s="14" t="s">
        <v>105</v>
      </c>
      <c r="O16" s="14"/>
    </row>
    <row r="17" customFormat="false" ht="16.5" hidden="false" customHeight="true" outlineLevel="0" collapsed="false">
      <c r="A17" s="14" t="s">
        <v>106</v>
      </c>
      <c r="B17" s="14" t="s">
        <v>107</v>
      </c>
      <c r="C17" s="14" t="s">
        <v>108</v>
      </c>
      <c r="D17" s="14" t="s">
        <v>109</v>
      </c>
      <c r="E17" s="14" t="s">
        <v>109</v>
      </c>
      <c r="F17" s="14"/>
      <c r="G17" s="16" t="s">
        <v>73</v>
      </c>
      <c r="H17" s="17" t="n">
        <v>0</v>
      </c>
      <c r="I17" s="17" t="n">
        <v>0</v>
      </c>
      <c r="J17" s="17" t="n">
        <v>1000</v>
      </c>
      <c r="K17" s="17" t="n">
        <v>0</v>
      </c>
      <c r="L17" s="18" t="n">
        <v>2</v>
      </c>
      <c r="M17" s="14" t="s">
        <v>110</v>
      </c>
      <c r="N17" s="14" t="s">
        <v>111</v>
      </c>
      <c r="O17" s="14"/>
    </row>
    <row r="18" customFormat="false" ht="16.5" hidden="false" customHeight="true" outlineLevel="0" collapsed="false">
      <c r="A18" s="14" t="s">
        <v>112</v>
      </c>
      <c r="B18" s="14" t="s">
        <v>113</v>
      </c>
      <c r="C18" s="14" t="s">
        <v>114</v>
      </c>
      <c r="D18" s="14" t="s">
        <v>115</v>
      </c>
      <c r="E18" s="14" t="s">
        <v>115</v>
      </c>
      <c r="F18" s="14"/>
      <c r="G18" s="16" t="s">
        <v>73</v>
      </c>
      <c r="H18" s="17" t="n">
        <v>1</v>
      </c>
      <c r="I18" s="17" t="n">
        <v>-1000</v>
      </c>
      <c r="J18" s="17" t="n">
        <v>1000</v>
      </c>
      <c r="K18" s="17" t="n">
        <v>0</v>
      </c>
      <c r="L18" s="18" t="n">
        <v>2</v>
      </c>
      <c r="M18" s="14" t="s">
        <v>116</v>
      </c>
      <c r="N18" s="14" t="s">
        <v>117</v>
      </c>
      <c r="O18" s="14"/>
    </row>
    <row r="19" customFormat="false" ht="16.5" hidden="false" customHeight="true" outlineLevel="0" collapsed="false">
      <c r="A19" s="14" t="s">
        <v>118</v>
      </c>
      <c r="B19" s="14" t="s">
        <v>119</v>
      </c>
      <c r="C19" s="14" t="s">
        <v>120</v>
      </c>
      <c r="D19" s="14" t="s">
        <v>121</v>
      </c>
      <c r="E19" s="14" t="s">
        <v>121</v>
      </c>
      <c r="F19" s="14"/>
      <c r="G19" s="16" t="s">
        <v>73</v>
      </c>
      <c r="H19" s="17" t="n">
        <v>0</v>
      </c>
      <c r="I19" s="17" t="n">
        <v>0</v>
      </c>
      <c r="J19" s="17" t="n">
        <v>1000</v>
      </c>
      <c r="K19" s="17" t="n">
        <v>0</v>
      </c>
      <c r="L19" s="18" t="n">
        <v>2</v>
      </c>
      <c r="M19" s="14" t="s">
        <v>122</v>
      </c>
      <c r="N19" s="14" t="s">
        <v>123</v>
      </c>
      <c r="O19" s="14"/>
    </row>
    <row r="20" customFormat="false" ht="16.5" hidden="false" customHeight="true" outlineLevel="0" collapsed="false">
      <c r="A20" s="14" t="s">
        <v>124</v>
      </c>
      <c r="B20" s="14" t="s">
        <v>125</v>
      </c>
      <c r="C20" s="14" t="s">
        <v>126</v>
      </c>
      <c r="D20" s="14" t="s">
        <v>72</v>
      </c>
      <c r="E20" s="14" t="s">
        <v>72</v>
      </c>
      <c r="F20" s="14"/>
      <c r="G20" s="16" t="s">
        <v>127</v>
      </c>
      <c r="H20" s="17" t="n">
        <v>1</v>
      </c>
      <c r="I20" s="17" t="n">
        <v>-1000</v>
      </c>
      <c r="J20" s="17" t="n">
        <v>1000</v>
      </c>
      <c r="K20" s="17" t="n">
        <v>0</v>
      </c>
      <c r="L20" s="18" t="n">
        <v>2</v>
      </c>
      <c r="M20" s="14" t="s">
        <v>128</v>
      </c>
      <c r="N20" s="14" t="s">
        <v>129</v>
      </c>
      <c r="O20" s="14"/>
    </row>
    <row r="21" customFormat="false" ht="16.5" hidden="false" customHeight="true" outlineLevel="0" collapsed="false">
      <c r="A21" s="14" t="s">
        <v>130</v>
      </c>
      <c r="B21" s="14" t="s">
        <v>131</v>
      </c>
      <c r="C21" s="14" t="s">
        <v>132</v>
      </c>
      <c r="D21" s="14" t="s">
        <v>133</v>
      </c>
      <c r="E21" s="14" t="s">
        <v>133</v>
      </c>
      <c r="F21" s="14"/>
      <c r="G21" s="16" t="s">
        <v>127</v>
      </c>
      <c r="H21" s="17" t="n">
        <v>0</v>
      </c>
      <c r="I21" s="17" t="n">
        <v>0</v>
      </c>
      <c r="J21" s="17" t="n">
        <v>1000</v>
      </c>
      <c r="K21" s="17" t="n">
        <v>0</v>
      </c>
      <c r="L21" s="18" t="n">
        <v>2</v>
      </c>
      <c r="M21" s="14" t="s">
        <v>134</v>
      </c>
      <c r="N21" s="14" t="s">
        <v>135</v>
      </c>
      <c r="O21" s="14"/>
    </row>
    <row r="22" customFormat="false" ht="16.5" hidden="false" customHeight="true" outlineLevel="0" collapsed="false">
      <c r="A22" s="14" t="s">
        <v>136</v>
      </c>
      <c r="B22" s="14" t="s">
        <v>137</v>
      </c>
      <c r="C22" s="14" t="s">
        <v>138</v>
      </c>
      <c r="D22" s="14" t="s">
        <v>139</v>
      </c>
      <c r="E22" s="14" t="s">
        <v>139</v>
      </c>
      <c r="F22" s="14"/>
      <c r="G22" s="16" t="s">
        <v>127</v>
      </c>
      <c r="H22" s="17" t="n">
        <v>0</v>
      </c>
      <c r="I22" s="17" t="n">
        <v>0</v>
      </c>
      <c r="J22" s="17" t="n">
        <v>1000</v>
      </c>
      <c r="K22" s="17" t="n">
        <v>0</v>
      </c>
      <c r="L22" s="18" t="n">
        <v>2</v>
      </c>
      <c r="M22" s="14" t="s">
        <v>140</v>
      </c>
      <c r="N22" s="14" t="s">
        <v>141</v>
      </c>
      <c r="O22" s="14"/>
    </row>
    <row r="23" customFormat="false" ht="16.5" hidden="false" customHeight="true" outlineLevel="0" collapsed="false">
      <c r="A23" s="14" t="s">
        <v>142</v>
      </c>
      <c r="B23" s="14" t="s">
        <v>143</v>
      </c>
      <c r="C23" s="14" t="s">
        <v>144</v>
      </c>
      <c r="D23" s="14" t="s">
        <v>145</v>
      </c>
      <c r="E23" s="14" t="s">
        <v>145</v>
      </c>
      <c r="F23" s="14"/>
      <c r="G23" s="16" t="s">
        <v>146</v>
      </c>
      <c r="H23" s="17" t="n">
        <v>0</v>
      </c>
      <c r="I23" s="17" t="n">
        <v>0</v>
      </c>
      <c r="J23" s="17" t="n">
        <v>1000</v>
      </c>
      <c r="K23" s="17" t="n">
        <v>0</v>
      </c>
      <c r="L23" s="18" t="n">
        <v>2</v>
      </c>
      <c r="M23" s="14" t="s">
        <v>147</v>
      </c>
      <c r="N23" s="14" t="s">
        <v>148</v>
      </c>
      <c r="O23" s="14"/>
    </row>
    <row r="24" customFormat="false" ht="16.5" hidden="false" customHeight="true" outlineLevel="0" collapsed="false">
      <c r="A24" s="14" t="s">
        <v>149</v>
      </c>
      <c r="B24" s="14" t="s">
        <v>150</v>
      </c>
      <c r="C24" s="14" t="s">
        <v>151</v>
      </c>
      <c r="D24" s="14" t="s">
        <v>152</v>
      </c>
      <c r="E24" s="14" t="s">
        <v>153</v>
      </c>
      <c r="F24" s="14"/>
      <c r="G24" s="16" t="s">
        <v>154</v>
      </c>
      <c r="H24" s="17" t="n">
        <v>0</v>
      </c>
      <c r="I24" s="17" t="n">
        <v>0</v>
      </c>
      <c r="J24" s="17" t="n">
        <v>1000</v>
      </c>
      <c r="K24" s="17" t="n">
        <v>0</v>
      </c>
      <c r="L24" s="18" t="n">
        <v>2</v>
      </c>
      <c r="M24" s="14"/>
      <c r="N24" s="14" t="s">
        <v>155</v>
      </c>
      <c r="O24" s="14"/>
    </row>
    <row r="25" customFormat="false" ht="16.5" hidden="false" customHeight="true" outlineLevel="0" collapsed="false">
      <c r="A25" s="14" t="s">
        <v>156</v>
      </c>
      <c r="B25" s="14" t="s">
        <v>157</v>
      </c>
      <c r="C25" s="14" t="s">
        <v>158</v>
      </c>
      <c r="D25" s="14" t="s">
        <v>159</v>
      </c>
      <c r="E25" s="14" t="s">
        <v>159</v>
      </c>
      <c r="F25" s="14"/>
      <c r="G25" s="16" t="s">
        <v>160</v>
      </c>
      <c r="H25" s="17" t="n">
        <v>0</v>
      </c>
      <c r="I25" s="17" t="n">
        <v>0</v>
      </c>
      <c r="J25" s="17" t="n">
        <v>1000</v>
      </c>
      <c r="K25" s="17" t="n">
        <v>0</v>
      </c>
      <c r="L25" s="18" t="n">
        <v>2</v>
      </c>
      <c r="M25" s="14" t="s">
        <v>161</v>
      </c>
      <c r="N25" s="14" t="s">
        <v>162</v>
      </c>
      <c r="O25" s="14"/>
    </row>
    <row r="26" customFormat="false" ht="16.5" hidden="false" customHeight="true" outlineLevel="0" collapsed="false">
      <c r="A26" s="14" t="s">
        <v>163</v>
      </c>
      <c r="B26" s="14" t="s">
        <v>164</v>
      </c>
      <c r="C26" s="14" t="s">
        <v>165</v>
      </c>
      <c r="D26" s="14" t="s">
        <v>103</v>
      </c>
      <c r="E26" s="14" t="s">
        <v>103</v>
      </c>
      <c r="F26" s="14"/>
      <c r="G26" s="16" t="s">
        <v>160</v>
      </c>
      <c r="H26" s="17" t="n">
        <v>0</v>
      </c>
      <c r="I26" s="17" t="n">
        <v>0</v>
      </c>
      <c r="J26" s="17" t="n">
        <v>1000</v>
      </c>
      <c r="K26" s="17" t="n">
        <v>0</v>
      </c>
      <c r="L26" s="18" t="n">
        <v>2</v>
      </c>
      <c r="M26" s="14" t="s">
        <v>166</v>
      </c>
      <c r="N26" s="14" t="s">
        <v>105</v>
      </c>
      <c r="O26" s="14"/>
    </row>
    <row r="27" customFormat="false" ht="16.5" hidden="false" customHeight="true" outlineLevel="0" collapsed="false">
      <c r="A27" s="14" t="s">
        <v>167</v>
      </c>
      <c r="B27" s="14" t="s">
        <v>168</v>
      </c>
      <c r="C27" s="14" t="s">
        <v>169</v>
      </c>
      <c r="D27" s="14" t="s">
        <v>170</v>
      </c>
      <c r="E27" s="14" t="s">
        <v>170</v>
      </c>
      <c r="F27" s="14"/>
      <c r="G27" s="16" t="s">
        <v>171</v>
      </c>
      <c r="H27" s="17" t="n">
        <v>0</v>
      </c>
      <c r="I27" s="17" t="n">
        <v>0</v>
      </c>
      <c r="J27" s="17" t="n">
        <v>1000</v>
      </c>
      <c r="K27" s="17" t="n">
        <v>0</v>
      </c>
      <c r="L27" s="18" t="n">
        <v>2</v>
      </c>
      <c r="M27" s="14" t="s">
        <v>172</v>
      </c>
      <c r="N27" s="14" t="s">
        <v>173</v>
      </c>
      <c r="O27" s="14"/>
    </row>
    <row r="28" customFormat="false" ht="16.5" hidden="false" customHeight="true" outlineLevel="0" collapsed="false">
      <c r="A28" s="14" t="s">
        <v>174</v>
      </c>
      <c r="B28" s="14" t="s">
        <v>175</v>
      </c>
      <c r="C28" s="14" t="s">
        <v>176</v>
      </c>
      <c r="D28" s="14" t="s">
        <v>177</v>
      </c>
      <c r="E28" s="14" t="s">
        <v>177</v>
      </c>
      <c r="F28" s="14"/>
      <c r="G28" s="16" t="s">
        <v>171</v>
      </c>
      <c r="H28" s="17" t="n">
        <v>0</v>
      </c>
      <c r="I28" s="17" t="n">
        <v>0</v>
      </c>
      <c r="J28" s="17" t="n">
        <v>1000</v>
      </c>
      <c r="K28" s="17" t="n">
        <v>0</v>
      </c>
      <c r="L28" s="18" t="n">
        <v>2</v>
      </c>
      <c r="M28" s="16" t="s">
        <v>178</v>
      </c>
      <c r="N28" s="14" t="s">
        <v>179</v>
      </c>
      <c r="O28" s="14"/>
    </row>
    <row r="29" customFormat="false" ht="16.5" hidden="false" customHeight="true" outlineLevel="0" collapsed="false">
      <c r="A29" s="14" t="s">
        <v>180</v>
      </c>
      <c r="B29" s="14" t="s">
        <v>181</v>
      </c>
      <c r="C29" s="14" t="s">
        <v>182</v>
      </c>
      <c r="D29" s="15" t="s">
        <v>183</v>
      </c>
      <c r="E29" s="14" t="s">
        <v>183</v>
      </c>
      <c r="F29" s="14"/>
      <c r="G29" s="16" t="s">
        <v>184</v>
      </c>
      <c r="H29" s="17" t="n">
        <v>0</v>
      </c>
      <c r="I29" s="17" t="n">
        <v>0</v>
      </c>
      <c r="J29" s="17" t="n">
        <v>1000</v>
      </c>
      <c r="K29" s="17" t="n">
        <v>0</v>
      </c>
      <c r="L29" s="18" t="n">
        <v>2</v>
      </c>
      <c r="M29" s="14" t="s">
        <v>185</v>
      </c>
      <c r="N29" s="14" t="s">
        <v>186</v>
      </c>
      <c r="O29" s="14"/>
    </row>
    <row r="30" customFormat="false" ht="16.5" hidden="false" customHeight="true" outlineLevel="0" collapsed="false">
      <c r="A30" s="14" t="s">
        <v>187</v>
      </c>
      <c r="B30" s="14" t="s">
        <v>188</v>
      </c>
      <c r="C30" s="14" t="s">
        <v>189</v>
      </c>
      <c r="D30" s="14" t="s">
        <v>190</v>
      </c>
      <c r="E30" s="14" t="s">
        <v>190</v>
      </c>
      <c r="F30" s="14"/>
      <c r="G30" s="14" t="s">
        <v>154</v>
      </c>
      <c r="H30" s="17" t="n">
        <v>0</v>
      </c>
      <c r="I30" s="17" t="n">
        <v>0</v>
      </c>
      <c r="J30" s="17" t="n">
        <v>1000</v>
      </c>
      <c r="K30" s="17" t="n">
        <v>0</v>
      </c>
      <c r="L30" s="18" t="n">
        <v>2</v>
      </c>
      <c r="M30" s="14" t="s">
        <v>191</v>
      </c>
      <c r="N30" s="14" t="s">
        <v>192</v>
      </c>
      <c r="O30" s="14"/>
    </row>
    <row r="31" customFormat="false" ht="16.5" hidden="false" customHeight="true" outlineLevel="0" collapsed="false">
      <c r="A31" s="14" t="s">
        <v>193</v>
      </c>
      <c r="B31" s="14" t="s">
        <v>194</v>
      </c>
      <c r="C31" s="14" t="s">
        <v>195</v>
      </c>
      <c r="D31" s="15" t="s">
        <v>196</v>
      </c>
      <c r="E31" s="14" t="s">
        <v>196</v>
      </c>
      <c r="F31" s="14"/>
      <c r="G31" s="16" t="s">
        <v>197</v>
      </c>
      <c r="H31" s="17" t="n">
        <v>0</v>
      </c>
      <c r="I31" s="17" t="n">
        <v>0</v>
      </c>
      <c r="J31" s="17" t="n">
        <v>1000</v>
      </c>
      <c r="K31" s="17" t="n">
        <v>0</v>
      </c>
      <c r="L31" s="18" t="n">
        <v>2</v>
      </c>
      <c r="M31" s="14" t="s">
        <v>198</v>
      </c>
      <c r="N31" s="14" t="s">
        <v>199</v>
      </c>
      <c r="O31" s="14"/>
    </row>
    <row r="32" customFormat="false" ht="16.5" hidden="false" customHeight="true" outlineLevel="0" collapsed="false">
      <c r="A32" s="14" t="s">
        <v>200</v>
      </c>
      <c r="B32" s="14" t="s">
        <v>201</v>
      </c>
      <c r="C32" s="14" t="s">
        <v>202</v>
      </c>
      <c r="D32" s="14" t="s">
        <v>203</v>
      </c>
      <c r="E32" s="14" t="s">
        <v>203</v>
      </c>
      <c r="F32" s="14"/>
      <c r="G32" s="16" t="s">
        <v>204</v>
      </c>
      <c r="H32" s="17" t="n">
        <v>0</v>
      </c>
      <c r="I32" s="17" t="n">
        <v>0</v>
      </c>
      <c r="J32" s="17" t="n">
        <v>1000</v>
      </c>
      <c r="K32" s="17" t="n">
        <v>0</v>
      </c>
      <c r="L32" s="18" t="n">
        <v>2</v>
      </c>
      <c r="M32" s="14" t="s">
        <v>205</v>
      </c>
      <c r="N32" s="14" t="s">
        <v>206</v>
      </c>
      <c r="O32" s="14"/>
    </row>
    <row r="33" customFormat="false" ht="16.5" hidden="false" customHeight="true" outlineLevel="0" collapsed="false">
      <c r="A33" s="14" t="s">
        <v>207</v>
      </c>
      <c r="B33" s="14" t="s">
        <v>208</v>
      </c>
      <c r="C33" s="14" t="s">
        <v>209</v>
      </c>
      <c r="D33" s="14" t="s">
        <v>210</v>
      </c>
      <c r="E33" s="14" t="s">
        <v>210</v>
      </c>
      <c r="F33" s="14"/>
      <c r="G33" s="16" t="s">
        <v>204</v>
      </c>
      <c r="H33" s="17" t="n">
        <v>0</v>
      </c>
      <c r="I33" s="17" t="n">
        <v>0</v>
      </c>
      <c r="J33" s="17" t="n">
        <v>1000</v>
      </c>
      <c r="K33" s="17" t="n">
        <v>0</v>
      </c>
      <c r="L33" s="18" t="n">
        <v>2</v>
      </c>
      <c r="M33" s="14" t="s">
        <v>211</v>
      </c>
      <c r="N33" s="14" t="s">
        <v>212</v>
      </c>
      <c r="O33" s="14"/>
    </row>
    <row r="34" customFormat="false" ht="16.5" hidden="false" customHeight="true" outlineLevel="0" collapsed="false">
      <c r="A34" s="14" t="s">
        <v>213</v>
      </c>
      <c r="B34" s="14" t="s">
        <v>214</v>
      </c>
      <c r="C34" s="14" t="s">
        <v>215</v>
      </c>
      <c r="D34" s="14" t="s">
        <v>216</v>
      </c>
      <c r="E34" s="14" t="s">
        <v>216</v>
      </c>
      <c r="F34" s="14"/>
      <c r="G34" s="16" t="s">
        <v>204</v>
      </c>
      <c r="H34" s="17" t="n">
        <v>0</v>
      </c>
      <c r="I34" s="17" t="n">
        <v>0</v>
      </c>
      <c r="J34" s="17" t="n">
        <v>1000</v>
      </c>
      <c r="K34" s="17" t="n">
        <v>0</v>
      </c>
      <c r="L34" s="18" t="n">
        <v>2</v>
      </c>
      <c r="M34" s="14" t="s">
        <v>217</v>
      </c>
      <c r="N34" s="14" t="s">
        <v>218</v>
      </c>
      <c r="O34" s="14"/>
    </row>
    <row r="35" customFormat="false" ht="16.5" hidden="false" customHeight="true" outlineLevel="0" collapsed="false">
      <c r="A35" s="14" t="s">
        <v>219</v>
      </c>
      <c r="B35" s="14" t="s">
        <v>220</v>
      </c>
      <c r="C35" s="14" t="s">
        <v>221</v>
      </c>
      <c r="D35" s="14" t="s">
        <v>222</v>
      </c>
      <c r="E35" s="14" t="s">
        <v>222</v>
      </c>
      <c r="F35" s="14"/>
      <c r="G35" s="16" t="s">
        <v>204</v>
      </c>
      <c r="H35" s="17" t="n">
        <v>1</v>
      </c>
      <c r="I35" s="17" t="n">
        <v>-1000</v>
      </c>
      <c r="J35" s="17" t="n">
        <v>1000</v>
      </c>
      <c r="K35" s="17" t="n">
        <v>0</v>
      </c>
      <c r="L35" s="18" t="n">
        <v>2</v>
      </c>
      <c r="M35" s="14" t="s">
        <v>223</v>
      </c>
      <c r="N35" s="14" t="s">
        <v>224</v>
      </c>
      <c r="O35" s="14"/>
    </row>
    <row r="36" customFormat="false" ht="16.5" hidden="false" customHeight="true" outlineLevel="0" collapsed="false">
      <c r="A36" s="14" t="s">
        <v>225</v>
      </c>
      <c r="B36" s="14" t="s">
        <v>226</v>
      </c>
      <c r="C36" s="14" t="s">
        <v>227</v>
      </c>
      <c r="D36" s="14" t="s">
        <v>228</v>
      </c>
      <c r="E36" s="14" t="s">
        <v>228</v>
      </c>
      <c r="F36" s="14"/>
      <c r="G36" s="16" t="s">
        <v>204</v>
      </c>
      <c r="H36" s="17" t="n">
        <v>0</v>
      </c>
      <c r="I36" s="17" t="n">
        <v>0</v>
      </c>
      <c r="J36" s="17" t="n">
        <v>1000</v>
      </c>
      <c r="K36" s="17" t="n">
        <v>0</v>
      </c>
      <c r="L36" s="18" t="n">
        <v>2</v>
      </c>
      <c r="M36" s="14" t="s">
        <v>229</v>
      </c>
      <c r="N36" s="14" t="s">
        <v>230</v>
      </c>
      <c r="O36" s="14"/>
    </row>
    <row r="37" customFormat="false" ht="16.5" hidden="false" customHeight="true" outlineLevel="0" collapsed="false">
      <c r="A37" s="14" t="s">
        <v>231</v>
      </c>
      <c r="B37" s="14" t="s">
        <v>232</v>
      </c>
      <c r="C37" s="14" t="s">
        <v>233</v>
      </c>
      <c r="D37" s="14" t="s">
        <v>234</v>
      </c>
      <c r="E37" s="14" t="s">
        <v>234</v>
      </c>
      <c r="F37" s="14"/>
      <c r="G37" s="16" t="s">
        <v>204</v>
      </c>
      <c r="H37" s="17" t="n">
        <v>1</v>
      </c>
      <c r="I37" s="17" t="n">
        <v>-1000</v>
      </c>
      <c r="J37" s="17" t="n">
        <v>1000</v>
      </c>
      <c r="K37" s="17" t="n">
        <v>0</v>
      </c>
      <c r="L37" s="18" t="n">
        <v>2</v>
      </c>
      <c r="M37" s="14" t="s">
        <v>235</v>
      </c>
      <c r="N37" s="14" t="s">
        <v>236</v>
      </c>
      <c r="O37" s="14"/>
    </row>
    <row r="38" customFormat="false" ht="16.5" hidden="false" customHeight="true" outlineLevel="0" collapsed="false">
      <c r="A38" s="14" t="s">
        <v>237</v>
      </c>
      <c r="B38" s="14" t="s">
        <v>238</v>
      </c>
      <c r="C38" s="14" t="s">
        <v>239</v>
      </c>
      <c r="D38" s="14" t="s">
        <v>240</v>
      </c>
      <c r="E38" s="14" t="s">
        <v>240</v>
      </c>
      <c r="F38" s="14"/>
      <c r="G38" s="16" t="s">
        <v>204</v>
      </c>
      <c r="H38" s="17" t="n">
        <v>0</v>
      </c>
      <c r="I38" s="17" t="n">
        <v>0</v>
      </c>
      <c r="J38" s="17" t="n">
        <v>1000</v>
      </c>
      <c r="K38" s="17" t="n">
        <v>0</v>
      </c>
      <c r="L38" s="18" t="n">
        <v>2</v>
      </c>
      <c r="M38" s="14" t="s">
        <v>241</v>
      </c>
      <c r="N38" s="14" t="s">
        <v>242</v>
      </c>
      <c r="O38" s="14"/>
    </row>
    <row r="39" customFormat="false" ht="16.5" hidden="false" customHeight="true" outlineLevel="0" collapsed="false">
      <c r="A39" s="14" t="s">
        <v>243</v>
      </c>
      <c r="B39" s="14" t="s">
        <v>244</v>
      </c>
      <c r="C39" s="14" t="s">
        <v>245</v>
      </c>
      <c r="D39" s="14" t="s">
        <v>246</v>
      </c>
      <c r="E39" s="14" t="s">
        <v>247</v>
      </c>
      <c r="F39" s="14"/>
      <c r="G39" s="16" t="s">
        <v>248</v>
      </c>
      <c r="H39" s="17" t="n">
        <v>0</v>
      </c>
      <c r="I39" s="17" t="n">
        <v>0</v>
      </c>
      <c r="J39" s="17" t="n">
        <v>1000</v>
      </c>
      <c r="K39" s="17" t="n">
        <v>0</v>
      </c>
      <c r="L39" s="18" t="n">
        <v>2</v>
      </c>
      <c r="M39" s="16" t="s">
        <v>249</v>
      </c>
      <c r="N39" s="14" t="s">
        <v>250</v>
      </c>
      <c r="O39" s="14"/>
    </row>
    <row r="40" customFormat="false" ht="16.5" hidden="false" customHeight="true" outlineLevel="0" collapsed="false">
      <c r="A40" s="14" t="s">
        <v>251</v>
      </c>
      <c r="B40" s="14" t="s">
        <v>252</v>
      </c>
      <c r="C40" s="14" t="s">
        <v>253</v>
      </c>
      <c r="D40" s="14" t="s">
        <v>254</v>
      </c>
      <c r="E40" s="14" t="s">
        <v>254</v>
      </c>
      <c r="F40" s="14"/>
      <c r="G40" s="16" t="s">
        <v>255</v>
      </c>
      <c r="H40" s="17" t="n">
        <v>0</v>
      </c>
      <c r="I40" s="17" t="n">
        <v>0</v>
      </c>
      <c r="J40" s="17" t="n">
        <v>1000</v>
      </c>
      <c r="K40" s="17" t="n">
        <v>0</v>
      </c>
      <c r="L40" s="18" t="n">
        <v>2</v>
      </c>
      <c r="M40" s="14" t="s">
        <v>256</v>
      </c>
      <c r="N40" s="14" t="s">
        <v>257</v>
      </c>
      <c r="O40" s="14"/>
    </row>
    <row r="41" customFormat="false" ht="16.5" hidden="false" customHeight="true" outlineLevel="0" collapsed="false">
      <c r="A41" s="14" t="s">
        <v>258</v>
      </c>
      <c r="B41" s="14" t="s">
        <v>259</v>
      </c>
      <c r="C41" s="14" t="s">
        <v>260</v>
      </c>
      <c r="D41" s="14" t="s">
        <v>261</v>
      </c>
      <c r="E41" s="14" t="s">
        <v>261</v>
      </c>
      <c r="F41" s="14"/>
      <c r="G41" s="16" t="s">
        <v>255</v>
      </c>
      <c r="H41" s="17" t="n">
        <v>0</v>
      </c>
      <c r="I41" s="17" t="n">
        <v>0</v>
      </c>
      <c r="J41" s="17" t="n">
        <v>1000</v>
      </c>
      <c r="K41" s="17" t="n">
        <v>0</v>
      </c>
      <c r="L41" s="18" t="n">
        <v>2</v>
      </c>
      <c r="M41" s="14" t="s">
        <v>262</v>
      </c>
      <c r="N41" s="14" t="s">
        <v>263</v>
      </c>
      <c r="O41" s="14"/>
    </row>
    <row r="42" customFormat="false" ht="16.5" hidden="false" customHeight="true" outlineLevel="0" collapsed="false">
      <c r="A42" s="14" t="s">
        <v>264</v>
      </c>
      <c r="B42" s="14" t="s">
        <v>265</v>
      </c>
      <c r="C42" s="14" t="s">
        <v>266</v>
      </c>
      <c r="D42" s="14"/>
      <c r="E42" s="14"/>
      <c r="F42" s="14"/>
      <c r="G42" s="16" t="s">
        <v>255</v>
      </c>
      <c r="H42" s="17" t="n">
        <v>0</v>
      </c>
      <c r="I42" s="17" t="n">
        <v>0</v>
      </c>
      <c r="J42" s="17" t="n">
        <v>1000</v>
      </c>
      <c r="K42" s="17" t="n">
        <v>0</v>
      </c>
      <c r="L42" s="18" t="n">
        <v>2</v>
      </c>
      <c r="M42" s="14"/>
      <c r="N42" s="14"/>
      <c r="O42" s="14"/>
    </row>
    <row r="43" customFormat="false" ht="16.5" hidden="false" customHeight="true" outlineLevel="0" collapsed="false">
      <c r="A43" s="14" t="s">
        <v>267</v>
      </c>
      <c r="B43" s="14" t="s">
        <v>268</v>
      </c>
      <c r="C43" s="14" t="s">
        <v>269</v>
      </c>
      <c r="D43" s="14" t="s">
        <v>270</v>
      </c>
      <c r="E43" s="14" t="s">
        <v>270</v>
      </c>
      <c r="F43" s="14"/>
      <c r="G43" s="14" t="s">
        <v>255</v>
      </c>
      <c r="H43" s="17" t="n">
        <v>0</v>
      </c>
      <c r="I43" s="17" t="n">
        <v>0</v>
      </c>
      <c r="J43" s="17" t="n">
        <v>1000</v>
      </c>
      <c r="K43" s="17" t="n">
        <v>0</v>
      </c>
      <c r="L43" s="18" t="n">
        <v>2</v>
      </c>
      <c r="M43" s="14" t="s">
        <v>271</v>
      </c>
      <c r="N43" s="14" t="s">
        <v>272</v>
      </c>
      <c r="O43" s="14"/>
    </row>
    <row r="44" customFormat="false" ht="16.5" hidden="false" customHeight="true" outlineLevel="0" collapsed="false">
      <c r="A44" s="14" t="s">
        <v>273</v>
      </c>
      <c r="B44" s="14" t="s">
        <v>274</v>
      </c>
      <c r="C44" s="14" t="s">
        <v>275</v>
      </c>
      <c r="D44" s="14" t="s">
        <v>276</v>
      </c>
      <c r="E44" s="14" t="s">
        <v>276</v>
      </c>
      <c r="F44" s="14"/>
      <c r="G44" s="16" t="s">
        <v>255</v>
      </c>
      <c r="H44" s="17" t="n">
        <v>0</v>
      </c>
      <c r="I44" s="17" t="n">
        <v>0</v>
      </c>
      <c r="J44" s="17" t="n">
        <v>1000</v>
      </c>
      <c r="K44" s="17" t="n">
        <v>0</v>
      </c>
      <c r="L44" s="18" t="n">
        <v>2</v>
      </c>
      <c r="M44" s="14" t="s">
        <v>277</v>
      </c>
      <c r="N44" s="14" t="s">
        <v>278</v>
      </c>
      <c r="O44" s="14"/>
    </row>
    <row r="45" customFormat="false" ht="16.5" hidden="false" customHeight="true" outlineLevel="0" collapsed="false">
      <c r="A45" s="14" t="s">
        <v>279</v>
      </c>
      <c r="B45" s="14" t="s">
        <v>280</v>
      </c>
      <c r="C45" s="14" t="s">
        <v>281</v>
      </c>
      <c r="D45" s="14" t="s">
        <v>282</v>
      </c>
      <c r="E45" s="14" t="s">
        <v>282</v>
      </c>
      <c r="F45" s="14"/>
      <c r="G45" s="16" t="s">
        <v>255</v>
      </c>
      <c r="H45" s="17" t="n">
        <v>0</v>
      </c>
      <c r="I45" s="17" t="n">
        <v>0</v>
      </c>
      <c r="J45" s="17" t="n">
        <v>1000</v>
      </c>
      <c r="K45" s="17" t="n">
        <v>0</v>
      </c>
      <c r="L45" s="18" t="n">
        <v>2</v>
      </c>
      <c r="M45" s="14" t="s">
        <v>283</v>
      </c>
      <c r="N45" s="14" t="s">
        <v>284</v>
      </c>
      <c r="O45" s="14"/>
    </row>
    <row r="46" customFormat="false" ht="16.5" hidden="false" customHeight="true" outlineLevel="0" collapsed="false">
      <c r="A46" s="14" t="s">
        <v>285</v>
      </c>
      <c r="B46" s="14" t="s">
        <v>286</v>
      </c>
      <c r="C46" s="14" t="s">
        <v>287</v>
      </c>
      <c r="D46" s="14" t="s">
        <v>288</v>
      </c>
      <c r="E46" s="14" t="s">
        <v>288</v>
      </c>
      <c r="F46" s="14"/>
      <c r="G46" s="16" t="s">
        <v>255</v>
      </c>
      <c r="H46" s="17" t="n">
        <v>0</v>
      </c>
      <c r="I46" s="17" t="n">
        <v>0</v>
      </c>
      <c r="J46" s="17" t="n">
        <v>1000</v>
      </c>
      <c r="K46" s="17" t="n">
        <v>0</v>
      </c>
      <c r="L46" s="18" t="n">
        <v>2</v>
      </c>
      <c r="M46" s="14" t="s">
        <v>289</v>
      </c>
      <c r="N46" s="14" t="s">
        <v>290</v>
      </c>
      <c r="O46" s="14"/>
    </row>
    <row r="47" customFormat="false" ht="16.5" hidden="false" customHeight="true" outlineLevel="0" collapsed="false">
      <c r="A47" s="14" t="s">
        <v>291</v>
      </c>
      <c r="B47" s="14" t="s">
        <v>292</v>
      </c>
      <c r="C47" s="14" t="s">
        <v>293</v>
      </c>
      <c r="D47" s="14" t="s">
        <v>294</v>
      </c>
      <c r="E47" s="14" t="s">
        <v>294</v>
      </c>
      <c r="F47" s="14"/>
      <c r="G47" s="16" t="s">
        <v>255</v>
      </c>
      <c r="H47" s="17" t="n">
        <v>1</v>
      </c>
      <c r="I47" s="17" t="n">
        <v>-1000</v>
      </c>
      <c r="J47" s="17" t="n">
        <v>1000</v>
      </c>
      <c r="K47" s="17" t="n">
        <v>0</v>
      </c>
      <c r="L47" s="18" t="n">
        <v>2</v>
      </c>
      <c r="M47" s="14" t="s">
        <v>295</v>
      </c>
      <c r="N47" s="14" t="s">
        <v>296</v>
      </c>
      <c r="O47" s="14"/>
    </row>
    <row r="48" customFormat="false" ht="16.5" hidden="false" customHeight="true" outlineLevel="0" collapsed="false">
      <c r="A48" s="14" t="s">
        <v>297</v>
      </c>
      <c r="B48" s="14" t="s">
        <v>298</v>
      </c>
      <c r="C48" s="14" t="s">
        <v>299</v>
      </c>
      <c r="D48" s="14" t="s">
        <v>145</v>
      </c>
      <c r="E48" s="14" t="s">
        <v>145</v>
      </c>
      <c r="F48" s="14"/>
      <c r="G48" s="16" t="s">
        <v>300</v>
      </c>
      <c r="H48" s="17" t="n">
        <v>1</v>
      </c>
      <c r="I48" s="17" t="n">
        <v>-1000</v>
      </c>
      <c r="J48" s="17" t="n">
        <v>1000</v>
      </c>
      <c r="K48" s="17" t="n">
        <v>0</v>
      </c>
      <c r="L48" s="18" t="n">
        <v>2</v>
      </c>
      <c r="M48" s="14" t="s">
        <v>301</v>
      </c>
      <c r="N48" s="14" t="s">
        <v>148</v>
      </c>
      <c r="O48" s="14"/>
    </row>
    <row r="49" customFormat="false" ht="16.5" hidden="false" customHeight="true" outlineLevel="0" collapsed="false">
      <c r="A49" s="14" t="s">
        <v>302</v>
      </c>
      <c r="B49" s="14" t="s">
        <v>303</v>
      </c>
      <c r="C49" s="14" t="s">
        <v>304</v>
      </c>
      <c r="D49" s="14" t="s">
        <v>305</v>
      </c>
      <c r="E49" s="14" t="s">
        <v>305</v>
      </c>
      <c r="F49" s="14"/>
      <c r="G49" s="16" t="s">
        <v>300</v>
      </c>
      <c r="H49" s="17" t="n">
        <v>1</v>
      </c>
      <c r="I49" s="17" t="n">
        <v>-1000</v>
      </c>
      <c r="J49" s="17" t="n">
        <v>1000</v>
      </c>
      <c r="K49" s="17" t="n">
        <v>0</v>
      </c>
      <c r="L49" s="18" t="n">
        <v>2</v>
      </c>
      <c r="M49" s="14" t="s">
        <v>306</v>
      </c>
      <c r="N49" s="14" t="s">
        <v>307</v>
      </c>
      <c r="O49" s="14"/>
    </row>
    <row r="50" customFormat="false" ht="16.5" hidden="false" customHeight="true" outlineLevel="0" collapsed="false">
      <c r="A50" s="14" t="s">
        <v>308</v>
      </c>
      <c r="B50" s="14" t="s">
        <v>309</v>
      </c>
      <c r="C50" s="14" t="s">
        <v>310</v>
      </c>
      <c r="D50" s="15" t="s">
        <v>145</v>
      </c>
      <c r="E50" s="14" t="s">
        <v>145</v>
      </c>
      <c r="F50" s="14"/>
      <c r="G50" s="16" t="s">
        <v>300</v>
      </c>
      <c r="H50" s="17" t="n">
        <v>0</v>
      </c>
      <c r="I50" s="17" t="n">
        <v>0</v>
      </c>
      <c r="J50" s="17" t="n">
        <v>1000</v>
      </c>
      <c r="K50" s="17" t="n">
        <v>0</v>
      </c>
      <c r="L50" s="18" t="n">
        <v>2</v>
      </c>
      <c r="M50" s="14" t="s">
        <v>311</v>
      </c>
      <c r="N50" s="14" t="s">
        <v>148</v>
      </c>
      <c r="O50" s="14"/>
    </row>
    <row r="51" customFormat="false" ht="16.5" hidden="false" customHeight="true" outlineLevel="0" collapsed="false">
      <c r="A51" s="14" t="s">
        <v>312</v>
      </c>
      <c r="B51" s="14" t="s">
        <v>313</v>
      </c>
      <c r="C51" s="14" t="s">
        <v>314</v>
      </c>
      <c r="D51" s="14" t="s">
        <v>305</v>
      </c>
      <c r="E51" s="14" t="s">
        <v>305</v>
      </c>
      <c r="F51" s="14"/>
      <c r="G51" s="16" t="s">
        <v>300</v>
      </c>
      <c r="H51" s="17" t="n">
        <v>1</v>
      </c>
      <c r="I51" s="17" t="n">
        <v>-1000</v>
      </c>
      <c r="J51" s="17" t="n">
        <v>1000</v>
      </c>
      <c r="K51" s="17" t="n">
        <v>0</v>
      </c>
      <c r="L51" s="18" t="n">
        <v>2</v>
      </c>
      <c r="M51" s="14" t="s">
        <v>315</v>
      </c>
      <c r="N51" s="14" t="s">
        <v>307</v>
      </c>
      <c r="O51" s="14"/>
    </row>
    <row r="52" customFormat="false" ht="16.5" hidden="false" customHeight="true" outlineLevel="0" collapsed="false">
      <c r="A52" s="14" t="s">
        <v>316</v>
      </c>
      <c r="B52" s="14" t="s">
        <v>317</v>
      </c>
      <c r="C52" s="14" t="s">
        <v>318</v>
      </c>
      <c r="D52" s="14" t="s">
        <v>319</v>
      </c>
      <c r="E52" s="14" t="s">
        <v>319</v>
      </c>
      <c r="F52" s="14"/>
      <c r="G52" s="14" t="s">
        <v>300</v>
      </c>
      <c r="H52" s="17" t="n">
        <v>0</v>
      </c>
      <c r="I52" s="17" t="n">
        <v>0</v>
      </c>
      <c r="J52" s="17" t="n">
        <v>1000</v>
      </c>
      <c r="K52" s="17" t="n">
        <v>0</v>
      </c>
      <c r="L52" s="18" t="n">
        <v>2</v>
      </c>
      <c r="M52" s="14" t="s">
        <v>320</v>
      </c>
      <c r="N52" s="14" t="s">
        <v>321</v>
      </c>
      <c r="O52" s="14"/>
    </row>
    <row r="53" customFormat="false" ht="16.5" hidden="false" customHeight="true" outlineLevel="0" collapsed="false">
      <c r="A53" s="14" t="s">
        <v>322</v>
      </c>
      <c r="B53" s="14" t="s">
        <v>323</v>
      </c>
      <c r="C53" s="14" t="s">
        <v>324</v>
      </c>
      <c r="D53" s="14" t="s">
        <v>325</v>
      </c>
      <c r="E53" s="14" t="s">
        <v>325</v>
      </c>
      <c r="F53" s="14"/>
      <c r="G53" s="16" t="s">
        <v>326</v>
      </c>
      <c r="H53" s="17" t="n">
        <v>0</v>
      </c>
      <c r="I53" s="17" t="n">
        <v>0</v>
      </c>
      <c r="J53" s="17" t="n">
        <v>1000</v>
      </c>
      <c r="K53" s="17" t="n">
        <v>0</v>
      </c>
      <c r="L53" s="18" t="n">
        <v>2</v>
      </c>
      <c r="M53" s="16" t="s">
        <v>327</v>
      </c>
      <c r="N53" s="14" t="s">
        <v>328</v>
      </c>
      <c r="O53" s="14"/>
    </row>
    <row r="54" customFormat="false" ht="16.5" hidden="false" customHeight="true" outlineLevel="0" collapsed="false">
      <c r="A54" s="14" t="s">
        <v>329</v>
      </c>
      <c r="B54" s="14" t="s">
        <v>330</v>
      </c>
      <c r="C54" s="14" t="s">
        <v>331</v>
      </c>
      <c r="D54" s="14" t="s">
        <v>332</v>
      </c>
      <c r="E54" s="14" t="s">
        <v>332</v>
      </c>
      <c r="F54" s="14"/>
      <c r="G54" s="16" t="s">
        <v>326</v>
      </c>
      <c r="H54" s="17" t="n">
        <v>0</v>
      </c>
      <c r="I54" s="17" t="n">
        <v>0</v>
      </c>
      <c r="J54" s="17" t="n">
        <v>1000</v>
      </c>
      <c r="K54" s="17" t="n">
        <v>0</v>
      </c>
      <c r="L54" s="18" t="n">
        <v>2</v>
      </c>
      <c r="M54" s="14" t="s">
        <v>333</v>
      </c>
      <c r="N54" s="14" t="s">
        <v>334</v>
      </c>
      <c r="O54" s="14"/>
    </row>
    <row r="55" customFormat="false" ht="16.5" hidden="false" customHeight="true" outlineLevel="0" collapsed="false">
      <c r="A55" s="14" t="s">
        <v>335</v>
      </c>
      <c r="B55" s="14" t="s">
        <v>336</v>
      </c>
      <c r="C55" s="14" t="s">
        <v>337</v>
      </c>
      <c r="D55" s="14" t="s">
        <v>332</v>
      </c>
      <c r="E55" s="14" t="s">
        <v>332</v>
      </c>
      <c r="F55" s="14"/>
      <c r="G55" s="16" t="s">
        <v>326</v>
      </c>
      <c r="H55" s="17" t="n">
        <v>0</v>
      </c>
      <c r="I55" s="17" t="n">
        <v>0</v>
      </c>
      <c r="J55" s="17" t="n">
        <v>1000</v>
      </c>
      <c r="K55" s="17" t="n">
        <v>0</v>
      </c>
      <c r="L55" s="18" t="n">
        <v>2</v>
      </c>
      <c r="M55" s="14" t="s">
        <v>338</v>
      </c>
      <c r="N55" s="14" t="s">
        <v>334</v>
      </c>
      <c r="O55" s="14"/>
    </row>
    <row r="56" customFormat="false" ht="16.5" hidden="false" customHeight="true" outlineLevel="0" collapsed="false">
      <c r="A56" s="16" t="s">
        <v>339</v>
      </c>
      <c r="B56" s="16" t="s">
        <v>340</v>
      </c>
      <c r="C56" s="16" t="s">
        <v>341</v>
      </c>
      <c r="D56" s="16" t="s">
        <v>342</v>
      </c>
      <c r="E56" s="16" t="s">
        <v>342</v>
      </c>
      <c r="F56" s="16"/>
      <c r="G56" s="16" t="s">
        <v>326</v>
      </c>
      <c r="H56" s="16" t="n">
        <v>0</v>
      </c>
      <c r="I56" s="16" t="n">
        <v>0</v>
      </c>
      <c r="J56" s="16" t="n">
        <v>1000</v>
      </c>
      <c r="K56" s="16" t="n">
        <v>0</v>
      </c>
      <c r="L56" s="18" t="n">
        <v>2</v>
      </c>
      <c r="M56" s="14"/>
      <c r="N56" s="16" t="s">
        <v>343</v>
      </c>
      <c r="O56" s="14"/>
      <c r="P56" s="19"/>
      <c r="Q56" s="19"/>
      <c r="R56" s="19"/>
    </row>
    <row r="57" customFormat="false" ht="16.5" hidden="false" customHeight="true" outlineLevel="0" collapsed="false">
      <c r="A57" s="14" t="s">
        <v>344</v>
      </c>
      <c r="B57" s="14" t="s">
        <v>345</v>
      </c>
      <c r="C57" s="14" t="s">
        <v>346</v>
      </c>
      <c r="D57" s="14" t="s">
        <v>347</v>
      </c>
      <c r="E57" s="14" t="s">
        <v>347</v>
      </c>
      <c r="F57" s="14"/>
      <c r="G57" s="16" t="s">
        <v>326</v>
      </c>
      <c r="H57" s="17" t="n">
        <v>0</v>
      </c>
      <c r="I57" s="17" t="n">
        <v>0</v>
      </c>
      <c r="J57" s="17" t="n">
        <v>1000</v>
      </c>
      <c r="K57" s="17" t="n">
        <v>0</v>
      </c>
      <c r="L57" s="18" t="n">
        <v>2</v>
      </c>
      <c r="M57" s="16" t="s">
        <v>348</v>
      </c>
      <c r="N57" s="14" t="s">
        <v>349</v>
      </c>
      <c r="O57" s="14"/>
    </row>
    <row r="58" customFormat="false" ht="16.5" hidden="false" customHeight="true" outlineLevel="0" collapsed="false">
      <c r="A58" s="14" t="s">
        <v>350</v>
      </c>
      <c r="B58" s="14" t="s">
        <v>351</v>
      </c>
      <c r="C58" s="14" t="s">
        <v>352</v>
      </c>
      <c r="D58" s="14" t="s">
        <v>353</v>
      </c>
      <c r="E58" s="14" t="s">
        <v>353</v>
      </c>
      <c r="F58" s="14"/>
      <c r="G58" s="16" t="s">
        <v>326</v>
      </c>
      <c r="H58" s="17" t="n">
        <v>0</v>
      </c>
      <c r="I58" s="17" t="n">
        <v>0</v>
      </c>
      <c r="J58" s="17" t="n">
        <v>1000</v>
      </c>
      <c r="K58" s="17" t="n">
        <v>0</v>
      </c>
      <c r="L58" s="18" t="n">
        <v>2</v>
      </c>
      <c r="M58" s="14" t="s">
        <v>354</v>
      </c>
      <c r="N58" s="14" t="s">
        <v>355</v>
      </c>
      <c r="O58" s="14"/>
    </row>
    <row r="59" customFormat="false" ht="16.5" hidden="false" customHeight="true" outlineLevel="0" collapsed="false">
      <c r="A59" s="14" t="s">
        <v>356</v>
      </c>
      <c r="B59" s="14" t="s">
        <v>357</v>
      </c>
      <c r="C59" s="14" t="s">
        <v>358</v>
      </c>
      <c r="D59" s="14" t="s">
        <v>359</v>
      </c>
      <c r="E59" s="14" t="s">
        <v>359</v>
      </c>
      <c r="F59" s="14"/>
      <c r="G59" s="16" t="s">
        <v>326</v>
      </c>
      <c r="H59" s="17" t="n">
        <v>0</v>
      </c>
      <c r="I59" s="17" t="n">
        <v>0</v>
      </c>
      <c r="J59" s="17" t="n">
        <v>1000</v>
      </c>
      <c r="K59" s="17" t="n">
        <v>0</v>
      </c>
      <c r="L59" s="18" t="n">
        <v>2</v>
      </c>
      <c r="M59" s="14" t="s">
        <v>360</v>
      </c>
      <c r="N59" s="14" t="s">
        <v>361</v>
      </c>
      <c r="O59" s="14"/>
    </row>
    <row r="60" customFormat="false" ht="16.5" hidden="false" customHeight="true" outlineLevel="0" collapsed="false">
      <c r="A60" s="14" t="s">
        <v>362</v>
      </c>
      <c r="B60" s="14" t="s">
        <v>363</v>
      </c>
      <c r="C60" s="14" t="s">
        <v>364</v>
      </c>
      <c r="D60" s="14" t="s">
        <v>365</v>
      </c>
      <c r="E60" s="14" t="s">
        <v>365</v>
      </c>
      <c r="F60" s="14"/>
      <c r="G60" s="16" t="s">
        <v>326</v>
      </c>
      <c r="H60" s="17" t="n">
        <v>0</v>
      </c>
      <c r="I60" s="17" t="n">
        <v>0</v>
      </c>
      <c r="J60" s="17" t="n">
        <v>1000</v>
      </c>
      <c r="K60" s="17" t="n">
        <v>0</v>
      </c>
      <c r="L60" s="18" t="n">
        <v>2</v>
      </c>
      <c r="M60" s="14" t="s">
        <v>366</v>
      </c>
      <c r="N60" s="14" t="s">
        <v>367</v>
      </c>
      <c r="O60" s="14"/>
    </row>
    <row r="61" customFormat="false" ht="16.5" hidden="false" customHeight="true" outlineLevel="0" collapsed="false">
      <c r="A61" s="14" t="s">
        <v>368</v>
      </c>
      <c r="B61" s="14" t="s">
        <v>369</v>
      </c>
      <c r="C61" s="14" t="s">
        <v>370</v>
      </c>
      <c r="D61" s="14" t="s">
        <v>365</v>
      </c>
      <c r="E61" s="14" t="s">
        <v>365</v>
      </c>
      <c r="F61" s="14"/>
      <c r="G61" s="16" t="s">
        <v>326</v>
      </c>
      <c r="H61" s="17" t="n">
        <v>0</v>
      </c>
      <c r="I61" s="17" t="n">
        <v>0</v>
      </c>
      <c r="J61" s="17" t="n">
        <v>1000</v>
      </c>
      <c r="K61" s="17" t="n">
        <v>0</v>
      </c>
      <c r="L61" s="18" t="n">
        <v>2</v>
      </c>
      <c r="M61" s="14" t="s">
        <v>371</v>
      </c>
      <c r="N61" s="14" t="s">
        <v>367</v>
      </c>
      <c r="O61" s="14"/>
    </row>
    <row r="62" customFormat="false" ht="16.5" hidden="false" customHeight="true" outlineLevel="0" collapsed="false">
      <c r="A62" s="14" t="s">
        <v>372</v>
      </c>
      <c r="B62" s="14" t="s">
        <v>373</v>
      </c>
      <c r="C62" s="14" t="s">
        <v>374</v>
      </c>
      <c r="D62" s="14" t="s">
        <v>375</v>
      </c>
      <c r="E62" s="14" t="s">
        <v>375</v>
      </c>
      <c r="F62" s="14"/>
      <c r="G62" s="14" t="s">
        <v>376</v>
      </c>
      <c r="H62" s="17" t="n">
        <v>0</v>
      </c>
      <c r="I62" s="17" t="n">
        <v>0</v>
      </c>
      <c r="J62" s="17" t="n">
        <v>1000</v>
      </c>
      <c r="K62" s="17" t="n">
        <v>0</v>
      </c>
      <c r="L62" s="18" t="n">
        <v>2</v>
      </c>
      <c r="M62" s="14"/>
      <c r="N62" s="14" t="s">
        <v>377</v>
      </c>
      <c r="O62" s="14"/>
    </row>
    <row r="63" customFormat="false" ht="16.5" hidden="false" customHeight="true" outlineLevel="0" collapsed="false">
      <c r="A63" s="14" t="s">
        <v>378</v>
      </c>
      <c r="B63" s="14" t="s">
        <v>379</v>
      </c>
      <c r="C63" s="14" t="s">
        <v>380</v>
      </c>
      <c r="D63" s="14" t="s">
        <v>381</v>
      </c>
      <c r="E63" s="14" t="s">
        <v>381</v>
      </c>
      <c r="F63" s="14"/>
      <c r="G63" s="14" t="s">
        <v>376</v>
      </c>
      <c r="H63" s="17" t="n">
        <v>0</v>
      </c>
      <c r="I63" s="17" t="n">
        <v>0</v>
      </c>
      <c r="J63" s="17" t="n">
        <v>1000</v>
      </c>
      <c r="K63" s="17" t="n">
        <v>0</v>
      </c>
      <c r="L63" s="18" t="n">
        <v>2</v>
      </c>
      <c r="M63" s="14"/>
      <c r="N63" s="14" t="s">
        <v>382</v>
      </c>
      <c r="O63" s="14"/>
    </row>
    <row r="64" customFormat="false" ht="16.5" hidden="false" customHeight="true" outlineLevel="0" collapsed="false">
      <c r="A64" s="14" t="s">
        <v>383</v>
      </c>
      <c r="B64" s="14" t="s">
        <v>384</v>
      </c>
      <c r="C64" s="14" t="s">
        <v>385</v>
      </c>
      <c r="D64" s="14" t="s">
        <v>386</v>
      </c>
      <c r="E64" s="14" t="s">
        <v>386</v>
      </c>
      <c r="F64" s="14"/>
      <c r="G64" s="14" t="s">
        <v>376</v>
      </c>
      <c r="H64" s="17" t="n">
        <v>0</v>
      </c>
      <c r="I64" s="17" t="n">
        <v>0</v>
      </c>
      <c r="J64" s="17" t="n">
        <v>1000</v>
      </c>
      <c r="K64" s="17" t="n">
        <v>0</v>
      </c>
      <c r="L64" s="18" t="n">
        <v>2</v>
      </c>
      <c r="M64" s="14" t="s">
        <v>387</v>
      </c>
      <c r="N64" s="14" t="s">
        <v>388</v>
      </c>
      <c r="O64" s="14"/>
    </row>
    <row r="65" customFormat="false" ht="16.5" hidden="false" customHeight="true" outlineLevel="0" collapsed="false">
      <c r="A65" s="14" t="s">
        <v>389</v>
      </c>
      <c r="B65" s="14" t="s">
        <v>390</v>
      </c>
      <c r="C65" s="14" t="s">
        <v>391</v>
      </c>
      <c r="D65" s="14" t="s">
        <v>392</v>
      </c>
      <c r="E65" s="14" t="s">
        <v>392</v>
      </c>
      <c r="F65" s="14"/>
      <c r="G65" s="16" t="s">
        <v>393</v>
      </c>
      <c r="H65" s="17" t="n">
        <v>0</v>
      </c>
      <c r="I65" s="17" t="n">
        <v>0</v>
      </c>
      <c r="J65" s="17" t="n">
        <v>1000</v>
      </c>
      <c r="K65" s="17" t="n">
        <v>0</v>
      </c>
      <c r="L65" s="18" t="n">
        <v>2</v>
      </c>
      <c r="M65" s="14" t="s">
        <v>394</v>
      </c>
      <c r="N65" s="14" t="s">
        <v>395</v>
      </c>
      <c r="O65" s="14"/>
    </row>
    <row r="66" customFormat="false" ht="16.5" hidden="false" customHeight="true" outlineLevel="0" collapsed="false">
      <c r="A66" s="14" t="s">
        <v>396</v>
      </c>
      <c r="B66" s="14" t="s">
        <v>397</v>
      </c>
      <c r="C66" s="14" t="s">
        <v>398</v>
      </c>
      <c r="D66" s="14" t="s">
        <v>399</v>
      </c>
      <c r="E66" s="14" t="s">
        <v>399</v>
      </c>
      <c r="F66" s="14"/>
      <c r="G66" s="16" t="s">
        <v>393</v>
      </c>
      <c r="H66" s="17" t="n">
        <v>0</v>
      </c>
      <c r="I66" s="17" t="n">
        <v>0</v>
      </c>
      <c r="J66" s="17" t="n">
        <v>1000</v>
      </c>
      <c r="K66" s="17" t="n">
        <v>0</v>
      </c>
      <c r="L66" s="18" t="n">
        <v>2</v>
      </c>
      <c r="M66" s="14" t="s">
        <v>400</v>
      </c>
      <c r="N66" s="14" t="s">
        <v>401</v>
      </c>
      <c r="O66" s="14"/>
    </row>
    <row r="67" customFormat="false" ht="16.5" hidden="false" customHeight="true" outlineLevel="0" collapsed="false">
      <c r="A67" s="14" t="s">
        <v>402</v>
      </c>
      <c r="B67" s="14" t="s">
        <v>403</v>
      </c>
      <c r="C67" s="14" t="s">
        <v>404</v>
      </c>
      <c r="D67" s="15" t="s">
        <v>405</v>
      </c>
      <c r="E67" s="14" t="s">
        <v>405</v>
      </c>
      <c r="F67" s="14"/>
      <c r="G67" s="16" t="s">
        <v>393</v>
      </c>
      <c r="H67" s="17" t="n">
        <v>0</v>
      </c>
      <c r="I67" s="17" t="n">
        <v>0</v>
      </c>
      <c r="J67" s="17" t="n">
        <v>1000</v>
      </c>
      <c r="K67" s="17" t="n">
        <v>0</v>
      </c>
      <c r="L67" s="18" t="n">
        <v>2</v>
      </c>
      <c r="M67" s="14" t="s">
        <v>406</v>
      </c>
      <c r="N67" s="14" t="s">
        <v>407</v>
      </c>
      <c r="O67" s="14"/>
    </row>
    <row r="68" customFormat="false" ht="16.5" hidden="false" customHeight="true" outlineLevel="0" collapsed="false">
      <c r="A68" s="14" t="s">
        <v>408</v>
      </c>
      <c r="B68" s="14" t="s">
        <v>409</v>
      </c>
      <c r="C68" s="14" t="s">
        <v>410</v>
      </c>
      <c r="D68" s="14" t="s">
        <v>392</v>
      </c>
      <c r="E68" s="14" t="s">
        <v>392</v>
      </c>
      <c r="F68" s="14"/>
      <c r="G68" s="16" t="s">
        <v>393</v>
      </c>
      <c r="H68" s="17" t="n">
        <v>0</v>
      </c>
      <c r="I68" s="17" t="n">
        <v>0</v>
      </c>
      <c r="J68" s="17" t="n">
        <v>1000</v>
      </c>
      <c r="K68" s="17" t="n">
        <v>0</v>
      </c>
      <c r="L68" s="18" t="n">
        <v>2</v>
      </c>
      <c r="M68" s="14" t="s">
        <v>411</v>
      </c>
      <c r="N68" s="14" t="s">
        <v>395</v>
      </c>
      <c r="O68" s="14"/>
    </row>
    <row r="69" customFormat="false" ht="16.5" hidden="false" customHeight="true" outlineLevel="0" collapsed="false">
      <c r="A69" s="14" t="s">
        <v>412</v>
      </c>
      <c r="B69" s="14" t="s">
        <v>413</v>
      </c>
      <c r="C69" s="14" t="s">
        <v>414</v>
      </c>
      <c r="D69" s="14" t="s">
        <v>415</v>
      </c>
      <c r="E69" s="14" t="s">
        <v>415</v>
      </c>
      <c r="F69" s="14"/>
      <c r="G69" s="16" t="s">
        <v>416</v>
      </c>
      <c r="H69" s="17" t="n">
        <v>0</v>
      </c>
      <c r="I69" s="17" t="n">
        <v>0</v>
      </c>
      <c r="J69" s="17" t="n">
        <v>1000</v>
      </c>
      <c r="K69" s="17" t="n">
        <v>0</v>
      </c>
      <c r="L69" s="18" t="n">
        <v>2</v>
      </c>
      <c r="M69" s="14" t="s">
        <v>417</v>
      </c>
      <c r="N69" s="14" t="s">
        <v>418</v>
      </c>
      <c r="O69" s="14"/>
    </row>
    <row r="70" customFormat="false" ht="16.5" hidden="false" customHeight="true" outlineLevel="0" collapsed="false">
      <c r="A70" s="14" t="s">
        <v>419</v>
      </c>
      <c r="B70" s="14" t="s">
        <v>420</v>
      </c>
      <c r="C70" s="14" t="s">
        <v>421</v>
      </c>
      <c r="D70" s="14" t="s">
        <v>422</v>
      </c>
      <c r="E70" s="14" t="s">
        <v>422</v>
      </c>
      <c r="F70" s="14"/>
      <c r="G70" s="16" t="s">
        <v>423</v>
      </c>
      <c r="H70" s="17" t="n">
        <v>0</v>
      </c>
      <c r="I70" s="17" t="n">
        <v>0</v>
      </c>
      <c r="J70" s="17" t="n">
        <v>1000</v>
      </c>
      <c r="K70" s="17" t="n">
        <v>0</v>
      </c>
      <c r="L70" s="18" t="n">
        <v>2</v>
      </c>
      <c r="M70" s="14"/>
      <c r="N70" s="14" t="s">
        <v>424</v>
      </c>
      <c r="O70" s="14"/>
    </row>
    <row r="71" customFormat="false" ht="16.5" hidden="false" customHeight="true" outlineLevel="0" collapsed="false">
      <c r="A71" s="14" t="s">
        <v>425</v>
      </c>
      <c r="B71" s="14" t="s">
        <v>426</v>
      </c>
      <c r="C71" s="14" t="s">
        <v>427</v>
      </c>
      <c r="D71" s="14" t="s">
        <v>428</v>
      </c>
      <c r="E71" s="14" t="s">
        <v>428</v>
      </c>
      <c r="F71" s="14"/>
      <c r="G71" s="16" t="s">
        <v>423</v>
      </c>
      <c r="H71" s="17" t="n">
        <v>0</v>
      </c>
      <c r="I71" s="17" t="n">
        <v>0</v>
      </c>
      <c r="J71" s="17" t="n">
        <v>1000</v>
      </c>
      <c r="K71" s="17" t="n">
        <v>0</v>
      </c>
      <c r="L71" s="18" t="n">
        <v>2</v>
      </c>
      <c r="M71" s="14"/>
      <c r="N71" s="14" t="s">
        <v>429</v>
      </c>
      <c r="O71" s="14"/>
    </row>
    <row r="72" customFormat="false" ht="16.5" hidden="false" customHeight="true" outlineLevel="0" collapsed="false">
      <c r="A72" s="14" t="s">
        <v>430</v>
      </c>
      <c r="B72" s="14" t="s">
        <v>431</v>
      </c>
      <c r="C72" s="14" t="s">
        <v>432</v>
      </c>
      <c r="D72" s="14" t="s">
        <v>433</v>
      </c>
      <c r="E72" s="14" t="s">
        <v>433</v>
      </c>
      <c r="F72" s="14"/>
      <c r="G72" s="16" t="s">
        <v>423</v>
      </c>
      <c r="H72" s="17" t="n">
        <v>0</v>
      </c>
      <c r="I72" s="17" t="n">
        <v>0</v>
      </c>
      <c r="J72" s="17" t="n">
        <v>1000</v>
      </c>
      <c r="K72" s="17" t="n">
        <v>0</v>
      </c>
      <c r="L72" s="18" t="n">
        <v>2</v>
      </c>
      <c r="M72" s="14" t="s">
        <v>434</v>
      </c>
      <c r="N72" s="14" t="s">
        <v>435</v>
      </c>
      <c r="O72" s="14"/>
    </row>
    <row r="73" customFormat="false" ht="16.5" hidden="false" customHeight="true" outlineLevel="0" collapsed="false">
      <c r="A73" s="14" t="s">
        <v>436</v>
      </c>
      <c r="B73" s="14" t="s">
        <v>437</v>
      </c>
      <c r="C73" s="14" t="s">
        <v>438</v>
      </c>
      <c r="D73" s="14" t="s">
        <v>439</v>
      </c>
      <c r="E73" s="14" t="s">
        <v>439</v>
      </c>
      <c r="F73" s="14"/>
      <c r="G73" s="16" t="s">
        <v>423</v>
      </c>
      <c r="H73" s="17" t="n">
        <v>0</v>
      </c>
      <c r="I73" s="17" t="n">
        <v>0</v>
      </c>
      <c r="J73" s="17" t="n">
        <v>1000</v>
      </c>
      <c r="K73" s="17" t="n">
        <v>0</v>
      </c>
      <c r="L73" s="18" t="n">
        <v>2</v>
      </c>
      <c r="M73" s="14" t="s">
        <v>440</v>
      </c>
      <c r="N73" s="14" t="s">
        <v>441</v>
      </c>
      <c r="O73" s="14"/>
    </row>
    <row r="74" customFormat="false" ht="16.5" hidden="false" customHeight="true" outlineLevel="0" collapsed="false">
      <c r="A74" s="14" t="s">
        <v>442</v>
      </c>
      <c r="B74" s="14" t="s">
        <v>443</v>
      </c>
      <c r="C74" s="14" t="s">
        <v>444</v>
      </c>
      <c r="D74" s="14" t="s">
        <v>445</v>
      </c>
      <c r="E74" s="14" t="s">
        <v>446</v>
      </c>
      <c r="F74" s="14"/>
      <c r="G74" s="16" t="s">
        <v>423</v>
      </c>
      <c r="H74" s="17" t="n">
        <v>0</v>
      </c>
      <c r="I74" s="17" t="n">
        <v>0</v>
      </c>
      <c r="J74" s="17" t="n">
        <v>1000</v>
      </c>
      <c r="K74" s="17" t="n">
        <v>0</v>
      </c>
      <c r="L74" s="18" t="n">
        <v>2</v>
      </c>
      <c r="M74" s="14" t="s">
        <v>447</v>
      </c>
      <c r="N74" s="14" t="s">
        <v>448</v>
      </c>
      <c r="O74" s="14"/>
    </row>
    <row r="75" customFormat="false" ht="16.5" hidden="false" customHeight="true" outlineLevel="0" collapsed="false">
      <c r="A75" s="14" t="s">
        <v>449</v>
      </c>
      <c r="B75" s="14" t="s">
        <v>450</v>
      </c>
      <c r="C75" s="14" t="s">
        <v>451</v>
      </c>
      <c r="D75" s="14" t="s">
        <v>452</v>
      </c>
      <c r="E75" s="14" t="s">
        <v>452</v>
      </c>
      <c r="F75" s="14"/>
      <c r="G75" s="16" t="s">
        <v>423</v>
      </c>
      <c r="H75" s="17" t="n">
        <v>0</v>
      </c>
      <c r="I75" s="17" t="n">
        <v>0</v>
      </c>
      <c r="J75" s="17" t="n">
        <v>1000</v>
      </c>
      <c r="K75" s="17" t="n">
        <v>0</v>
      </c>
      <c r="L75" s="18" t="n">
        <v>2</v>
      </c>
      <c r="M75" s="14" t="s">
        <v>453</v>
      </c>
      <c r="N75" s="14" t="s">
        <v>454</v>
      </c>
      <c r="O75" s="14"/>
    </row>
    <row r="76" customFormat="false" ht="16.5" hidden="false" customHeight="true" outlineLevel="0" collapsed="false">
      <c r="A76" s="14" t="s">
        <v>455</v>
      </c>
      <c r="B76" s="14" t="s">
        <v>456</v>
      </c>
      <c r="C76" s="14" t="s">
        <v>457</v>
      </c>
      <c r="D76" s="14" t="s">
        <v>433</v>
      </c>
      <c r="E76" s="14" t="s">
        <v>433</v>
      </c>
      <c r="F76" s="14"/>
      <c r="G76" s="16" t="s">
        <v>423</v>
      </c>
      <c r="H76" s="17" t="n">
        <v>0</v>
      </c>
      <c r="I76" s="17" t="n">
        <v>0</v>
      </c>
      <c r="J76" s="17" t="n">
        <v>1000</v>
      </c>
      <c r="K76" s="17" t="n">
        <v>0</v>
      </c>
      <c r="L76" s="18" t="n">
        <v>2</v>
      </c>
      <c r="M76" s="14" t="s">
        <v>434</v>
      </c>
      <c r="N76" s="14" t="s">
        <v>435</v>
      </c>
      <c r="O76" s="14"/>
    </row>
    <row r="77" customFormat="false" ht="16.5" hidden="false" customHeight="true" outlineLevel="0" collapsed="false">
      <c r="A77" s="14" t="s">
        <v>458</v>
      </c>
      <c r="B77" s="14" t="s">
        <v>459</v>
      </c>
      <c r="C77" s="14" t="s">
        <v>460</v>
      </c>
      <c r="D77" s="14" t="s">
        <v>439</v>
      </c>
      <c r="E77" s="14" t="s">
        <v>439</v>
      </c>
      <c r="F77" s="14"/>
      <c r="G77" s="16" t="s">
        <v>423</v>
      </c>
      <c r="H77" s="17" t="n">
        <v>0</v>
      </c>
      <c r="I77" s="17" t="n">
        <v>0</v>
      </c>
      <c r="J77" s="17" t="n">
        <v>1000</v>
      </c>
      <c r="K77" s="17" t="n">
        <v>0</v>
      </c>
      <c r="L77" s="18" t="n">
        <v>2</v>
      </c>
      <c r="M77" s="14" t="s">
        <v>440</v>
      </c>
      <c r="N77" s="14" t="s">
        <v>441</v>
      </c>
      <c r="O77" s="14"/>
    </row>
    <row r="78" customFormat="false" ht="16.5" hidden="false" customHeight="true" outlineLevel="0" collapsed="false">
      <c r="A78" s="14" t="s">
        <v>461</v>
      </c>
      <c r="B78" s="14" t="s">
        <v>462</v>
      </c>
      <c r="C78" s="14" t="s">
        <v>463</v>
      </c>
      <c r="D78" s="14" t="s">
        <v>445</v>
      </c>
      <c r="E78" s="14" t="s">
        <v>446</v>
      </c>
      <c r="F78" s="14"/>
      <c r="G78" s="16" t="s">
        <v>423</v>
      </c>
      <c r="H78" s="17" t="n">
        <v>0</v>
      </c>
      <c r="I78" s="17" t="n">
        <v>0</v>
      </c>
      <c r="J78" s="17" t="n">
        <v>1000</v>
      </c>
      <c r="K78" s="17" t="n">
        <v>0</v>
      </c>
      <c r="L78" s="18" t="n">
        <v>2</v>
      </c>
      <c r="M78" s="14" t="s">
        <v>447</v>
      </c>
      <c r="N78" s="14" t="s">
        <v>448</v>
      </c>
      <c r="O78" s="14"/>
    </row>
    <row r="79" customFormat="false" ht="16.5" hidden="false" customHeight="true" outlineLevel="0" collapsed="false">
      <c r="A79" s="14" t="s">
        <v>464</v>
      </c>
      <c r="B79" s="14" t="s">
        <v>465</v>
      </c>
      <c r="C79" s="14" t="s">
        <v>466</v>
      </c>
      <c r="D79" s="14" t="s">
        <v>467</v>
      </c>
      <c r="E79" s="14" t="s">
        <v>467</v>
      </c>
      <c r="F79" s="14"/>
      <c r="G79" s="16" t="s">
        <v>423</v>
      </c>
      <c r="H79" s="17" t="n">
        <v>0</v>
      </c>
      <c r="I79" s="17" t="n">
        <v>0</v>
      </c>
      <c r="J79" s="17" t="n">
        <v>1000</v>
      </c>
      <c r="K79" s="17" t="n">
        <v>0</v>
      </c>
      <c r="L79" s="18" t="n">
        <v>2</v>
      </c>
      <c r="M79" s="14"/>
      <c r="N79" s="14" t="s">
        <v>468</v>
      </c>
      <c r="O79" s="14"/>
    </row>
    <row r="80" customFormat="false" ht="16.5" hidden="false" customHeight="true" outlineLevel="0" collapsed="false">
      <c r="A80" s="14" t="s">
        <v>469</v>
      </c>
      <c r="B80" s="14" t="s">
        <v>470</v>
      </c>
      <c r="C80" s="14" t="s">
        <v>471</v>
      </c>
      <c r="D80" s="14" t="s">
        <v>472</v>
      </c>
      <c r="E80" s="14" t="s">
        <v>472</v>
      </c>
      <c r="F80" s="14"/>
      <c r="G80" s="16" t="s">
        <v>423</v>
      </c>
      <c r="H80" s="17" t="n">
        <v>0</v>
      </c>
      <c r="I80" s="17" t="n">
        <v>0</v>
      </c>
      <c r="J80" s="17" t="n">
        <v>1000</v>
      </c>
      <c r="K80" s="17" t="n">
        <v>0</v>
      </c>
      <c r="L80" s="18" t="n">
        <v>2</v>
      </c>
      <c r="M80" s="14" t="s">
        <v>473</v>
      </c>
      <c r="N80" s="14" t="s">
        <v>474</v>
      </c>
      <c r="O80" s="14"/>
    </row>
    <row r="81" customFormat="false" ht="16.5" hidden="false" customHeight="true" outlineLevel="0" collapsed="false">
      <c r="A81" s="14" t="s">
        <v>475</v>
      </c>
      <c r="B81" s="14" t="s">
        <v>476</v>
      </c>
      <c r="C81" s="14" t="s">
        <v>477</v>
      </c>
      <c r="D81" s="14" t="s">
        <v>478</v>
      </c>
      <c r="E81" s="14" t="s">
        <v>479</v>
      </c>
      <c r="F81" s="14"/>
      <c r="G81" s="16" t="s">
        <v>423</v>
      </c>
      <c r="H81" s="17" t="n">
        <v>0</v>
      </c>
      <c r="I81" s="17" t="n">
        <v>0</v>
      </c>
      <c r="J81" s="17" t="n">
        <v>1000</v>
      </c>
      <c r="K81" s="17" t="n">
        <v>0</v>
      </c>
      <c r="L81" s="18" t="n">
        <v>2</v>
      </c>
      <c r="M81" s="14" t="s">
        <v>480</v>
      </c>
      <c r="N81" s="14" t="s">
        <v>481</v>
      </c>
      <c r="O81" s="14"/>
    </row>
    <row r="82" customFormat="false" ht="16.5" hidden="false" customHeight="true" outlineLevel="0" collapsed="false">
      <c r="A82" s="14" t="s">
        <v>482</v>
      </c>
      <c r="B82" s="14" t="s">
        <v>483</v>
      </c>
      <c r="C82" s="14" t="s">
        <v>484</v>
      </c>
      <c r="D82" s="14" t="s">
        <v>485</v>
      </c>
      <c r="E82" s="14" t="s">
        <v>485</v>
      </c>
      <c r="F82" s="14"/>
      <c r="G82" s="16" t="s">
        <v>423</v>
      </c>
      <c r="H82" s="17" t="n">
        <v>0</v>
      </c>
      <c r="I82" s="17" t="n">
        <v>0</v>
      </c>
      <c r="J82" s="17" t="n">
        <v>1000</v>
      </c>
      <c r="K82" s="17" t="n">
        <v>0</v>
      </c>
      <c r="L82" s="18" t="n">
        <v>2</v>
      </c>
      <c r="M82" s="14" t="s">
        <v>486</v>
      </c>
      <c r="N82" s="14" t="s">
        <v>487</v>
      </c>
      <c r="O82" s="14"/>
    </row>
    <row r="83" customFormat="false" ht="16.5" hidden="false" customHeight="true" outlineLevel="0" collapsed="false">
      <c r="A83" s="14" t="s">
        <v>488</v>
      </c>
      <c r="B83" s="14" t="s">
        <v>489</v>
      </c>
      <c r="C83" s="14" t="s">
        <v>490</v>
      </c>
      <c r="D83" s="14" t="s">
        <v>491</v>
      </c>
      <c r="E83" s="14" t="s">
        <v>491</v>
      </c>
      <c r="F83" s="14"/>
      <c r="G83" s="16" t="s">
        <v>423</v>
      </c>
      <c r="H83" s="17" t="n">
        <v>0</v>
      </c>
      <c r="I83" s="17" t="n">
        <v>0</v>
      </c>
      <c r="J83" s="17" t="n">
        <v>1000</v>
      </c>
      <c r="K83" s="17" t="n">
        <v>0</v>
      </c>
      <c r="L83" s="18" t="n">
        <v>2</v>
      </c>
      <c r="M83" s="14" t="s">
        <v>492</v>
      </c>
      <c r="N83" s="14" t="s">
        <v>493</v>
      </c>
      <c r="O83" s="14"/>
    </row>
    <row r="84" customFormat="false" ht="16.5" hidden="false" customHeight="true" outlineLevel="0" collapsed="false">
      <c r="A84" s="14" t="s">
        <v>494</v>
      </c>
      <c r="B84" s="14" t="s">
        <v>495</v>
      </c>
      <c r="C84" s="14" t="s">
        <v>496</v>
      </c>
      <c r="D84" s="14" t="s">
        <v>497</v>
      </c>
      <c r="E84" s="14" t="s">
        <v>497</v>
      </c>
      <c r="F84" s="14"/>
      <c r="G84" s="16" t="s">
        <v>498</v>
      </c>
      <c r="H84" s="17" t="n">
        <v>0</v>
      </c>
      <c r="I84" s="17" t="n">
        <v>0</v>
      </c>
      <c r="J84" s="17" t="n">
        <v>1000</v>
      </c>
      <c r="K84" s="17" t="n">
        <v>0</v>
      </c>
      <c r="L84" s="18" t="n">
        <v>2</v>
      </c>
      <c r="M84" s="14" t="s">
        <v>499</v>
      </c>
      <c r="N84" s="14" t="s">
        <v>500</v>
      </c>
      <c r="O84" s="14"/>
    </row>
    <row r="85" customFormat="false" ht="16.5" hidden="false" customHeight="true" outlineLevel="0" collapsed="false">
      <c r="A85" s="14" t="s">
        <v>501</v>
      </c>
      <c r="B85" s="14" t="s">
        <v>502</v>
      </c>
      <c r="C85" s="14" t="s">
        <v>503</v>
      </c>
      <c r="D85" s="14" t="s">
        <v>504</v>
      </c>
      <c r="E85" s="14" t="s">
        <v>504</v>
      </c>
      <c r="F85" s="14"/>
      <c r="G85" s="14" t="s">
        <v>505</v>
      </c>
      <c r="H85" s="17" t="n">
        <v>0</v>
      </c>
      <c r="I85" s="17" t="n">
        <v>0</v>
      </c>
      <c r="J85" s="17" t="n">
        <v>1000</v>
      </c>
      <c r="K85" s="17" t="n">
        <v>0</v>
      </c>
      <c r="L85" s="18" t="n">
        <v>2</v>
      </c>
      <c r="M85" s="14" t="s">
        <v>506</v>
      </c>
      <c r="N85" s="14" t="s">
        <v>507</v>
      </c>
      <c r="O85" s="14"/>
    </row>
    <row r="86" customFormat="false" ht="16.5" hidden="false" customHeight="true" outlineLevel="0" collapsed="false">
      <c r="A86" s="14" t="s">
        <v>508</v>
      </c>
      <c r="B86" s="14" t="s">
        <v>509</v>
      </c>
      <c r="C86" s="14" t="s">
        <v>510</v>
      </c>
      <c r="D86" s="14" t="s">
        <v>504</v>
      </c>
      <c r="E86" s="14" t="s">
        <v>504</v>
      </c>
      <c r="F86" s="14"/>
      <c r="G86" s="14" t="s">
        <v>505</v>
      </c>
      <c r="H86" s="17" t="n">
        <v>0</v>
      </c>
      <c r="I86" s="17" t="n">
        <v>0</v>
      </c>
      <c r="J86" s="17" t="n">
        <v>1000</v>
      </c>
      <c r="K86" s="17" t="n">
        <v>0</v>
      </c>
      <c r="L86" s="18" t="n">
        <v>2</v>
      </c>
      <c r="M86" s="14" t="s">
        <v>511</v>
      </c>
      <c r="N86" s="14" t="s">
        <v>507</v>
      </c>
      <c r="O86" s="14"/>
    </row>
    <row r="87" customFormat="false" ht="16.5" hidden="false" customHeight="true" outlineLevel="0" collapsed="false">
      <c r="A87" s="14" t="s">
        <v>512</v>
      </c>
      <c r="B87" s="14" t="s">
        <v>513</v>
      </c>
      <c r="C87" s="14" t="s">
        <v>514</v>
      </c>
      <c r="D87" s="14" t="s">
        <v>515</v>
      </c>
      <c r="E87" s="14" t="s">
        <v>515</v>
      </c>
      <c r="F87" s="14"/>
      <c r="G87" s="16" t="s">
        <v>505</v>
      </c>
      <c r="H87" s="17" t="n">
        <v>0</v>
      </c>
      <c r="I87" s="17" t="n">
        <v>0</v>
      </c>
      <c r="J87" s="17" t="n">
        <v>1000</v>
      </c>
      <c r="K87" s="17" t="n">
        <v>0</v>
      </c>
      <c r="L87" s="18" t="n">
        <v>2</v>
      </c>
      <c r="M87" s="14" t="s">
        <v>516</v>
      </c>
      <c r="N87" s="14" t="s">
        <v>517</v>
      </c>
      <c r="O87" s="14"/>
    </row>
    <row r="88" customFormat="false" ht="16.5" hidden="false" customHeight="true" outlineLevel="0" collapsed="false">
      <c r="A88" s="14" t="s">
        <v>518</v>
      </c>
      <c r="B88" s="14" t="s">
        <v>519</v>
      </c>
      <c r="C88" s="14" t="s">
        <v>520</v>
      </c>
      <c r="D88" s="14" t="s">
        <v>521</v>
      </c>
      <c r="E88" s="14" t="s">
        <v>521</v>
      </c>
      <c r="F88" s="14"/>
      <c r="G88" s="16" t="s">
        <v>505</v>
      </c>
      <c r="H88" s="17" t="n">
        <v>0</v>
      </c>
      <c r="I88" s="17" t="n">
        <v>0</v>
      </c>
      <c r="J88" s="17" t="n">
        <v>1000</v>
      </c>
      <c r="K88" s="17" t="n">
        <v>0</v>
      </c>
      <c r="L88" s="18" t="n">
        <v>2</v>
      </c>
      <c r="M88" s="14" t="s">
        <v>522</v>
      </c>
      <c r="N88" s="14" t="s">
        <v>523</v>
      </c>
      <c r="O88" s="14"/>
    </row>
    <row r="89" customFormat="false" ht="16.5" hidden="false" customHeight="true" outlineLevel="0" collapsed="false">
      <c r="A89" s="14" t="s">
        <v>524</v>
      </c>
      <c r="B89" s="14" t="s">
        <v>525</v>
      </c>
      <c r="C89" s="14" t="s">
        <v>526</v>
      </c>
      <c r="D89" s="14" t="s">
        <v>527</v>
      </c>
      <c r="E89" s="14" t="s">
        <v>527</v>
      </c>
      <c r="F89" s="14"/>
      <c r="G89" s="16" t="s">
        <v>528</v>
      </c>
      <c r="H89" s="17" t="n">
        <v>0</v>
      </c>
      <c r="I89" s="17" t="n">
        <v>0</v>
      </c>
      <c r="J89" s="17" t="n">
        <v>1000</v>
      </c>
      <c r="K89" s="17" t="n">
        <v>0</v>
      </c>
      <c r="L89" s="18" t="n">
        <v>2</v>
      </c>
      <c r="M89" s="14" t="s">
        <v>529</v>
      </c>
      <c r="N89" s="14" t="s">
        <v>530</v>
      </c>
      <c r="O89" s="14"/>
    </row>
    <row r="90" customFormat="false" ht="16.5" hidden="false" customHeight="true" outlineLevel="0" collapsed="false">
      <c r="A90" s="14" t="s">
        <v>531</v>
      </c>
      <c r="B90" s="14" t="s">
        <v>532</v>
      </c>
      <c r="C90" s="14" t="s">
        <v>533</v>
      </c>
      <c r="D90" s="14" t="s">
        <v>534</v>
      </c>
      <c r="E90" s="14" t="s">
        <v>535</v>
      </c>
      <c r="F90" s="14"/>
      <c r="G90" s="16" t="s">
        <v>528</v>
      </c>
      <c r="H90" s="17" t="n">
        <v>0</v>
      </c>
      <c r="I90" s="17" t="n">
        <v>0</v>
      </c>
      <c r="J90" s="17" t="n">
        <v>1000</v>
      </c>
      <c r="K90" s="17" t="n">
        <v>0</v>
      </c>
      <c r="L90" s="18" t="n">
        <v>2</v>
      </c>
      <c r="M90" s="14" t="s">
        <v>536</v>
      </c>
      <c r="N90" s="14" t="s">
        <v>537</v>
      </c>
      <c r="O90" s="14"/>
    </row>
    <row r="91" customFormat="false" ht="16.5" hidden="false" customHeight="true" outlineLevel="0" collapsed="false">
      <c r="A91" s="14" t="s">
        <v>538</v>
      </c>
      <c r="B91" s="14" t="s">
        <v>539</v>
      </c>
      <c r="C91" s="14" t="s">
        <v>540</v>
      </c>
      <c r="D91" s="14" t="s">
        <v>541</v>
      </c>
      <c r="E91" s="14" t="s">
        <v>542</v>
      </c>
      <c r="F91" s="14"/>
      <c r="G91" s="16" t="s">
        <v>528</v>
      </c>
      <c r="H91" s="17" t="n">
        <v>1</v>
      </c>
      <c r="I91" s="17" t="n">
        <v>-1000</v>
      </c>
      <c r="J91" s="17" t="n">
        <v>1000</v>
      </c>
      <c r="K91" s="17" t="n">
        <v>0</v>
      </c>
      <c r="L91" s="18" t="n">
        <v>2</v>
      </c>
      <c r="M91" s="14" t="s">
        <v>543</v>
      </c>
      <c r="N91" s="14" t="s">
        <v>544</v>
      </c>
      <c r="O91" s="14"/>
    </row>
    <row r="92" customFormat="false" ht="16.5" hidden="false" customHeight="true" outlineLevel="0" collapsed="false">
      <c r="A92" s="14" t="s">
        <v>545</v>
      </c>
      <c r="B92" s="14" t="s">
        <v>546</v>
      </c>
      <c r="C92" s="14" t="s">
        <v>547</v>
      </c>
      <c r="D92" s="14" t="s">
        <v>548</v>
      </c>
      <c r="E92" s="14" t="s">
        <v>548</v>
      </c>
      <c r="F92" s="14"/>
      <c r="G92" s="16" t="s">
        <v>528</v>
      </c>
      <c r="H92" s="17" t="n">
        <v>0</v>
      </c>
      <c r="I92" s="17" t="n">
        <v>0</v>
      </c>
      <c r="J92" s="17" t="n">
        <v>1000</v>
      </c>
      <c r="K92" s="17" t="n">
        <v>0</v>
      </c>
      <c r="L92" s="18" t="n">
        <v>2</v>
      </c>
      <c r="M92" s="14" t="s">
        <v>549</v>
      </c>
      <c r="N92" s="14" t="s">
        <v>550</v>
      </c>
      <c r="O92" s="14"/>
    </row>
    <row r="93" customFormat="false" ht="16.5" hidden="false" customHeight="true" outlineLevel="0" collapsed="false">
      <c r="A93" s="14" t="s">
        <v>551</v>
      </c>
      <c r="B93" s="14" t="s">
        <v>552</v>
      </c>
      <c r="C93" s="14" t="s">
        <v>553</v>
      </c>
      <c r="D93" s="14" t="s">
        <v>554</v>
      </c>
      <c r="E93" s="14" t="s">
        <v>555</v>
      </c>
      <c r="F93" s="14"/>
      <c r="G93" s="16" t="s">
        <v>528</v>
      </c>
      <c r="H93" s="17" t="n">
        <v>0</v>
      </c>
      <c r="I93" s="17" t="n">
        <v>0</v>
      </c>
      <c r="J93" s="17" t="n">
        <v>1000</v>
      </c>
      <c r="K93" s="17" t="n">
        <v>0</v>
      </c>
      <c r="L93" s="18" t="n">
        <v>2</v>
      </c>
      <c r="M93" s="14" t="s">
        <v>556</v>
      </c>
      <c r="N93" s="14" t="s">
        <v>557</v>
      </c>
      <c r="O93" s="14"/>
    </row>
    <row r="94" customFormat="false" ht="16.5" hidden="false" customHeight="true" outlineLevel="0" collapsed="false">
      <c r="A94" s="14" t="s">
        <v>558</v>
      </c>
      <c r="B94" s="14" t="s">
        <v>559</v>
      </c>
      <c r="C94" s="14" t="s">
        <v>560</v>
      </c>
      <c r="D94" s="14" t="s">
        <v>561</v>
      </c>
      <c r="E94" s="14" t="s">
        <v>561</v>
      </c>
      <c r="F94" s="14"/>
      <c r="G94" s="16" t="s">
        <v>528</v>
      </c>
      <c r="H94" s="17" t="n">
        <v>0</v>
      </c>
      <c r="I94" s="17" t="n">
        <v>0</v>
      </c>
      <c r="J94" s="17" t="n">
        <v>1000</v>
      </c>
      <c r="K94" s="17" t="n">
        <v>0</v>
      </c>
      <c r="L94" s="18" t="n">
        <v>2</v>
      </c>
      <c r="M94" s="14" t="s">
        <v>562</v>
      </c>
      <c r="N94" s="14" t="s">
        <v>563</v>
      </c>
      <c r="O94" s="14"/>
    </row>
    <row r="95" customFormat="false" ht="16.5" hidden="false" customHeight="true" outlineLevel="0" collapsed="false">
      <c r="A95" s="14" t="s">
        <v>564</v>
      </c>
      <c r="B95" s="14" t="s">
        <v>565</v>
      </c>
      <c r="C95" s="14" t="s">
        <v>566</v>
      </c>
      <c r="D95" s="14" t="s">
        <v>567</v>
      </c>
      <c r="E95" s="14" t="s">
        <v>568</v>
      </c>
      <c r="F95" s="14"/>
      <c r="G95" s="16" t="s">
        <v>528</v>
      </c>
      <c r="H95" s="17" t="n">
        <v>0</v>
      </c>
      <c r="I95" s="17" t="n">
        <v>0</v>
      </c>
      <c r="J95" s="17" t="n">
        <v>1000</v>
      </c>
      <c r="K95" s="17" t="n">
        <v>0</v>
      </c>
      <c r="L95" s="18" t="n">
        <v>2</v>
      </c>
      <c r="M95" s="14" t="s">
        <v>569</v>
      </c>
      <c r="N95" s="14" t="s">
        <v>570</v>
      </c>
      <c r="O95" s="14"/>
    </row>
    <row r="96" customFormat="false" ht="16.5" hidden="false" customHeight="true" outlineLevel="0" collapsed="false">
      <c r="A96" s="14" t="s">
        <v>571</v>
      </c>
      <c r="B96" s="14" t="s">
        <v>572</v>
      </c>
      <c r="C96" s="14" t="s">
        <v>573</v>
      </c>
      <c r="D96" s="14" t="s">
        <v>574</v>
      </c>
      <c r="E96" s="14" t="s">
        <v>574</v>
      </c>
      <c r="F96" s="14"/>
      <c r="G96" s="16" t="s">
        <v>528</v>
      </c>
      <c r="H96" s="17" t="n">
        <v>0</v>
      </c>
      <c r="I96" s="17" t="n">
        <v>0</v>
      </c>
      <c r="J96" s="17" t="n">
        <v>1000</v>
      </c>
      <c r="K96" s="17" t="n">
        <v>0</v>
      </c>
      <c r="L96" s="18" t="n">
        <v>2</v>
      </c>
      <c r="M96" s="14"/>
      <c r="N96" s="14" t="s">
        <v>575</v>
      </c>
      <c r="O96" s="14"/>
    </row>
    <row r="97" customFormat="false" ht="16.5" hidden="false" customHeight="true" outlineLevel="0" collapsed="false">
      <c r="A97" s="14" t="s">
        <v>576</v>
      </c>
      <c r="B97" s="14" t="s">
        <v>577</v>
      </c>
      <c r="C97" s="14" t="s">
        <v>578</v>
      </c>
      <c r="D97" s="14" t="s">
        <v>579</v>
      </c>
      <c r="E97" s="14" t="s">
        <v>580</v>
      </c>
      <c r="F97" s="14"/>
      <c r="G97" s="16" t="s">
        <v>528</v>
      </c>
      <c r="H97" s="17" t="n">
        <v>0</v>
      </c>
      <c r="I97" s="17" t="n">
        <v>0</v>
      </c>
      <c r="J97" s="17" t="n">
        <v>1000</v>
      </c>
      <c r="K97" s="17" t="n">
        <v>0</v>
      </c>
      <c r="L97" s="18" t="n">
        <v>2</v>
      </c>
      <c r="M97" s="14" t="s">
        <v>581</v>
      </c>
      <c r="N97" s="14" t="s">
        <v>582</v>
      </c>
      <c r="O97" s="14"/>
    </row>
    <row r="98" customFormat="false" ht="16.5" hidden="false" customHeight="true" outlineLevel="0" collapsed="false">
      <c r="A98" s="14" t="s">
        <v>583</v>
      </c>
      <c r="B98" s="14" t="s">
        <v>584</v>
      </c>
      <c r="C98" s="14" t="s">
        <v>585</v>
      </c>
      <c r="D98" s="14" t="s">
        <v>586</v>
      </c>
      <c r="E98" s="14" t="s">
        <v>587</v>
      </c>
      <c r="F98" s="14"/>
      <c r="G98" s="16" t="s">
        <v>528</v>
      </c>
      <c r="H98" s="17" t="n">
        <v>0</v>
      </c>
      <c r="I98" s="17" t="n">
        <v>0</v>
      </c>
      <c r="J98" s="17" t="n">
        <v>1000</v>
      </c>
      <c r="K98" s="17" t="n">
        <v>0</v>
      </c>
      <c r="L98" s="18" t="n">
        <v>2</v>
      </c>
      <c r="M98" s="14" t="s">
        <v>588</v>
      </c>
      <c r="N98" s="14" t="s">
        <v>589</v>
      </c>
      <c r="O98" s="14"/>
    </row>
    <row r="99" customFormat="false" ht="16.5" hidden="false" customHeight="true" outlineLevel="0" collapsed="false">
      <c r="A99" s="14" t="s">
        <v>590</v>
      </c>
      <c r="B99" s="14" t="s">
        <v>591</v>
      </c>
      <c r="C99" s="14" t="s">
        <v>592</v>
      </c>
      <c r="D99" s="14" t="s">
        <v>586</v>
      </c>
      <c r="E99" s="14" t="s">
        <v>587</v>
      </c>
      <c r="F99" s="14"/>
      <c r="G99" s="16" t="s">
        <v>528</v>
      </c>
      <c r="H99" s="17" t="n">
        <v>0</v>
      </c>
      <c r="I99" s="17" t="n">
        <v>0</v>
      </c>
      <c r="J99" s="17" t="n">
        <v>1000</v>
      </c>
      <c r="K99" s="17" t="n">
        <v>0</v>
      </c>
      <c r="L99" s="18" t="n">
        <v>2</v>
      </c>
      <c r="M99" s="14" t="s">
        <v>588</v>
      </c>
      <c r="N99" s="14" t="s">
        <v>589</v>
      </c>
      <c r="O99" s="14"/>
    </row>
    <row r="100" customFormat="false" ht="16.5" hidden="false" customHeight="true" outlineLevel="0" collapsed="false">
      <c r="A100" s="14" t="s">
        <v>593</v>
      </c>
      <c r="B100" s="14" t="s">
        <v>594</v>
      </c>
      <c r="C100" s="14" t="s">
        <v>595</v>
      </c>
      <c r="D100" s="14" t="s">
        <v>596</v>
      </c>
      <c r="E100" s="14" t="s">
        <v>596</v>
      </c>
      <c r="F100" s="14"/>
      <c r="G100" s="16" t="s">
        <v>528</v>
      </c>
      <c r="H100" s="17" t="n">
        <v>0</v>
      </c>
      <c r="I100" s="17" t="n">
        <v>0</v>
      </c>
      <c r="J100" s="17" t="n">
        <v>1000</v>
      </c>
      <c r="K100" s="17" t="n">
        <v>0</v>
      </c>
      <c r="L100" s="18" t="n">
        <v>2</v>
      </c>
      <c r="M100" s="14" t="s">
        <v>597</v>
      </c>
      <c r="N100" s="14" t="s">
        <v>598</v>
      </c>
      <c r="O100" s="14"/>
    </row>
    <row r="101" customFormat="false" ht="16.5" hidden="false" customHeight="true" outlineLevel="0" collapsed="false">
      <c r="A101" s="14" t="s">
        <v>599</v>
      </c>
      <c r="B101" s="14" t="s">
        <v>600</v>
      </c>
      <c r="C101" s="14" t="s">
        <v>601</v>
      </c>
      <c r="D101" s="14" t="s">
        <v>602</v>
      </c>
      <c r="E101" s="14" t="s">
        <v>602</v>
      </c>
      <c r="F101" s="14"/>
      <c r="G101" s="16" t="s">
        <v>528</v>
      </c>
      <c r="H101" s="17" t="n">
        <v>0</v>
      </c>
      <c r="I101" s="17" t="n">
        <v>0</v>
      </c>
      <c r="J101" s="17" t="n">
        <v>1000</v>
      </c>
      <c r="K101" s="17" t="n">
        <v>0</v>
      </c>
      <c r="L101" s="18" t="n">
        <v>2</v>
      </c>
      <c r="M101" s="14"/>
      <c r="N101" s="14" t="s">
        <v>603</v>
      </c>
      <c r="O101" s="14"/>
    </row>
    <row r="102" customFormat="false" ht="16.5" hidden="false" customHeight="true" outlineLevel="0" collapsed="false">
      <c r="A102" s="14" t="s">
        <v>604</v>
      </c>
      <c r="B102" s="14" t="s">
        <v>605</v>
      </c>
      <c r="C102" s="14" t="s">
        <v>606</v>
      </c>
      <c r="D102" s="14" t="s">
        <v>607</v>
      </c>
      <c r="E102" s="14" t="s">
        <v>607</v>
      </c>
      <c r="F102" s="14"/>
      <c r="G102" s="16" t="s">
        <v>608</v>
      </c>
      <c r="H102" s="17" t="n">
        <v>0</v>
      </c>
      <c r="I102" s="17" t="n">
        <v>0</v>
      </c>
      <c r="J102" s="17" t="n">
        <v>1000</v>
      </c>
      <c r="K102" s="17" t="n">
        <v>0</v>
      </c>
      <c r="L102" s="18" t="n">
        <v>2</v>
      </c>
      <c r="M102" s="14" t="s">
        <v>609</v>
      </c>
      <c r="N102" s="14" t="s">
        <v>610</v>
      </c>
      <c r="O102" s="14"/>
    </row>
    <row r="103" customFormat="false" ht="16.5" hidden="false" customHeight="true" outlineLevel="0" collapsed="false">
      <c r="A103" s="14" t="s">
        <v>611</v>
      </c>
      <c r="B103" s="14" t="s">
        <v>612</v>
      </c>
      <c r="C103" s="14" t="s">
        <v>613</v>
      </c>
      <c r="D103" s="14" t="s">
        <v>614</v>
      </c>
      <c r="E103" s="14" t="s">
        <v>614</v>
      </c>
      <c r="F103" s="14"/>
      <c r="G103" s="16" t="s">
        <v>615</v>
      </c>
      <c r="H103" s="17" t="n">
        <v>0</v>
      </c>
      <c r="I103" s="17" t="n">
        <v>0</v>
      </c>
      <c r="J103" s="17" t="n">
        <v>1000</v>
      </c>
      <c r="K103" s="17" t="n">
        <v>0</v>
      </c>
      <c r="L103" s="18" t="n">
        <v>2</v>
      </c>
      <c r="M103" s="14"/>
      <c r="N103" s="14" t="s">
        <v>616</v>
      </c>
      <c r="O103" s="14"/>
    </row>
    <row r="104" customFormat="false" ht="16.5" hidden="false" customHeight="true" outlineLevel="0" collapsed="false">
      <c r="A104" s="14" t="s">
        <v>617</v>
      </c>
      <c r="B104" s="14" t="s">
        <v>618</v>
      </c>
      <c r="C104" s="14" t="s">
        <v>619</v>
      </c>
      <c r="D104" s="14" t="s">
        <v>620</v>
      </c>
      <c r="E104" s="14" t="s">
        <v>620</v>
      </c>
      <c r="F104" s="14"/>
      <c r="G104" s="16" t="s">
        <v>615</v>
      </c>
      <c r="H104" s="17" t="n">
        <v>0</v>
      </c>
      <c r="I104" s="17" t="n">
        <v>0</v>
      </c>
      <c r="J104" s="17" t="n">
        <v>1000</v>
      </c>
      <c r="K104" s="17" t="n">
        <v>0</v>
      </c>
      <c r="L104" s="18" t="n">
        <v>2</v>
      </c>
      <c r="M104" s="14" t="s">
        <v>621</v>
      </c>
      <c r="N104" s="14" t="s">
        <v>622</v>
      </c>
      <c r="O104" s="14"/>
    </row>
    <row r="105" customFormat="false" ht="16.5" hidden="false" customHeight="true" outlineLevel="0" collapsed="false">
      <c r="A105" s="14" t="s">
        <v>623</v>
      </c>
      <c r="B105" s="14" t="s">
        <v>624</v>
      </c>
      <c r="C105" s="14" t="s">
        <v>625</v>
      </c>
      <c r="D105" s="14" t="s">
        <v>626</v>
      </c>
      <c r="E105" s="14" t="s">
        <v>627</v>
      </c>
      <c r="F105" s="14"/>
      <c r="G105" s="16" t="s">
        <v>615</v>
      </c>
      <c r="H105" s="17" t="n">
        <v>0</v>
      </c>
      <c r="I105" s="17" t="n">
        <v>0</v>
      </c>
      <c r="J105" s="17" t="n">
        <v>1000</v>
      </c>
      <c r="K105" s="17" t="n">
        <v>0</v>
      </c>
      <c r="L105" s="18" t="n">
        <v>2</v>
      </c>
      <c r="M105" s="14" t="s">
        <v>628</v>
      </c>
      <c r="N105" s="14" t="s">
        <v>629</v>
      </c>
      <c r="O105" s="14"/>
    </row>
    <row r="106" customFormat="false" ht="16.5" hidden="false" customHeight="true" outlineLevel="0" collapsed="false">
      <c r="A106" s="14" t="s">
        <v>630</v>
      </c>
      <c r="B106" s="14" t="s">
        <v>631</v>
      </c>
      <c r="C106" s="14" t="s">
        <v>632</v>
      </c>
      <c r="D106" s="14" t="s">
        <v>633</v>
      </c>
      <c r="E106" s="14" t="s">
        <v>633</v>
      </c>
      <c r="F106" s="14"/>
      <c r="G106" s="16" t="s">
        <v>615</v>
      </c>
      <c r="H106" s="17" t="n">
        <v>0</v>
      </c>
      <c r="I106" s="17" t="n">
        <v>0</v>
      </c>
      <c r="J106" s="17" t="n">
        <v>1000</v>
      </c>
      <c r="K106" s="17" t="n">
        <v>0</v>
      </c>
      <c r="L106" s="18" t="n">
        <v>2</v>
      </c>
      <c r="M106" s="14"/>
      <c r="N106" s="14" t="s">
        <v>634</v>
      </c>
      <c r="O106" s="14"/>
    </row>
    <row r="107" customFormat="false" ht="16.5" hidden="false" customHeight="true" outlineLevel="0" collapsed="false">
      <c r="A107" s="14" t="s">
        <v>635</v>
      </c>
      <c r="B107" s="14" t="s">
        <v>636</v>
      </c>
      <c r="C107" s="14" t="s">
        <v>637</v>
      </c>
      <c r="D107" s="14" t="s">
        <v>638</v>
      </c>
      <c r="E107" s="14" t="s">
        <v>638</v>
      </c>
      <c r="F107" s="14"/>
      <c r="G107" s="16" t="s">
        <v>615</v>
      </c>
      <c r="H107" s="17" t="n">
        <v>0</v>
      </c>
      <c r="I107" s="17" t="n">
        <v>0</v>
      </c>
      <c r="J107" s="17" t="n">
        <v>1000</v>
      </c>
      <c r="K107" s="17" t="n">
        <v>0</v>
      </c>
      <c r="L107" s="18" t="n">
        <v>2</v>
      </c>
      <c r="M107" s="14" t="s">
        <v>639</v>
      </c>
      <c r="N107" s="14" t="s">
        <v>640</v>
      </c>
      <c r="O107" s="14"/>
    </row>
    <row r="108" customFormat="false" ht="16.5" hidden="false" customHeight="true" outlineLevel="0" collapsed="false">
      <c r="A108" s="14" t="s">
        <v>641</v>
      </c>
      <c r="B108" s="14" t="s">
        <v>642</v>
      </c>
      <c r="C108" s="14" t="s">
        <v>643</v>
      </c>
      <c r="D108" s="14" t="s">
        <v>644</v>
      </c>
      <c r="E108" s="14" t="s">
        <v>644</v>
      </c>
      <c r="F108" s="14"/>
      <c r="G108" s="16" t="s">
        <v>615</v>
      </c>
      <c r="H108" s="17" t="n">
        <v>0</v>
      </c>
      <c r="I108" s="17" t="n">
        <v>0</v>
      </c>
      <c r="J108" s="17" t="n">
        <v>1000</v>
      </c>
      <c r="K108" s="17" t="n">
        <v>0</v>
      </c>
      <c r="L108" s="18" t="n">
        <v>2</v>
      </c>
      <c r="M108" s="14"/>
      <c r="N108" s="14" t="s">
        <v>645</v>
      </c>
      <c r="O108" s="14"/>
    </row>
    <row r="109" customFormat="false" ht="16.5" hidden="false" customHeight="true" outlineLevel="0" collapsed="false">
      <c r="A109" s="14" t="s">
        <v>646</v>
      </c>
      <c r="B109" s="14" t="s">
        <v>647</v>
      </c>
      <c r="C109" s="14" t="s">
        <v>648</v>
      </c>
      <c r="D109" s="14" t="s">
        <v>649</v>
      </c>
      <c r="E109" s="14" t="s">
        <v>649</v>
      </c>
      <c r="F109" s="14"/>
      <c r="G109" s="16" t="s">
        <v>615</v>
      </c>
      <c r="H109" s="17" t="n">
        <v>0</v>
      </c>
      <c r="I109" s="17" t="n">
        <v>0</v>
      </c>
      <c r="J109" s="17" t="n">
        <v>1000</v>
      </c>
      <c r="K109" s="17" t="n">
        <v>0</v>
      </c>
      <c r="L109" s="18" t="n">
        <v>2</v>
      </c>
      <c r="M109" s="14" t="s">
        <v>650</v>
      </c>
      <c r="N109" s="14" t="s">
        <v>651</v>
      </c>
      <c r="O109" s="14"/>
    </row>
    <row r="110" customFormat="false" ht="16.5" hidden="false" customHeight="true" outlineLevel="0" collapsed="false">
      <c r="A110" s="14" t="s">
        <v>652</v>
      </c>
      <c r="B110" s="14" t="s">
        <v>653</v>
      </c>
      <c r="C110" s="14" t="s">
        <v>654</v>
      </c>
      <c r="D110" s="14" t="s">
        <v>655</v>
      </c>
      <c r="E110" s="14" t="s">
        <v>655</v>
      </c>
      <c r="F110" s="14"/>
      <c r="G110" s="16" t="s">
        <v>615</v>
      </c>
      <c r="H110" s="17" t="n">
        <v>0</v>
      </c>
      <c r="I110" s="17" t="n">
        <v>0</v>
      </c>
      <c r="J110" s="17" t="n">
        <v>1000</v>
      </c>
      <c r="K110" s="17" t="n">
        <v>0</v>
      </c>
      <c r="L110" s="18" t="n">
        <v>2</v>
      </c>
      <c r="M110" s="14"/>
      <c r="N110" s="14" t="s">
        <v>656</v>
      </c>
      <c r="O110" s="14"/>
    </row>
    <row r="111" customFormat="false" ht="16.5" hidden="false" customHeight="true" outlineLevel="0" collapsed="false">
      <c r="A111" s="14" t="s">
        <v>657</v>
      </c>
      <c r="B111" s="14" t="s">
        <v>658</v>
      </c>
      <c r="C111" s="14" t="s">
        <v>659</v>
      </c>
      <c r="D111" s="14" t="s">
        <v>638</v>
      </c>
      <c r="E111" s="14" t="s">
        <v>638</v>
      </c>
      <c r="F111" s="14"/>
      <c r="G111" s="16" t="s">
        <v>615</v>
      </c>
      <c r="H111" s="17" t="n">
        <v>0</v>
      </c>
      <c r="I111" s="17" t="n">
        <v>0</v>
      </c>
      <c r="J111" s="17" t="n">
        <v>1000</v>
      </c>
      <c r="K111" s="17" t="n">
        <v>0</v>
      </c>
      <c r="L111" s="18" t="n">
        <v>2</v>
      </c>
      <c r="M111" s="14" t="s">
        <v>660</v>
      </c>
      <c r="N111" s="14" t="s">
        <v>640</v>
      </c>
      <c r="O111" s="14"/>
    </row>
    <row r="112" customFormat="false" ht="16.5" hidden="false" customHeight="true" outlineLevel="0" collapsed="false">
      <c r="A112" s="14" t="s">
        <v>661</v>
      </c>
      <c r="B112" s="14" t="s">
        <v>662</v>
      </c>
      <c r="C112" s="14" t="s">
        <v>663</v>
      </c>
      <c r="D112" s="15" t="s">
        <v>664</v>
      </c>
      <c r="E112" s="14" t="s">
        <v>664</v>
      </c>
      <c r="F112" s="14"/>
      <c r="G112" s="16" t="s">
        <v>665</v>
      </c>
      <c r="H112" s="17" t="n">
        <v>1</v>
      </c>
      <c r="I112" s="17" t="n">
        <v>-1000</v>
      </c>
      <c r="J112" s="17" t="n">
        <v>1000</v>
      </c>
      <c r="K112" s="17" t="n">
        <v>0</v>
      </c>
      <c r="L112" s="18" t="n">
        <v>2</v>
      </c>
      <c r="M112" s="14"/>
      <c r="N112" s="14" t="s">
        <v>666</v>
      </c>
      <c r="O112" s="14"/>
    </row>
    <row r="113" customFormat="false" ht="16.5" hidden="false" customHeight="true" outlineLevel="0" collapsed="false">
      <c r="A113" s="14" t="s">
        <v>667</v>
      </c>
      <c r="B113" s="14" t="s">
        <v>668</v>
      </c>
      <c r="C113" s="14" t="s">
        <v>669</v>
      </c>
      <c r="D113" s="14" t="s">
        <v>670</v>
      </c>
      <c r="E113" s="14" t="s">
        <v>670</v>
      </c>
      <c r="F113" s="14"/>
      <c r="G113" s="16" t="s">
        <v>671</v>
      </c>
      <c r="H113" s="17" t="n">
        <v>0</v>
      </c>
      <c r="I113" s="17" t="n">
        <v>0</v>
      </c>
      <c r="J113" s="17" t="n">
        <v>1000</v>
      </c>
      <c r="K113" s="17" t="n">
        <v>0</v>
      </c>
      <c r="L113" s="18" t="n">
        <v>2</v>
      </c>
      <c r="M113" s="16" t="s">
        <v>672</v>
      </c>
      <c r="N113" s="14" t="s">
        <v>673</v>
      </c>
      <c r="O113" s="14"/>
    </row>
    <row r="114" customFormat="false" ht="16.5" hidden="false" customHeight="true" outlineLevel="0" collapsed="false">
      <c r="A114" s="14" t="s">
        <v>674</v>
      </c>
      <c r="B114" s="14" t="s">
        <v>675</v>
      </c>
      <c r="C114" s="14" t="s">
        <v>676</v>
      </c>
      <c r="D114" s="14" t="s">
        <v>103</v>
      </c>
      <c r="E114" s="14" t="s">
        <v>103</v>
      </c>
      <c r="F114" s="14"/>
      <c r="G114" s="16" t="s">
        <v>671</v>
      </c>
      <c r="H114" s="17" t="n">
        <v>1</v>
      </c>
      <c r="I114" s="17" t="n">
        <v>-1000</v>
      </c>
      <c r="J114" s="17" t="n">
        <v>1000</v>
      </c>
      <c r="K114" s="17" t="n">
        <v>0</v>
      </c>
      <c r="L114" s="18" t="n">
        <v>2</v>
      </c>
      <c r="M114" s="14" t="s">
        <v>166</v>
      </c>
      <c r="N114" s="14" t="s">
        <v>105</v>
      </c>
      <c r="O114" s="14"/>
    </row>
    <row r="115" customFormat="false" ht="16.5" hidden="false" customHeight="true" outlineLevel="0" collapsed="false">
      <c r="A115" s="14" t="s">
        <v>677</v>
      </c>
      <c r="B115" s="14" t="s">
        <v>678</v>
      </c>
      <c r="C115" s="14" t="s">
        <v>679</v>
      </c>
      <c r="D115" s="14" t="s">
        <v>680</v>
      </c>
      <c r="E115" s="14" t="s">
        <v>681</v>
      </c>
      <c r="F115" s="14"/>
      <c r="G115" s="16" t="s">
        <v>671</v>
      </c>
      <c r="H115" s="17" t="n">
        <v>0</v>
      </c>
      <c r="I115" s="17" t="n">
        <v>0</v>
      </c>
      <c r="J115" s="17" t="n">
        <v>1000</v>
      </c>
      <c r="K115" s="17" t="n">
        <v>0</v>
      </c>
      <c r="L115" s="18" t="n">
        <v>2</v>
      </c>
      <c r="M115" s="16" t="s">
        <v>682</v>
      </c>
      <c r="N115" s="14" t="s">
        <v>683</v>
      </c>
      <c r="O115" s="14"/>
    </row>
    <row r="116" customFormat="false" ht="16.5" hidden="false" customHeight="true" outlineLevel="0" collapsed="false">
      <c r="A116" s="14" t="s">
        <v>684</v>
      </c>
      <c r="B116" s="14" t="s">
        <v>685</v>
      </c>
      <c r="C116" s="14" t="s">
        <v>686</v>
      </c>
      <c r="D116" s="14" t="s">
        <v>687</v>
      </c>
      <c r="E116" s="14" t="s">
        <v>687</v>
      </c>
      <c r="F116" s="14"/>
      <c r="G116" s="16" t="s">
        <v>671</v>
      </c>
      <c r="H116" s="17" t="n">
        <v>0</v>
      </c>
      <c r="I116" s="17" t="n">
        <v>0</v>
      </c>
      <c r="J116" s="17" t="n">
        <v>1000</v>
      </c>
      <c r="K116" s="17" t="n">
        <v>0</v>
      </c>
      <c r="L116" s="18" t="n">
        <v>2</v>
      </c>
      <c r="M116" s="14" t="s">
        <v>688</v>
      </c>
      <c r="N116" s="14" t="s">
        <v>689</v>
      </c>
      <c r="O116" s="14"/>
    </row>
    <row r="117" customFormat="false" ht="16.5" hidden="false" customHeight="true" outlineLevel="0" collapsed="false">
      <c r="A117" s="14" t="s">
        <v>690</v>
      </c>
      <c r="B117" s="14" t="s">
        <v>691</v>
      </c>
      <c r="C117" s="14" t="s">
        <v>692</v>
      </c>
      <c r="D117" s="14" t="s">
        <v>693</v>
      </c>
      <c r="E117" s="14" t="s">
        <v>693</v>
      </c>
      <c r="F117" s="14"/>
      <c r="G117" s="16" t="s">
        <v>694</v>
      </c>
      <c r="H117" s="17" t="n">
        <v>0</v>
      </c>
      <c r="I117" s="17" t="n">
        <v>0</v>
      </c>
      <c r="J117" s="17" t="n">
        <v>1000</v>
      </c>
      <c r="K117" s="17" t="n">
        <v>0</v>
      </c>
      <c r="L117" s="18" t="n">
        <v>2</v>
      </c>
      <c r="M117" s="14" t="s">
        <v>695</v>
      </c>
      <c r="N117" s="14" t="s">
        <v>696</v>
      </c>
      <c r="O117" s="14"/>
    </row>
    <row r="118" customFormat="false" ht="16.5" hidden="false" customHeight="true" outlineLevel="0" collapsed="false">
      <c r="A118" s="14" t="s">
        <v>697</v>
      </c>
      <c r="B118" s="14" t="s">
        <v>698</v>
      </c>
      <c r="C118" s="14" t="s">
        <v>699</v>
      </c>
      <c r="D118" s="14" t="s">
        <v>700</v>
      </c>
      <c r="E118" s="14" t="s">
        <v>700</v>
      </c>
      <c r="F118" s="14"/>
      <c r="G118" s="16" t="s">
        <v>694</v>
      </c>
      <c r="H118" s="17" t="n">
        <v>0</v>
      </c>
      <c r="I118" s="17" t="n">
        <v>0</v>
      </c>
      <c r="J118" s="17" t="n">
        <v>1000</v>
      </c>
      <c r="K118" s="17" t="n">
        <v>0</v>
      </c>
      <c r="L118" s="18" t="n">
        <v>2</v>
      </c>
      <c r="M118" s="14" t="s">
        <v>701</v>
      </c>
      <c r="N118" s="14" t="s">
        <v>702</v>
      </c>
      <c r="O118" s="14"/>
    </row>
    <row r="119" customFormat="false" ht="16.5" hidden="false" customHeight="true" outlineLevel="0" collapsed="false">
      <c r="A119" s="14" t="s">
        <v>703</v>
      </c>
      <c r="B119" s="14" t="s">
        <v>704</v>
      </c>
      <c r="C119" s="14" t="s">
        <v>705</v>
      </c>
      <c r="D119" s="14" t="s">
        <v>706</v>
      </c>
      <c r="E119" s="14" t="s">
        <v>707</v>
      </c>
      <c r="F119" s="14"/>
      <c r="G119" s="16" t="s">
        <v>708</v>
      </c>
      <c r="H119" s="17" t="n">
        <v>0</v>
      </c>
      <c r="I119" s="17" t="n">
        <v>0</v>
      </c>
      <c r="J119" s="17" t="n">
        <v>1000</v>
      </c>
      <c r="K119" s="17" t="n">
        <v>0</v>
      </c>
      <c r="L119" s="18" t="n">
        <v>2</v>
      </c>
      <c r="M119" s="14" t="s">
        <v>709</v>
      </c>
      <c r="N119" s="14" t="s">
        <v>710</v>
      </c>
      <c r="O119" s="14"/>
    </row>
    <row r="120" customFormat="false" ht="16.5" hidden="false" customHeight="true" outlineLevel="0" collapsed="false">
      <c r="A120" s="14" t="s">
        <v>711</v>
      </c>
      <c r="B120" s="14" t="s">
        <v>712</v>
      </c>
      <c r="C120" s="14" t="s">
        <v>713</v>
      </c>
      <c r="D120" s="14" t="s">
        <v>714</v>
      </c>
      <c r="E120" s="14" t="s">
        <v>714</v>
      </c>
      <c r="F120" s="14"/>
      <c r="G120" s="16" t="s">
        <v>715</v>
      </c>
      <c r="H120" s="17" t="n">
        <v>0</v>
      </c>
      <c r="I120" s="17" t="n">
        <v>0</v>
      </c>
      <c r="J120" s="17" t="n">
        <v>1000</v>
      </c>
      <c r="K120" s="17" t="n">
        <v>0</v>
      </c>
      <c r="L120" s="18" t="n">
        <v>2</v>
      </c>
      <c r="M120" s="14"/>
      <c r="N120" s="14" t="s">
        <v>716</v>
      </c>
      <c r="O120" s="14"/>
    </row>
    <row r="121" customFormat="false" ht="16.5" hidden="false" customHeight="true" outlineLevel="0" collapsed="false">
      <c r="A121" s="14" t="s">
        <v>717</v>
      </c>
      <c r="B121" s="14" t="s">
        <v>718</v>
      </c>
      <c r="C121" s="14" t="s">
        <v>719</v>
      </c>
      <c r="D121" s="14" t="s">
        <v>720</v>
      </c>
      <c r="E121" s="14" t="s">
        <v>720</v>
      </c>
      <c r="F121" s="14"/>
      <c r="G121" s="16" t="s">
        <v>715</v>
      </c>
      <c r="H121" s="17" t="n">
        <v>0</v>
      </c>
      <c r="I121" s="17" t="n">
        <v>0</v>
      </c>
      <c r="J121" s="17" t="n">
        <v>1000</v>
      </c>
      <c r="K121" s="17" t="n">
        <v>0</v>
      </c>
      <c r="L121" s="18" t="n">
        <v>2</v>
      </c>
      <c r="M121" s="14" t="s">
        <v>721</v>
      </c>
      <c r="N121" s="14" t="s">
        <v>722</v>
      </c>
      <c r="O121" s="14"/>
    </row>
    <row r="122" customFormat="false" ht="16.5" hidden="false" customHeight="true" outlineLevel="0" collapsed="false">
      <c r="A122" s="14" t="s">
        <v>723</v>
      </c>
      <c r="B122" s="14" t="s">
        <v>724</v>
      </c>
      <c r="C122" s="14" t="s">
        <v>725</v>
      </c>
      <c r="D122" s="14" t="s">
        <v>726</v>
      </c>
      <c r="E122" s="14" t="s">
        <v>727</v>
      </c>
      <c r="F122" s="14"/>
      <c r="G122" s="16" t="s">
        <v>665</v>
      </c>
      <c r="H122" s="17" t="n">
        <v>0</v>
      </c>
      <c r="I122" s="17" t="n">
        <v>0</v>
      </c>
      <c r="J122" s="17" t="n">
        <v>1000</v>
      </c>
      <c r="K122" s="17" t="n">
        <v>0</v>
      </c>
      <c r="L122" s="18" t="n">
        <v>2</v>
      </c>
      <c r="M122" s="14"/>
      <c r="N122" s="14" t="s">
        <v>728</v>
      </c>
      <c r="O122" s="14"/>
    </row>
    <row r="123" customFormat="false" ht="16.5" hidden="false" customHeight="true" outlineLevel="0" collapsed="false">
      <c r="A123" s="14" t="s">
        <v>729</v>
      </c>
      <c r="B123" s="14" t="s">
        <v>730</v>
      </c>
      <c r="C123" s="14" t="s">
        <v>731</v>
      </c>
      <c r="D123" s="14" t="s">
        <v>732</v>
      </c>
      <c r="E123" s="14" t="s">
        <v>733</v>
      </c>
      <c r="F123" s="14"/>
      <c r="G123" s="16" t="s">
        <v>665</v>
      </c>
      <c r="H123" s="17" t="n">
        <v>0</v>
      </c>
      <c r="I123" s="17" t="n">
        <v>0</v>
      </c>
      <c r="J123" s="17" t="n">
        <v>1000</v>
      </c>
      <c r="K123" s="17" t="n">
        <v>0</v>
      </c>
      <c r="L123" s="18" t="n">
        <v>2</v>
      </c>
      <c r="M123" s="14"/>
      <c r="N123" s="14" t="s">
        <v>734</v>
      </c>
      <c r="O123" s="14"/>
    </row>
    <row r="124" customFormat="false" ht="16.5" hidden="false" customHeight="true" outlineLevel="0" collapsed="false">
      <c r="A124" s="14" t="s">
        <v>735</v>
      </c>
      <c r="B124" s="14" t="s">
        <v>736</v>
      </c>
      <c r="C124" s="14" t="s">
        <v>737</v>
      </c>
      <c r="D124" s="14" t="s">
        <v>726</v>
      </c>
      <c r="E124" s="14" t="s">
        <v>727</v>
      </c>
      <c r="F124" s="14"/>
      <c r="G124" s="16" t="s">
        <v>665</v>
      </c>
      <c r="H124" s="17" t="n">
        <v>0</v>
      </c>
      <c r="I124" s="17" t="n">
        <v>0</v>
      </c>
      <c r="J124" s="17" t="n">
        <v>1000</v>
      </c>
      <c r="K124" s="17" t="n">
        <v>0</v>
      </c>
      <c r="L124" s="18" t="n">
        <v>2</v>
      </c>
      <c r="M124" s="14"/>
      <c r="N124" s="14" t="s">
        <v>728</v>
      </c>
      <c r="O124" s="14"/>
    </row>
    <row r="125" customFormat="false" ht="16.5" hidden="false" customHeight="true" outlineLevel="0" collapsed="false">
      <c r="A125" s="14" t="s">
        <v>738</v>
      </c>
      <c r="B125" s="14" t="s">
        <v>739</v>
      </c>
      <c r="C125" s="14" t="s">
        <v>740</v>
      </c>
      <c r="D125" s="14" t="s">
        <v>726</v>
      </c>
      <c r="E125" s="14" t="s">
        <v>727</v>
      </c>
      <c r="F125" s="14"/>
      <c r="G125" s="16" t="s">
        <v>665</v>
      </c>
      <c r="H125" s="17" t="n">
        <v>0</v>
      </c>
      <c r="I125" s="17" t="n">
        <v>0</v>
      </c>
      <c r="J125" s="17" t="n">
        <v>1000</v>
      </c>
      <c r="K125" s="17" t="n">
        <v>0</v>
      </c>
      <c r="L125" s="18" t="n">
        <v>2</v>
      </c>
      <c r="M125" s="14"/>
      <c r="N125" s="14" t="s">
        <v>728</v>
      </c>
      <c r="O125" s="14"/>
    </row>
    <row r="126" customFormat="false" ht="16.5" hidden="false" customHeight="true" outlineLevel="0" collapsed="false">
      <c r="A126" s="14" t="s">
        <v>741</v>
      </c>
      <c r="B126" s="14" t="s">
        <v>742</v>
      </c>
      <c r="C126" s="14" t="s">
        <v>743</v>
      </c>
      <c r="D126" s="14" t="s">
        <v>744</v>
      </c>
      <c r="E126" s="14" t="s">
        <v>745</v>
      </c>
      <c r="F126" s="14"/>
      <c r="G126" s="16" t="s">
        <v>665</v>
      </c>
      <c r="H126" s="17" t="n">
        <v>0</v>
      </c>
      <c r="I126" s="17" t="n">
        <v>0</v>
      </c>
      <c r="J126" s="17" t="n">
        <v>1000</v>
      </c>
      <c r="K126" s="17" t="n">
        <v>0</v>
      </c>
      <c r="L126" s="18" t="n">
        <v>2</v>
      </c>
      <c r="M126" s="14"/>
      <c r="N126" s="14" t="s">
        <v>746</v>
      </c>
      <c r="O126" s="14"/>
    </row>
    <row r="127" customFormat="false" ht="16.5" hidden="false" customHeight="true" outlineLevel="0" collapsed="false">
      <c r="A127" s="14" t="s">
        <v>747</v>
      </c>
      <c r="B127" s="14" t="s">
        <v>748</v>
      </c>
      <c r="C127" s="14" t="s">
        <v>749</v>
      </c>
      <c r="D127" s="14" t="s">
        <v>732</v>
      </c>
      <c r="E127" s="14" t="s">
        <v>733</v>
      </c>
      <c r="F127" s="14"/>
      <c r="G127" s="16" t="s">
        <v>665</v>
      </c>
      <c r="H127" s="17" t="n">
        <v>0</v>
      </c>
      <c r="I127" s="17" t="n">
        <v>0</v>
      </c>
      <c r="J127" s="17" t="n">
        <v>1000</v>
      </c>
      <c r="K127" s="17" t="n">
        <v>0</v>
      </c>
      <c r="L127" s="18" t="n">
        <v>2</v>
      </c>
      <c r="M127" s="14"/>
      <c r="N127" s="14" t="s">
        <v>734</v>
      </c>
      <c r="O127" s="14"/>
    </row>
    <row r="128" customFormat="false" ht="16.5" hidden="false" customHeight="true" outlineLevel="0" collapsed="false">
      <c r="A128" s="14" t="s">
        <v>750</v>
      </c>
      <c r="B128" s="14" t="s">
        <v>751</v>
      </c>
      <c r="C128" s="14" t="s">
        <v>752</v>
      </c>
      <c r="D128" s="14" t="s">
        <v>753</v>
      </c>
      <c r="E128" s="14" t="s">
        <v>754</v>
      </c>
      <c r="F128" s="14"/>
      <c r="G128" s="16" t="s">
        <v>665</v>
      </c>
      <c r="H128" s="17" t="n">
        <v>0</v>
      </c>
      <c r="I128" s="17" t="n">
        <v>0</v>
      </c>
      <c r="J128" s="17" t="n">
        <v>1000</v>
      </c>
      <c r="K128" s="17" t="n">
        <v>0</v>
      </c>
      <c r="L128" s="18" t="n">
        <v>2</v>
      </c>
      <c r="M128" s="14"/>
      <c r="N128" s="14" t="s">
        <v>755</v>
      </c>
      <c r="O128" s="14"/>
    </row>
    <row r="129" customFormat="false" ht="16.5" hidden="false" customHeight="true" outlineLevel="0" collapsed="false">
      <c r="A129" s="14" t="s">
        <v>756</v>
      </c>
      <c r="B129" s="14" t="s">
        <v>757</v>
      </c>
      <c r="C129" s="14" t="s">
        <v>758</v>
      </c>
      <c r="D129" s="14" t="s">
        <v>759</v>
      </c>
      <c r="E129" s="14" t="s">
        <v>759</v>
      </c>
      <c r="F129" s="14"/>
      <c r="G129" s="16" t="s">
        <v>760</v>
      </c>
      <c r="H129" s="17" t="n">
        <v>0</v>
      </c>
      <c r="I129" s="17" t="n">
        <v>0</v>
      </c>
      <c r="J129" s="17" t="n">
        <v>1000</v>
      </c>
      <c r="K129" s="17" t="n">
        <v>0</v>
      </c>
      <c r="L129" s="18" t="n">
        <v>2</v>
      </c>
      <c r="M129" s="14" t="s">
        <v>761</v>
      </c>
      <c r="N129" s="14" t="s">
        <v>762</v>
      </c>
      <c r="O129" s="14"/>
    </row>
    <row r="130" customFormat="false" ht="16.5" hidden="false" customHeight="true" outlineLevel="0" collapsed="false">
      <c r="A130" s="14" t="s">
        <v>763</v>
      </c>
      <c r="B130" s="14" t="s">
        <v>764</v>
      </c>
      <c r="C130" s="14" t="s">
        <v>765</v>
      </c>
      <c r="D130" s="14" t="s">
        <v>766</v>
      </c>
      <c r="E130" s="14" t="s">
        <v>766</v>
      </c>
      <c r="F130" s="14"/>
      <c r="G130" s="16" t="s">
        <v>760</v>
      </c>
      <c r="H130" s="17" t="n">
        <v>0</v>
      </c>
      <c r="I130" s="17" t="n">
        <v>0</v>
      </c>
      <c r="J130" s="17" t="n">
        <v>1000</v>
      </c>
      <c r="K130" s="17" t="n">
        <v>0</v>
      </c>
      <c r="L130" s="18" t="n">
        <v>2</v>
      </c>
      <c r="M130" s="14" t="s">
        <v>767</v>
      </c>
      <c r="N130" s="14" t="s">
        <v>768</v>
      </c>
      <c r="O130" s="14"/>
    </row>
    <row r="131" customFormat="false" ht="16.5" hidden="false" customHeight="true" outlineLevel="0" collapsed="false">
      <c r="A131" s="14" t="s">
        <v>769</v>
      </c>
      <c r="B131" s="14" t="s">
        <v>770</v>
      </c>
      <c r="C131" s="14" t="s">
        <v>771</v>
      </c>
      <c r="D131" s="14" t="s">
        <v>190</v>
      </c>
      <c r="E131" s="14" t="s">
        <v>190</v>
      </c>
      <c r="F131" s="14"/>
      <c r="G131" s="16" t="s">
        <v>772</v>
      </c>
      <c r="H131" s="17" t="n">
        <v>0</v>
      </c>
      <c r="I131" s="17" t="n">
        <v>0</v>
      </c>
      <c r="J131" s="17" t="n">
        <v>1000</v>
      </c>
      <c r="K131" s="17" t="n">
        <v>0</v>
      </c>
      <c r="L131" s="18" t="n">
        <v>2</v>
      </c>
      <c r="M131" s="14" t="s">
        <v>773</v>
      </c>
      <c r="N131" s="14" t="s">
        <v>192</v>
      </c>
      <c r="O131" s="14"/>
    </row>
    <row r="132" customFormat="false" ht="16.5" hidden="false" customHeight="true" outlineLevel="0" collapsed="false">
      <c r="A132" s="14" t="s">
        <v>774</v>
      </c>
      <c r="B132" s="14" t="s">
        <v>775</v>
      </c>
      <c r="C132" s="14" t="s">
        <v>776</v>
      </c>
      <c r="D132" s="14" t="s">
        <v>190</v>
      </c>
      <c r="E132" s="14" t="s">
        <v>190</v>
      </c>
      <c r="F132" s="14"/>
      <c r="G132" s="16" t="s">
        <v>665</v>
      </c>
      <c r="H132" s="17" t="n">
        <v>0</v>
      </c>
      <c r="I132" s="17" t="n">
        <v>0</v>
      </c>
      <c r="J132" s="17" t="n">
        <v>1000</v>
      </c>
      <c r="K132" s="17" t="n">
        <v>0</v>
      </c>
      <c r="L132" s="18" t="n">
        <v>2</v>
      </c>
      <c r="M132" s="14" t="s">
        <v>773</v>
      </c>
      <c r="N132" s="14" t="s">
        <v>192</v>
      </c>
      <c r="O132" s="14"/>
    </row>
    <row r="133" customFormat="false" ht="16.5" hidden="false" customHeight="true" outlineLevel="0" collapsed="false">
      <c r="A133" s="14" t="s">
        <v>777</v>
      </c>
      <c r="B133" s="14" t="s">
        <v>778</v>
      </c>
      <c r="C133" s="14" t="s">
        <v>779</v>
      </c>
      <c r="D133" s="14" t="s">
        <v>780</v>
      </c>
      <c r="E133" s="14" t="s">
        <v>780</v>
      </c>
      <c r="F133" s="14"/>
      <c r="G133" s="16" t="s">
        <v>781</v>
      </c>
      <c r="H133" s="17" t="n">
        <v>0</v>
      </c>
      <c r="I133" s="17" t="n">
        <v>0</v>
      </c>
      <c r="J133" s="17" t="n">
        <v>1000</v>
      </c>
      <c r="K133" s="17" t="n">
        <v>0</v>
      </c>
      <c r="L133" s="18" t="n">
        <v>2</v>
      </c>
      <c r="M133" s="16" t="s">
        <v>782</v>
      </c>
      <c r="N133" s="14" t="s">
        <v>783</v>
      </c>
      <c r="O133" s="14"/>
    </row>
    <row r="134" customFormat="false" ht="16.5" hidden="false" customHeight="true" outlineLevel="0" collapsed="false">
      <c r="A134" s="14" t="s">
        <v>784</v>
      </c>
      <c r="B134" s="14" t="s">
        <v>785</v>
      </c>
      <c r="C134" s="14" t="s">
        <v>786</v>
      </c>
      <c r="D134" s="14" t="s">
        <v>787</v>
      </c>
      <c r="E134" s="14" t="s">
        <v>788</v>
      </c>
      <c r="F134" s="14"/>
      <c r="G134" s="14" t="s">
        <v>781</v>
      </c>
      <c r="H134" s="17" t="n">
        <v>0</v>
      </c>
      <c r="I134" s="17" t="n">
        <v>0</v>
      </c>
      <c r="J134" s="17" t="n">
        <v>1000</v>
      </c>
      <c r="K134" s="17" t="n">
        <v>0</v>
      </c>
      <c r="L134" s="18" t="n">
        <v>2</v>
      </c>
      <c r="M134" s="14" t="s">
        <v>789</v>
      </c>
      <c r="N134" s="14" t="s">
        <v>790</v>
      </c>
      <c r="O134" s="14"/>
    </row>
    <row r="135" customFormat="false" ht="16.5" hidden="false" customHeight="true" outlineLevel="0" collapsed="false">
      <c r="A135" s="14" t="s">
        <v>791</v>
      </c>
      <c r="B135" s="14" t="s">
        <v>792</v>
      </c>
      <c r="C135" s="14" t="s">
        <v>793</v>
      </c>
      <c r="D135" s="14" t="s">
        <v>794</v>
      </c>
      <c r="E135" s="14" t="s">
        <v>794</v>
      </c>
      <c r="F135" s="14"/>
      <c r="G135" s="14" t="s">
        <v>781</v>
      </c>
      <c r="H135" s="17" t="n">
        <v>0</v>
      </c>
      <c r="I135" s="17" t="n">
        <v>0</v>
      </c>
      <c r="J135" s="17" t="n">
        <v>1000</v>
      </c>
      <c r="K135" s="17" t="n">
        <v>0</v>
      </c>
      <c r="L135" s="18" t="n">
        <v>2</v>
      </c>
      <c r="M135" s="14"/>
      <c r="N135" s="14" t="s">
        <v>795</v>
      </c>
      <c r="O135" s="14"/>
    </row>
    <row r="136" customFormat="false" ht="16.5" hidden="false" customHeight="true" outlineLevel="0" collapsed="false">
      <c r="A136" s="14" t="s">
        <v>796</v>
      </c>
      <c r="B136" s="14" t="s">
        <v>797</v>
      </c>
      <c r="C136" s="14" t="s">
        <v>798</v>
      </c>
      <c r="D136" s="14" t="s">
        <v>799</v>
      </c>
      <c r="E136" s="14" t="s">
        <v>799</v>
      </c>
      <c r="F136" s="14"/>
      <c r="G136" s="14" t="s">
        <v>800</v>
      </c>
      <c r="H136" s="17" t="n">
        <v>0</v>
      </c>
      <c r="I136" s="17" t="n">
        <v>0</v>
      </c>
      <c r="J136" s="17" t="n">
        <v>1000</v>
      </c>
      <c r="K136" s="17" t="n">
        <v>0</v>
      </c>
      <c r="L136" s="18" t="n">
        <v>2</v>
      </c>
      <c r="M136" s="14"/>
      <c r="N136" s="14" t="s">
        <v>801</v>
      </c>
      <c r="O136" s="14"/>
    </row>
    <row r="137" customFormat="false" ht="16.5" hidden="false" customHeight="true" outlineLevel="0" collapsed="false">
      <c r="A137" s="14" t="s">
        <v>802</v>
      </c>
      <c r="B137" s="14" t="s">
        <v>803</v>
      </c>
      <c r="C137" s="14" t="s">
        <v>804</v>
      </c>
      <c r="D137" s="15" t="s">
        <v>805</v>
      </c>
      <c r="E137" s="14" t="s">
        <v>805</v>
      </c>
      <c r="F137" s="14"/>
      <c r="G137" s="14" t="s">
        <v>806</v>
      </c>
      <c r="H137" s="17" t="n">
        <v>0</v>
      </c>
      <c r="I137" s="17" t="n">
        <v>0</v>
      </c>
      <c r="J137" s="17" t="n">
        <v>1000</v>
      </c>
      <c r="K137" s="17" t="n">
        <v>0</v>
      </c>
      <c r="L137" s="18" t="n">
        <v>2</v>
      </c>
      <c r="M137" s="14" t="s">
        <v>807</v>
      </c>
      <c r="N137" s="14" t="s">
        <v>808</v>
      </c>
      <c r="O137" s="14"/>
    </row>
    <row r="138" customFormat="false" ht="16.5" hidden="false" customHeight="true" outlineLevel="0" collapsed="false">
      <c r="A138" s="14" t="s">
        <v>809</v>
      </c>
      <c r="B138" s="14" t="s">
        <v>810</v>
      </c>
      <c r="C138" s="14" t="s">
        <v>811</v>
      </c>
      <c r="D138" s="14" t="s">
        <v>812</v>
      </c>
      <c r="E138" s="14" t="s">
        <v>812</v>
      </c>
      <c r="F138" s="14"/>
      <c r="G138" s="14" t="s">
        <v>806</v>
      </c>
      <c r="H138" s="17" t="n">
        <v>0</v>
      </c>
      <c r="I138" s="17" t="n">
        <v>0</v>
      </c>
      <c r="J138" s="17" t="n">
        <v>1000</v>
      </c>
      <c r="K138" s="17" t="n">
        <v>0</v>
      </c>
      <c r="L138" s="18" t="n">
        <v>2</v>
      </c>
      <c r="M138" s="14" t="s">
        <v>813</v>
      </c>
      <c r="N138" s="14" t="s">
        <v>814</v>
      </c>
      <c r="O138" s="14"/>
    </row>
    <row r="139" customFormat="false" ht="16.5" hidden="false" customHeight="true" outlineLevel="0" collapsed="false">
      <c r="A139" s="14" t="s">
        <v>815</v>
      </c>
      <c r="B139" s="14" t="s">
        <v>816</v>
      </c>
      <c r="C139" s="14" t="s">
        <v>817</v>
      </c>
      <c r="D139" s="14" t="s">
        <v>818</v>
      </c>
      <c r="E139" s="14" t="s">
        <v>818</v>
      </c>
      <c r="F139" s="14"/>
      <c r="G139" s="14" t="s">
        <v>806</v>
      </c>
      <c r="H139" s="17" t="n">
        <v>0</v>
      </c>
      <c r="I139" s="17" t="n">
        <v>0</v>
      </c>
      <c r="J139" s="17" t="n">
        <v>1000</v>
      </c>
      <c r="K139" s="17" t="n">
        <v>0</v>
      </c>
      <c r="L139" s="18" t="n">
        <v>2</v>
      </c>
      <c r="M139" s="14" t="s">
        <v>819</v>
      </c>
      <c r="N139" s="14" t="s">
        <v>820</v>
      </c>
      <c r="O139" s="14"/>
    </row>
    <row r="140" customFormat="false" ht="16.5" hidden="false" customHeight="true" outlineLevel="0" collapsed="false">
      <c r="A140" s="14" t="s">
        <v>821</v>
      </c>
      <c r="B140" s="14" t="s">
        <v>822</v>
      </c>
      <c r="C140" s="14" t="s">
        <v>823</v>
      </c>
      <c r="D140" s="14" t="s">
        <v>824</v>
      </c>
      <c r="E140" s="14" t="s">
        <v>824</v>
      </c>
      <c r="F140" s="14"/>
      <c r="G140" s="14" t="s">
        <v>825</v>
      </c>
      <c r="H140" s="17" t="n">
        <v>0</v>
      </c>
      <c r="I140" s="17" t="n">
        <v>0</v>
      </c>
      <c r="J140" s="17" t="n">
        <v>1000</v>
      </c>
      <c r="K140" s="17" t="n">
        <v>0</v>
      </c>
      <c r="L140" s="18" t="n">
        <v>2</v>
      </c>
      <c r="M140" s="14" t="s">
        <v>826</v>
      </c>
      <c r="N140" s="14" t="s">
        <v>827</v>
      </c>
      <c r="O140" s="14"/>
    </row>
    <row r="141" customFormat="false" ht="16.5" hidden="false" customHeight="true" outlineLevel="0" collapsed="false">
      <c r="A141" s="14" t="s">
        <v>828</v>
      </c>
      <c r="B141" s="14" t="s">
        <v>829</v>
      </c>
      <c r="C141" s="14" t="s">
        <v>830</v>
      </c>
      <c r="D141" s="14" t="s">
        <v>831</v>
      </c>
      <c r="E141" s="14" t="s">
        <v>831</v>
      </c>
      <c r="F141" s="14"/>
      <c r="G141" s="14" t="s">
        <v>665</v>
      </c>
      <c r="H141" s="17" t="n">
        <v>0</v>
      </c>
      <c r="I141" s="17" t="n">
        <v>0</v>
      </c>
      <c r="J141" s="17" t="n">
        <v>1000</v>
      </c>
      <c r="K141" s="17" t="n">
        <v>0</v>
      </c>
      <c r="L141" s="18" t="n">
        <v>2</v>
      </c>
      <c r="M141" s="14"/>
      <c r="N141" s="14" t="s">
        <v>832</v>
      </c>
      <c r="O141" s="14"/>
    </row>
    <row r="142" customFormat="false" ht="16.5" hidden="false" customHeight="true" outlineLevel="0" collapsed="false">
      <c r="A142" s="14" t="s">
        <v>833</v>
      </c>
      <c r="B142" s="14" t="s">
        <v>834</v>
      </c>
      <c r="C142" s="14" t="s">
        <v>835</v>
      </c>
      <c r="D142" s="14" t="s">
        <v>831</v>
      </c>
      <c r="E142" s="14" t="s">
        <v>831</v>
      </c>
      <c r="F142" s="14"/>
      <c r="G142" s="14" t="s">
        <v>665</v>
      </c>
      <c r="H142" s="17" t="n">
        <v>0</v>
      </c>
      <c r="I142" s="17" t="n">
        <v>0</v>
      </c>
      <c r="J142" s="17" t="n">
        <v>1000</v>
      </c>
      <c r="K142" s="17" t="n">
        <v>0</v>
      </c>
      <c r="L142" s="18" t="n">
        <v>2</v>
      </c>
      <c r="M142" s="14"/>
      <c r="N142" s="14" t="s">
        <v>832</v>
      </c>
      <c r="O142" s="14"/>
    </row>
    <row r="143" customFormat="false" ht="16.5" hidden="false" customHeight="true" outlineLevel="0" collapsed="false">
      <c r="A143" s="14" t="s">
        <v>836</v>
      </c>
      <c r="B143" s="14" t="s">
        <v>837</v>
      </c>
      <c r="C143" s="14" t="s">
        <v>838</v>
      </c>
      <c r="D143" s="14" t="s">
        <v>831</v>
      </c>
      <c r="E143" s="14" t="s">
        <v>831</v>
      </c>
      <c r="F143" s="14"/>
      <c r="G143" s="14" t="s">
        <v>665</v>
      </c>
      <c r="H143" s="17" t="n">
        <v>0</v>
      </c>
      <c r="I143" s="17" t="n">
        <v>0</v>
      </c>
      <c r="J143" s="17" t="n">
        <v>1000</v>
      </c>
      <c r="K143" s="17" t="n">
        <v>0</v>
      </c>
      <c r="L143" s="18" t="n">
        <v>2</v>
      </c>
      <c r="M143" s="14" t="s">
        <v>839</v>
      </c>
      <c r="N143" s="14" t="s">
        <v>832</v>
      </c>
      <c r="O143" s="14"/>
    </row>
    <row r="144" customFormat="false" ht="16.5" hidden="false" customHeight="true" outlineLevel="0" collapsed="false">
      <c r="A144" s="14" t="s">
        <v>840</v>
      </c>
      <c r="B144" s="14" t="s">
        <v>841</v>
      </c>
      <c r="C144" s="14" t="s">
        <v>842</v>
      </c>
      <c r="D144" s="14" t="s">
        <v>831</v>
      </c>
      <c r="E144" s="14" t="s">
        <v>831</v>
      </c>
      <c r="F144" s="14"/>
      <c r="G144" s="16" t="s">
        <v>843</v>
      </c>
      <c r="H144" s="17" t="n">
        <v>0</v>
      </c>
      <c r="I144" s="17" t="n">
        <v>0</v>
      </c>
      <c r="J144" s="17" t="n">
        <v>1000</v>
      </c>
      <c r="K144" s="17" t="n">
        <v>0</v>
      </c>
      <c r="L144" s="18" t="n">
        <v>2</v>
      </c>
      <c r="M144" s="14" t="s">
        <v>839</v>
      </c>
      <c r="N144" s="14" t="s">
        <v>832</v>
      </c>
      <c r="O144" s="14"/>
    </row>
    <row r="145" customFormat="false" ht="16.5" hidden="false" customHeight="true" outlineLevel="0" collapsed="false">
      <c r="A145" s="14" t="s">
        <v>844</v>
      </c>
      <c r="B145" s="14" t="s">
        <v>845</v>
      </c>
      <c r="C145" s="14" t="s">
        <v>846</v>
      </c>
      <c r="D145" s="14" t="s">
        <v>831</v>
      </c>
      <c r="E145" s="14" t="s">
        <v>831</v>
      </c>
      <c r="F145" s="14"/>
      <c r="G145" s="14" t="s">
        <v>665</v>
      </c>
      <c r="H145" s="17" t="n">
        <v>0</v>
      </c>
      <c r="I145" s="17" t="n">
        <v>0</v>
      </c>
      <c r="J145" s="17" t="n">
        <v>1000</v>
      </c>
      <c r="K145" s="17" t="n">
        <v>0</v>
      </c>
      <c r="L145" s="18" t="n">
        <v>2</v>
      </c>
      <c r="M145" s="14"/>
      <c r="N145" s="14" t="s">
        <v>832</v>
      </c>
      <c r="O145" s="14"/>
    </row>
    <row r="146" customFormat="false" ht="16.5" hidden="false" customHeight="true" outlineLevel="0" collapsed="false">
      <c r="A146" s="14" t="s">
        <v>847</v>
      </c>
      <c r="B146" s="14" t="s">
        <v>845</v>
      </c>
      <c r="C146" s="14" t="s">
        <v>848</v>
      </c>
      <c r="D146" s="14" t="s">
        <v>831</v>
      </c>
      <c r="E146" s="14" t="s">
        <v>831</v>
      </c>
      <c r="F146" s="14"/>
      <c r="G146" s="16" t="s">
        <v>843</v>
      </c>
      <c r="H146" s="17" t="n">
        <v>0</v>
      </c>
      <c r="I146" s="17" t="n">
        <v>0</v>
      </c>
      <c r="J146" s="17" t="n">
        <v>1000</v>
      </c>
      <c r="K146" s="17" t="n">
        <v>0</v>
      </c>
      <c r="L146" s="18" t="n">
        <v>2</v>
      </c>
      <c r="M146" s="14"/>
      <c r="N146" s="14" t="s">
        <v>832</v>
      </c>
      <c r="O146" s="14"/>
    </row>
    <row r="147" customFormat="false" ht="16.5" hidden="false" customHeight="true" outlineLevel="0" collapsed="false">
      <c r="A147" s="14" t="s">
        <v>849</v>
      </c>
      <c r="B147" s="14" t="s">
        <v>850</v>
      </c>
      <c r="C147" s="14" t="s">
        <v>851</v>
      </c>
      <c r="D147" s="14" t="s">
        <v>852</v>
      </c>
      <c r="E147" s="14" t="s">
        <v>852</v>
      </c>
      <c r="F147" s="14"/>
      <c r="G147" s="14" t="s">
        <v>665</v>
      </c>
      <c r="H147" s="17" t="n">
        <v>0</v>
      </c>
      <c r="I147" s="17" t="n">
        <v>0</v>
      </c>
      <c r="J147" s="17" t="n">
        <v>1000</v>
      </c>
      <c r="K147" s="17" t="n">
        <v>0</v>
      </c>
      <c r="L147" s="18" t="n">
        <v>2</v>
      </c>
      <c r="M147" s="14" t="s">
        <v>853</v>
      </c>
      <c r="N147" s="14" t="s">
        <v>854</v>
      </c>
      <c r="O147" s="14"/>
    </row>
    <row r="148" customFormat="false" ht="16.5" hidden="false" customHeight="true" outlineLevel="0" collapsed="false">
      <c r="A148" s="14" t="s">
        <v>855</v>
      </c>
      <c r="B148" s="14" t="s">
        <v>856</v>
      </c>
      <c r="C148" s="14" t="s">
        <v>857</v>
      </c>
      <c r="D148" s="14" t="s">
        <v>858</v>
      </c>
      <c r="E148" s="14" t="s">
        <v>858</v>
      </c>
      <c r="F148" s="14"/>
      <c r="G148" s="14" t="s">
        <v>859</v>
      </c>
      <c r="H148" s="17" t="n">
        <v>0</v>
      </c>
      <c r="I148" s="17" t="n">
        <v>0</v>
      </c>
      <c r="J148" s="17" t="n">
        <v>1000</v>
      </c>
      <c r="K148" s="17" t="n">
        <v>0</v>
      </c>
      <c r="L148" s="18" t="n">
        <v>2</v>
      </c>
      <c r="M148" s="14" t="s">
        <v>860</v>
      </c>
      <c r="N148" s="14" t="s">
        <v>861</v>
      </c>
      <c r="O148" s="14"/>
    </row>
    <row r="149" customFormat="false" ht="16.5" hidden="false" customHeight="true" outlineLevel="0" collapsed="false">
      <c r="A149" s="14" t="s">
        <v>862</v>
      </c>
      <c r="B149" s="14" t="s">
        <v>863</v>
      </c>
      <c r="C149" s="14" t="s">
        <v>864</v>
      </c>
      <c r="D149" s="14" t="s">
        <v>865</v>
      </c>
      <c r="E149" s="14" t="s">
        <v>865</v>
      </c>
      <c r="F149" s="14"/>
      <c r="G149" s="14" t="s">
        <v>859</v>
      </c>
      <c r="H149" s="17" t="n">
        <v>1</v>
      </c>
      <c r="I149" s="17" t="n">
        <v>-1000</v>
      </c>
      <c r="J149" s="17" t="n">
        <v>1000</v>
      </c>
      <c r="K149" s="17" t="n">
        <v>0</v>
      </c>
      <c r="L149" s="18" t="n">
        <v>2</v>
      </c>
      <c r="M149" s="14" t="s">
        <v>866</v>
      </c>
      <c r="N149" s="14" t="s">
        <v>867</v>
      </c>
      <c r="O149" s="14"/>
    </row>
    <row r="150" customFormat="false" ht="16.5" hidden="false" customHeight="true" outlineLevel="0" collapsed="false">
      <c r="A150" s="14" t="s">
        <v>868</v>
      </c>
      <c r="B150" s="14" t="s">
        <v>869</v>
      </c>
      <c r="C150" s="14" t="s">
        <v>870</v>
      </c>
      <c r="D150" s="14" t="s">
        <v>871</v>
      </c>
      <c r="E150" s="14" t="s">
        <v>871</v>
      </c>
      <c r="F150" s="14"/>
      <c r="G150" s="14" t="s">
        <v>872</v>
      </c>
      <c r="H150" s="17" t="n">
        <v>0</v>
      </c>
      <c r="I150" s="17" t="n">
        <v>0</v>
      </c>
      <c r="J150" s="17" t="n">
        <v>1000</v>
      </c>
      <c r="K150" s="17" t="n">
        <v>0</v>
      </c>
      <c r="L150" s="18" t="n">
        <v>2</v>
      </c>
      <c r="M150" s="14" t="s">
        <v>873</v>
      </c>
      <c r="N150" s="14" t="s">
        <v>874</v>
      </c>
      <c r="O150" s="14"/>
    </row>
    <row r="151" customFormat="false" ht="16.5" hidden="false" customHeight="true" outlineLevel="0" collapsed="false">
      <c r="A151" s="14" t="s">
        <v>875</v>
      </c>
      <c r="B151" s="14" t="s">
        <v>876</v>
      </c>
      <c r="C151" s="14" t="s">
        <v>877</v>
      </c>
      <c r="D151" s="15" t="s">
        <v>878</v>
      </c>
      <c r="E151" s="14" t="s">
        <v>878</v>
      </c>
      <c r="F151" s="14"/>
      <c r="G151" s="14" t="s">
        <v>872</v>
      </c>
      <c r="H151" s="17" t="n">
        <v>0</v>
      </c>
      <c r="I151" s="17" t="n">
        <v>0</v>
      </c>
      <c r="J151" s="17" t="n">
        <v>1000</v>
      </c>
      <c r="K151" s="17" t="n">
        <v>0</v>
      </c>
      <c r="L151" s="18" t="n">
        <v>2</v>
      </c>
      <c r="M151" s="14" t="s">
        <v>879</v>
      </c>
      <c r="N151" s="14" t="s">
        <v>880</v>
      </c>
      <c r="O151" s="14"/>
    </row>
    <row r="152" customFormat="false" ht="16.5" hidden="false" customHeight="true" outlineLevel="0" collapsed="false">
      <c r="A152" s="14" t="s">
        <v>881</v>
      </c>
      <c r="B152" s="14" t="s">
        <v>882</v>
      </c>
      <c r="C152" s="14" t="s">
        <v>883</v>
      </c>
      <c r="D152" s="14" t="s">
        <v>884</v>
      </c>
      <c r="E152" s="14" t="s">
        <v>884</v>
      </c>
      <c r="F152" s="14"/>
      <c r="G152" s="16" t="s">
        <v>885</v>
      </c>
      <c r="H152" s="17" t="n">
        <v>1</v>
      </c>
      <c r="I152" s="17" t="n">
        <v>-1000</v>
      </c>
      <c r="J152" s="17" t="n">
        <v>1000</v>
      </c>
      <c r="K152" s="17" t="n">
        <v>0</v>
      </c>
      <c r="L152" s="18" t="n">
        <v>2</v>
      </c>
      <c r="M152" s="14" t="s">
        <v>886</v>
      </c>
      <c r="N152" s="14" t="s">
        <v>887</v>
      </c>
      <c r="O152" s="14"/>
    </row>
    <row r="153" customFormat="false" ht="16.5" hidden="false" customHeight="true" outlineLevel="0" collapsed="false">
      <c r="A153" s="14" t="s">
        <v>888</v>
      </c>
      <c r="B153" s="14" t="s">
        <v>889</v>
      </c>
      <c r="C153" s="14" t="s">
        <v>890</v>
      </c>
      <c r="D153" s="14" t="s">
        <v>891</v>
      </c>
      <c r="E153" s="14" t="s">
        <v>891</v>
      </c>
      <c r="F153" s="14"/>
      <c r="G153" s="16" t="s">
        <v>885</v>
      </c>
      <c r="H153" s="17" t="n">
        <v>0</v>
      </c>
      <c r="I153" s="17" t="n">
        <v>0</v>
      </c>
      <c r="J153" s="17" t="n">
        <v>1000</v>
      </c>
      <c r="K153" s="17" t="n">
        <v>0</v>
      </c>
      <c r="L153" s="18" t="n">
        <v>2</v>
      </c>
      <c r="M153" s="14" t="s">
        <v>892</v>
      </c>
      <c r="N153" s="14" t="s">
        <v>893</v>
      </c>
      <c r="O153" s="14"/>
    </row>
    <row r="154" customFormat="false" ht="16.5" hidden="false" customHeight="true" outlineLevel="0" collapsed="false">
      <c r="A154" s="14" t="s">
        <v>894</v>
      </c>
      <c r="B154" s="14" t="s">
        <v>895</v>
      </c>
      <c r="C154" s="14" t="s">
        <v>896</v>
      </c>
      <c r="D154" s="14" t="s">
        <v>897</v>
      </c>
      <c r="E154" s="14" t="s">
        <v>897</v>
      </c>
      <c r="F154" s="14"/>
      <c r="G154" s="16" t="s">
        <v>885</v>
      </c>
      <c r="H154" s="17" t="n">
        <v>1</v>
      </c>
      <c r="I154" s="17" t="n">
        <v>-1000</v>
      </c>
      <c r="J154" s="17" t="n">
        <v>1000</v>
      </c>
      <c r="K154" s="17" t="n">
        <v>0</v>
      </c>
      <c r="L154" s="18" t="n">
        <v>2</v>
      </c>
      <c r="M154" s="14" t="s">
        <v>898</v>
      </c>
      <c r="N154" s="14" t="s">
        <v>899</v>
      </c>
      <c r="O154" s="14"/>
    </row>
    <row r="155" customFormat="false" ht="16.5" hidden="false" customHeight="true" outlineLevel="0" collapsed="false">
      <c r="A155" s="14" t="s">
        <v>900</v>
      </c>
      <c r="B155" s="14" t="s">
        <v>901</v>
      </c>
      <c r="C155" s="14" t="s">
        <v>902</v>
      </c>
      <c r="D155" s="14" t="s">
        <v>903</v>
      </c>
      <c r="E155" s="14" t="s">
        <v>903</v>
      </c>
      <c r="F155" s="14"/>
      <c r="G155" s="16" t="s">
        <v>885</v>
      </c>
      <c r="H155" s="17" t="n">
        <v>1</v>
      </c>
      <c r="I155" s="17" t="n">
        <v>-1000</v>
      </c>
      <c r="J155" s="17" t="n">
        <v>1000</v>
      </c>
      <c r="K155" s="17" t="n">
        <v>0</v>
      </c>
      <c r="L155" s="18" t="n">
        <v>2</v>
      </c>
      <c r="M155" s="14" t="s">
        <v>904</v>
      </c>
      <c r="N155" s="14" t="s">
        <v>905</v>
      </c>
      <c r="O155" s="14"/>
    </row>
    <row r="156" customFormat="false" ht="16.5" hidden="false" customHeight="true" outlineLevel="0" collapsed="false">
      <c r="A156" s="14" t="s">
        <v>906</v>
      </c>
      <c r="B156" s="14" t="s">
        <v>907</v>
      </c>
      <c r="C156" s="14" t="s">
        <v>908</v>
      </c>
      <c r="D156" s="14" t="s">
        <v>664</v>
      </c>
      <c r="E156" s="14" t="s">
        <v>664</v>
      </c>
      <c r="F156" s="14"/>
      <c r="G156" s="16" t="s">
        <v>885</v>
      </c>
      <c r="H156" s="17" t="n">
        <v>1</v>
      </c>
      <c r="I156" s="17" t="n">
        <v>-1000</v>
      </c>
      <c r="J156" s="17" t="n">
        <v>1000</v>
      </c>
      <c r="K156" s="17" t="n">
        <v>0</v>
      </c>
      <c r="L156" s="18" t="n">
        <v>2</v>
      </c>
      <c r="M156" s="14" t="s">
        <v>909</v>
      </c>
      <c r="N156" s="14" t="s">
        <v>666</v>
      </c>
      <c r="O156" s="14"/>
    </row>
    <row r="157" customFormat="false" ht="16.5" hidden="false" customHeight="true" outlineLevel="0" collapsed="false">
      <c r="A157" s="14" t="s">
        <v>910</v>
      </c>
      <c r="B157" s="14" t="s">
        <v>911</v>
      </c>
      <c r="C157" s="14" t="s">
        <v>912</v>
      </c>
      <c r="D157" s="14" t="s">
        <v>913</v>
      </c>
      <c r="E157" s="14" t="s">
        <v>913</v>
      </c>
      <c r="F157" s="14"/>
      <c r="G157" s="16" t="s">
        <v>885</v>
      </c>
      <c r="H157" s="17" t="n">
        <v>0</v>
      </c>
      <c r="I157" s="17" t="n">
        <v>0</v>
      </c>
      <c r="J157" s="17" t="n">
        <v>1000</v>
      </c>
      <c r="K157" s="17" t="n">
        <v>0</v>
      </c>
      <c r="L157" s="18" t="n">
        <v>2</v>
      </c>
      <c r="M157" s="14" t="s">
        <v>914</v>
      </c>
      <c r="N157" s="14" t="s">
        <v>915</v>
      </c>
      <c r="O157" s="14"/>
    </row>
    <row r="158" customFormat="false" ht="16.5" hidden="false" customHeight="true" outlineLevel="0" collapsed="false">
      <c r="A158" s="14" t="s">
        <v>916</v>
      </c>
      <c r="B158" s="14" t="s">
        <v>917</v>
      </c>
      <c r="C158" s="14" t="s">
        <v>918</v>
      </c>
      <c r="D158" s="14" t="s">
        <v>919</v>
      </c>
      <c r="E158" s="14" t="s">
        <v>919</v>
      </c>
      <c r="F158" s="14"/>
      <c r="G158" s="16" t="s">
        <v>885</v>
      </c>
      <c r="H158" s="17" t="n">
        <v>0</v>
      </c>
      <c r="I158" s="17" t="n">
        <v>0</v>
      </c>
      <c r="J158" s="17" t="n">
        <v>1000</v>
      </c>
      <c r="K158" s="17" t="n">
        <v>0</v>
      </c>
      <c r="L158" s="18" t="n">
        <v>2</v>
      </c>
      <c r="M158" s="14" t="s">
        <v>920</v>
      </c>
      <c r="N158" s="14" t="s">
        <v>921</v>
      </c>
      <c r="O158" s="14"/>
    </row>
    <row r="159" customFormat="false" ht="16.5" hidden="false" customHeight="true" outlineLevel="0" collapsed="false">
      <c r="A159" s="14" t="s">
        <v>922</v>
      </c>
      <c r="B159" s="14" t="s">
        <v>923</v>
      </c>
      <c r="C159" s="14" t="s">
        <v>924</v>
      </c>
      <c r="D159" s="14" t="s">
        <v>925</v>
      </c>
      <c r="E159" s="14" t="s">
        <v>925</v>
      </c>
      <c r="F159" s="14"/>
      <c r="G159" s="16" t="s">
        <v>885</v>
      </c>
      <c r="H159" s="17" t="n">
        <v>1</v>
      </c>
      <c r="I159" s="17" t="n">
        <v>-1000</v>
      </c>
      <c r="J159" s="17" t="n">
        <v>1000</v>
      </c>
      <c r="K159" s="17" t="n">
        <v>0</v>
      </c>
      <c r="L159" s="18" t="n">
        <v>2</v>
      </c>
      <c r="M159" s="14" t="s">
        <v>926</v>
      </c>
      <c r="N159" s="14" t="s">
        <v>927</v>
      </c>
      <c r="O159" s="14"/>
    </row>
    <row r="160" customFormat="false" ht="16.5" hidden="false" customHeight="true" outlineLevel="0" collapsed="false">
      <c r="A160" s="14" t="s">
        <v>928</v>
      </c>
      <c r="B160" s="14" t="s">
        <v>929</v>
      </c>
      <c r="C160" s="14" t="s">
        <v>930</v>
      </c>
      <c r="D160" s="14" t="s">
        <v>931</v>
      </c>
      <c r="E160" s="14" t="s">
        <v>931</v>
      </c>
      <c r="F160" s="14"/>
      <c r="G160" s="16" t="s">
        <v>885</v>
      </c>
      <c r="H160" s="17" t="n">
        <v>0</v>
      </c>
      <c r="I160" s="17" t="n">
        <v>0</v>
      </c>
      <c r="J160" s="17" t="n">
        <v>1000</v>
      </c>
      <c r="K160" s="17" t="n">
        <v>0</v>
      </c>
      <c r="L160" s="18" t="n">
        <v>2</v>
      </c>
      <c r="M160" s="14" t="s">
        <v>932</v>
      </c>
      <c r="N160" s="14" t="s">
        <v>933</v>
      </c>
      <c r="O160" s="14"/>
    </row>
    <row r="161" s="19" customFormat="true" ht="16.5" hidden="false" customHeight="true" outlineLevel="0" collapsed="false">
      <c r="A161" s="14" t="s">
        <v>934</v>
      </c>
      <c r="B161" s="14" t="s">
        <v>935</v>
      </c>
      <c r="C161" s="14" t="s">
        <v>936</v>
      </c>
      <c r="D161" s="14" t="s">
        <v>937</v>
      </c>
      <c r="E161" s="14" t="s">
        <v>938</v>
      </c>
      <c r="F161" s="14"/>
      <c r="G161" s="16" t="s">
        <v>885</v>
      </c>
      <c r="H161" s="17" t="n">
        <v>0</v>
      </c>
      <c r="I161" s="17" t="n">
        <v>0</v>
      </c>
      <c r="J161" s="17" t="n">
        <v>1000</v>
      </c>
      <c r="K161" s="17" t="n">
        <v>0</v>
      </c>
      <c r="L161" s="18" t="n">
        <v>2</v>
      </c>
      <c r="M161" s="14"/>
      <c r="N161" s="14" t="s">
        <v>939</v>
      </c>
      <c r="O161" s="14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customFormat="false" ht="16.5" hidden="false" customHeight="true" outlineLevel="0" collapsed="false">
      <c r="A162" s="14" t="s">
        <v>940</v>
      </c>
      <c r="B162" s="14" t="s">
        <v>941</v>
      </c>
      <c r="C162" s="14" t="s">
        <v>942</v>
      </c>
      <c r="D162" s="14" t="s">
        <v>943</v>
      </c>
      <c r="E162" s="14" t="s">
        <v>943</v>
      </c>
      <c r="F162" s="14"/>
      <c r="G162" s="16" t="s">
        <v>944</v>
      </c>
      <c r="H162" s="17" t="n">
        <v>0</v>
      </c>
      <c r="I162" s="17" t="n">
        <v>0</v>
      </c>
      <c r="J162" s="17" t="n">
        <v>1000</v>
      </c>
      <c r="K162" s="17" t="n">
        <v>0</v>
      </c>
      <c r="L162" s="18" t="n">
        <v>2</v>
      </c>
      <c r="M162" s="14"/>
      <c r="N162" s="14" t="s">
        <v>945</v>
      </c>
      <c r="O162" s="14"/>
      <c r="S162" s="19"/>
      <c r="T162" s="19"/>
      <c r="U162" s="19"/>
      <c r="V162" s="19"/>
      <c r="W162" s="19"/>
      <c r="X162" s="19"/>
      <c r="Y162" s="19"/>
      <c r="Z162" s="19"/>
      <c r="AA162" s="19"/>
    </row>
    <row r="163" customFormat="false" ht="16.5" hidden="false" customHeight="true" outlineLevel="0" collapsed="false">
      <c r="A163" s="14" t="s">
        <v>946</v>
      </c>
      <c r="B163" s="14" t="s">
        <v>947</v>
      </c>
      <c r="C163" s="14" t="s">
        <v>948</v>
      </c>
      <c r="D163" s="14" t="s">
        <v>949</v>
      </c>
      <c r="E163" s="14" t="s">
        <v>949</v>
      </c>
      <c r="F163" s="14"/>
      <c r="G163" s="16" t="s">
        <v>944</v>
      </c>
      <c r="H163" s="17" t="n">
        <v>1</v>
      </c>
      <c r="I163" s="17" t="n">
        <v>-1000</v>
      </c>
      <c r="J163" s="17" t="n">
        <v>1000</v>
      </c>
      <c r="K163" s="17" t="n">
        <v>0</v>
      </c>
      <c r="L163" s="18" t="n">
        <v>2</v>
      </c>
      <c r="M163" s="14" t="s">
        <v>950</v>
      </c>
      <c r="N163" s="14" t="s">
        <v>951</v>
      </c>
      <c r="O163" s="14"/>
    </row>
    <row r="164" customFormat="false" ht="16.5" hidden="false" customHeight="true" outlineLevel="0" collapsed="false">
      <c r="A164" s="14" t="s">
        <v>952</v>
      </c>
      <c r="B164" s="14" t="s">
        <v>953</v>
      </c>
      <c r="C164" s="14" t="s">
        <v>954</v>
      </c>
      <c r="D164" s="14" t="s">
        <v>949</v>
      </c>
      <c r="E164" s="14" t="s">
        <v>949</v>
      </c>
      <c r="F164" s="14"/>
      <c r="G164" s="16" t="s">
        <v>944</v>
      </c>
      <c r="H164" s="17" t="n">
        <v>1</v>
      </c>
      <c r="I164" s="17" t="n">
        <v>-1000</v>
      </c>
      <c r="J164" s="17" t="n">
        <v>1000</v>
      </c>
      <c r="K164" s="17" t="n">
        <v>0</v>
      </c>
      <c r="L164" s="18" t="n">
        <v>2</v>
      </c>
      <c r="M164" s="14" t="s">
        <v>950</v>
      </c>
      <c r="N164" s="14" t="s">
        <v>955</v>
      </c>
      <c r="O164" s="14"/>
    </row>
    <row r="165" customFormat="false" ht="16.5" hidden="false" customHeight="true" outlineLevel="0" collapsed="false">
      <c r="A165" s="14" t="s">
        <v>956</v>
      </c>
      <c r="B165" s="14" t="s">
        <v>957</v>
      </c>
      <c r="C165" s="14" t="s">
        <v>958</v>
      </c>
      <c r="D165" s="14" t="s">
        <v>959</v>
      </c>
      <c r="E165" s="14" t="s">
        <v>959</v>
      </c>
      <c r="F165" s="14"/>
      <c r="G165" s="14" t="s">
        <v>944</v>
      </c>
      <c r="H165" s="17" t="n">
        <v>0</v>
      </c>
      <c r="I165" s="17" t="n">
        <v>0</v>
      </c>
      <c r="J165" s="17" t="n">
        <v>1000</v>
      </c>
      <c r="K165" s="17" t="n">
        <v>0</v>
      </c>
      <c r="L165" s="18" t="n">
        <v>2</v>
      </c>
      <c r="M165" s="14" t="s">
        <v>960</v>
      </c>
      <c r="N165" s="14" t="s">
        <v>961</v>
      </c>
      <c r="O165" s="14"/>
    </row>
    <row r="166" customFormat="false" ht="16.5" hidden="false" customHeight="true" outlineLevel="0" collapsed="false">
      <c r="A166" s="14" t="s">
        <v>962</v>
      </c>
      <c r="B166" s="14" t="s">
        <v>963</v>
      </c>
      <c r="C166" s="14" t="s">
        <v>964</v>
      </c>
      <c r="D166" s="14" t="s">
        <v>965</v>
      </c>
      <c r="E166" s="14" t="s">
        <v>966</v>
      </c>
      <c r="F166" s="14"/>
      <c r="G166" s="16" t="s">
        <v>944</v>
      </c>
      <c r="H166" s="17" t="n">
        <v>0</v>
      </c>
      <c r="I166" s="17" t="n">
        <v>0</v>
      </c>
      <c r="J166" s="17" t="n">
        <v>1000</v>
      </c>
      <c r="K166" s="17" t="n">
        <v>0</v>
      </c>
      <c r="L166" s="18" t="n">
        <v>2</v>
      </c>
      <c r="M166" s="14"/>
      <c r="N166" s="14" t="s">
        <v>967</v>
      </c>
      <c r="O166" s="14"/>
    </row>
    <row r="167" customFormat="false" ht="16.5" hidden="false" customHeight="true" outlineLevel="0" collapsed="false">
      <c r="A167" s="14" t="s">
        <v>968</v>
      </c>
      <c r="B167" s="14" t="s">
        <v>969</v>
      </c>
      <c r="C167" s="14" t="s">
        <v>970</v>
      </c>
      <c r="D167" s="14" t="s">
        <v>971</v>
      </c>
      <c r="E167" s="14" t="s">
        <v>972</v>
      </c>
      <c r="F167" s="14"/>
      <c r="G167" s="16" t="s">
        <v>944</v>
      </c>
      <c r="H167" s="17" t="n">
        <v>1</v>
      </c>
      <c r="I167" s="17" t="n">
        <v>0</v>
      </c>
      <c r="J167" s="17" t="n">
        <v>1000</v>
      </c>
      <c r="K167" s="17" t="n">
        <v>0</v>
      </c>
      <c r="L167" s="18" t="n">
        <v>2</v>
      </c>
      <c r="M167" s="14" t="s">
        <v>973</v>
      </c>
      <c r="N167" s="14" t="s">
        <v>974</v>
      </c>
      <c r="O167" s="14"/>
    </row>
    <row r="168" customFormat="false" ht="16.5" hidden="false" customHeight="true" outlineLevel="0" collapsed="false">
      <c r="A168" s="14" t="s">
        <v>975</v>
      </c>
      <c r="B168" s="14" t="s">
        <v>976</v>
      </c>
      <c r="C168" s="14" t="s">
        <v>977</v>
      </c>
      <c r="D168" s="14" t="s">
        <v>978</v>
      </c>
      <c r="E168" s="14" t="s">
        <v>979</v>
      </c>
      <c r="F168" s="14"/>
      <c r="G168" s="16" t="s">
        <v>944</v>
      </c>
      <c r="H168" s="17" t="n">
        <v>0</v>
      </c>
      <c r="I168" s="17" t="n">
        <v>0</v>
      </c>
      <c r="J168" s="17" t="n">
        <v>1000</v>
      </c>
      <c r="K168" s="17" t="n">
        <v>0</v>
      </c>
      <c r="L168" s="18" t="n">
        <v>2</v>
      </c>
      <c r="M168" s="14" t="s">
        <v>980</v>
      </c>
      <c r="N168" s="14" t="s">
        <v>981</v>
      </c>
      <c r="O168" s="14"/>
    </row>
    <row r="169" customFormat="false" ht="16.5" hidden="false" customHeight="true" outlineLevel="0" collapsed="false">
      <c r="A169" s="14" t="s">
        <v>982</v>
      </c>
      <c r="B169" s="14" t="s">
        <v>983</v>
      </c>
      <c r="C169" s="14" t="s">
        <v>984</v>
      </c>
      <c r="D169" s="14" t="s">
        <v>985</v>
      </c>
      <c r="E169" s="14" t="s">
        <v>985</v>
      </c>
      <c r="F169" s="14"/>
      <c r="G169" s="16" t="s">
        <v>944</v>
      </c>
      <c r="H169" s="17" t="n">
        <v>1</v>
      </c>
      <c r="I169" s="17" t="n">
        <v>-1000</v>
      </c>
      <c r="J169" s="17" t="n">
        <v>1000</v>
      </c>
      <c r="K169" s="17" t="n">
        <v>0</v>
      </c>
      <c r="L169" s="18" t="n">
        <v>2</v>
      </c>
      <c r="M169" s="14" t="s">
        <v>986</v>
      </c>
      <c r="N169" s="14" t="s">
        <v>987</v>
      </c>
      <c r="O169" s="14"/>
    </row>
    <row r="170" customFormat="false" ht="16.5" hidden="false" customHeight="true" outlineLevel="0" collapsed="false">
      <c r="A170" s="14" t="s">
        <v>988</v>
      </c>
      <c r="B170" s="14" t="s">
        <v>989</v>
      </c>
      <c r="C170" s="14" t="s">
        <v>990</v>
      </c>
      <c r="D170" s="14" t="s">
        <v>991</v>
      </c>
      <c r="E170" s="14" t="s">
        <v>991</v>
      </c>
      <c r="F170" s="14"/>
      <c r="G170" s="14" t="s">
        <v>944</v>
      </c>
      <c r="H170" s="17" t="n">
        <v>0</v>
      </c>
      <c r="I170" s="17" t="n">
        <v>0</v>
      </c>
      <c r="J170" s="17" t="n">
        <v>1000</v>
      </c>
      <c r="K170" s="17" t="n">
        <v>0</v>
      </c>
      <c r="L170" s="18" t="n">
        <v>2</v>
      </c>
      <c r="M170" s="14" t="s">
        <v>992</v>
      </c>
      <c r="N170" s="14" t="s">
        <v>993</v>
      </c>
      <c r="O170" s="14"/>
    </row>
    <row r="171" customFormat="false" ht="16.5" hidden="false" customHeight="true" outlineLevel="0" collapsed="false">
      <c r="A171" s="14" t="s">
        <v>994</v>
      </c>
      <c r="B171" s="14" t="s">
        <v>995</v>
      </c>
      <c r="C171" s="14" t="s">
        <v>996</v>
      </c>
      <c r="D171" s="14" t="s">
        <v>997</v>
      </c>
      <c r="E171" s="14" t="s">
        <v>997</v>
      </c>
      <c r="F171" s="14"/>
      <c r="G171" s="14" t="s">
        <v>998</v>
      </c>
      <c r="H171" s="17" t="n">
        <v>0</v>
      </c>
      <c r="I171" s="17" t="n">
        <v>0</v>
      </c>
      <c r="J171" s="17" t="n">
        <v>1000</v>
      </c>
      <c r="K171" s="17" t="n">
        <v>0</v>
      </c>
      <c r="L171" s="18" t="n">
        <v>2</v>
      </c>
      <c r="M171" s="14" t="s">
        <v>999</v>
      </c>
      <c r="N171" s="14" t="s">
        <v>1000</v>
      </c>
      <c r="O171" s="14"/>
    </row>
    <row r="172" customFormat="false" ht="16.5" hidden="false" customHeight="true" outlineLevel="0" collapsed="false">
      <c r="A172" s="14" t="s">
        <v>1001</v>
      </c>
      <c r="B172" s="14" t="s">
        <v>1002</v>
      </c>
      <c r="C172" s="14" t="s">
        <v>1003</v>
      </c>
      <c r="D172" s="14" t="s">
        <v>1004</v>
      </c>
      <c r="E172" s="14" t="s">
        <v>1004</v>
      </c>
      <c r="F172" s="14"/>
      <c r="G172" s="14" t="s">
        <v>998</v>
      </c>
      <c r="H172" s="17" t="n">
        <v>0</v>
      </c>
      <c r="I172" s="17" t="n">
        <v>0</v>
      </c>
      <c r="J172" s="17" t="n">
        <v>1000</v>
      </c>
      <c r="K172" s="17" t="n">
        <v>0</v>
      </c>
      <c r="L172" s="18" t="n">
        <v>2</v>
      </c>
      <c r="M172" s="14" t="s">
        <v>1005</v>
      </c>
      <c r="N172" s="14" t="s">
        <v>1006</v>
      </c>
      <c r="O172" s="14"/>
    </row>
    <row r="173" customFormat="false" ht="16.5" hidden="false" customHeight="true" outlineLevel="0" collapsed="false">
      <c r="A173" s="14" t="s">
        <v>1007</v>
      </c>
      <c r="B173" s="14" t="s">
        <v>1008</v>
      </c>
      <c r="C173" s="14" t="s">
        <v>1009</v>
      </c>
      <c r="D173" s="14" t="s">
        <v>1010</v>
      </c>
      <c r="E173" s="14" t="s">
        <v>1010</v>
      </c>
      <c r="F173" s="14"/>
      <c r="G173" s="14" t="s">
        <v>1011</v>
      </c>
      <c r="H173" s="17" t="n">
        <v>0</v>
      </c>
      <c r="I173" s="17" t="n">
        <v>0</v>
      </c>
      <c r="J173" s="17" t="n">
        <v>1000</v>
      </c>
      <c r="K173" s="17" t="n">
        <v>0</v>
      </c>
      <c r="L173" s="18" t="n">
        <v>2</v>
      </c>
      <c r="M173" s="14" t="s">
        <v>1012</v>
      </c>
      <c r="N173" s="14" t="s">
        <v>1013</v>
      </c>
      <c r="O173" s="14"/>
    </row>
    <row r="174" customFormat="false" ht="16.5" hidden="false" customHeight="true" outlineLevel="0" collapsed="false">
      <c r="A174" s="14" t="s">
        <v>1014</v>
      </c>
      <c r="B174" s="14" t="s">
        <v>1015</v>
      </c>
      <c r="C174" s="14" t="s">
        <v>1016</v>
      </c>
      <c r="D174" s="14" t="s">
        <v>1017</v>
      </c>
      <c r="E174" s="14" t="s">
        <v>1017</v>
      </c>
      <c r="F174" s="14"/>
      <c r="G174" s="16" t="s">
        <v>1011</v>
      </c>
      <c r="H174" s="17" t="n">
        <v>0</v>
      </c>
      <c r="I174" s="17" t="n">
        <v>0</v>
      </c>
      <c r="J174" s="17" t="n">
        <v>1000</v>
      </c>
      <c r="K174" s="17" t="n">
        <v>0</v>
      </c>
      <c r="L174" s="18" t="n">
        <v>2</v>
      </c>
      <c r="M174" s="14" t="s">
        <v>1018</v>
      </c>
      <c r="N174" s="14" t="s">
        <v>1019</v>
      </c>
      <c r="O174" s="14"/>
    </row>
    <row r="175" customFormat="false" ht="16.5" hidden="false" customHeight="true" outlineLevel="0" collapsed="false">
      <c r="A175" s="14" t="s">
        <v>1020</v>
      </c>
      <c r="B175" s="14" t="s">
        <v>1021</v>
      </c>
      <c r="C175" s="14" t="s">
        <v>1022</v>
      </c>
      <c r="D175" s="14" t="s">
        <v>1023</v>
      </c>
      <c r="E175" s="14" t="s">
        <v>1023</v>
      </c>
      <c r="F175" s="14"/>
      <c r="G175" s="16" t="s">
        <v>1011</v>
      </c>
      <c r="H175" s="17" t="n">
        <v>0</v>
      </c>
      <c r="I175" s="17" t="n">
        <v>0</v>
      </c>
      <c r="J175" s="17" t="n">
        <v>1000</v>
      </c>
      <c r="K175" s="17" t="n">
        <v>0</v>
      </c>
      <c r="L175" s="18" t="n">
        <v>2</v>
      </c>
      <c r="M175" s="14" t="s">
        <v>1024</v>
      </c>
      <c r="N175" s="14" t="s">
        <v>1025</v>
      </c>
      <c r="O175" s="14"/>
    </row>
    <row r="176" customFormat="false" ht="16.5" hidden="false" customHeight="true" outlineLevel="0" collapsed="false">
      <c r="A176" s="14" t="s">
        <v>1026</v>
      </c>
      <c r="B176" s="14" t="s">
        <v>1027</v>
      </c>
      <c r="C176" s="14" t="s">
        <v>1028</v>
      </c>
      <c r="D176" s="14" t="s">
        <v>1029</v>
      </c>
      <c r="E176" s="14" t="s">
        <v>1029</v>
      </c>
      <c r="F176" s="14"/>
      <c r="G176" s="16" t="s">
        <v>1011</v>
      </c>
      <c r="H176" s="17" t="n">
        <v>1</v>
      </c>
      <c r="I176" s="17" t="n">
        <v>-1000</v>
      </c>
      <c r="J176" s="17" t="n">
        <v>1000</v>
      </c>
      <c r="K176" s="17" t="n">
        <v>0</v>
      </c>
      <c r="L176" s="18" t="n">
        <v>2</v>
      </c>
      <c r="M176" s="14" t="s">
        <v>1030</v>
      </c>
      <c r="N176" s="14" t="s">
        <v>1031</v>
      </c>
      <c r="O176" s="14"/>
    </row>
    <row r="177" customFormat="false" ht="16.5" hidden="false" customHeight="true" outlineLevel="0" collapsed="false">
      <c r="A177" s="14" t="s">
        <v>1032</v>
      </c>
      <c r="B177" s="14" t="s">
        <v>1033</v>
      </c>
      <c r="C177" s="14" t="s">
        <v>1034</v>
      </c>
      <c r="D177" s="14" t="s">
        <v>1035</v>
      </c>
      <c r="E177" s="14" t="s">
        <v>1035</v>
      </c>
      <c r="F177" s="14"/>
      <c r="G177" s="14" t="s">
        <v>1011</v>
      </c>
      <c r="H177" s="17" t="n">
        <v>1</v>
      </c>
      <c r="I177" s="17" t="n">
        <v>-1000</v>
      </c>
      <c r="J177" s="17" t="n">
        <v>1000</v>
      </c>
      <c r="K177" s="17" t="n">
        <v>0</v>
      </c>
      <c r="L177" s="18" t="n">
        <v>2</v>
      </c>
      <c r="M177" s="14" t="s">
        <v>1036</v>
      </c>
      <c r="N177" s="14" t="s">
        <v>1037</v>
      </c>
      <c r="O177" s="14"/>
    </row>
    <row r="178" customFormat="false" ht="16.5" hidden="false" customHeight="true" outlineLevel="0" collapsed="false">
      <c r="A178" s="14" t="s">
        <v>1038</v>
      </c>
      <c r="B178" s="14" t="s">
        <v>1039</v>
      </c>
      <c r="C178" s="14" t="s">
        <v>1040</v>
      </c>
      <c r="D178" s="14" t="s">
        <v>1041</v>
      </c>
      <c r="E178" s="14" t="s">
        <v>1041</v>
      </c>
      <c r="F178" s="14"/>
      <c r="G178" s="16" t="s">
        <v>1011</v>
      </c>
      <c r="H178" s="17" t="n">
        <v>1</v>
      </c>
      <c r="I178" s="17" t="n">
        <v>-1000</v>
      </c>
      <c r="J178" s="17" t="n">
        <v>1000</v>
      </c>
      <c r="K178" s="17" t="n">
        <v>0</v>
      </c>
      <c r="L178" s="18" t="n">
        <v>2</v>
      </c>
      <c r="M178" s="14" t="s">
        <v>1042</v>
      </c>
      <c r="N178" s="14" t="s">
        <v>1043</v>
      </c>
      <c r="O178" s="14"/>
    </row>
    <row r="179" customFormat="false" ht="16.5" hidden="false" customHeight="true" outlineLevel="0" collapsed="false">
      <c r="A179" s="14" t="s">
        <v>1044</v>
      </c>
      <c r="B179" s="14" t="s">
        <v>1045</v>
      </c>
      <c r="C179" s="14" t="s">
        <v>1046</v>
      </c>
      <c r="D179" s="14" t="s">
        <v>1047</v>
      </c>
      <c r="E179" s="14" t="s">
        <v>1047</v>
      </c>
      <c r="F179" s="14"/>
      <c r="G179" s="16" t="s">
        <v>1011</v>
      </c>
      <c r="H179" s="17" t="n">
        <v>1</v>
      </c>
      <c r="I179" s="17" t="n">
        <v>-1000</v>
      </c>
      <c r="J179" s="17" t="n">
        <v>1000</v>
      </c>
      <c r="K179" s="17" t="n">
        <v>0</v>
      </c>
      <c r="L179" s="18" t="n">
        <v>2</v>
      </c>
      <c r="M179" s="14" t="s">
        <v>1048</v>
      </c>
      <c r="N179" s="14" t="s">
        <v>1049</v>
      </c>
      <c r="O179" s="14"/>
    </row>
    <row r="180" customFormat="false" ht="16.5" hidden="false" customHeight="true" outlineLevel="0" collapsed="false">
      <c r="A180" s="14" t="s">
        <v>1050</v>
      </c>
      <c r="B180" s="14" t="s">
        <v>1039</v>
      </c>
      <c r="C180" s="14" t="s">
        <v>1051</v>
      </c>
      <c r="D180" s="14" t="s">
        <v>1041</v>
      </c>
      <c r="E180" s="14" t="s">
        <v>1041</v>
      </c>
      <c r="F180" s="14"/>
      <c r="G180" s="16" t="s">
        <v>1011</v>
      </c>
      <c r="H180" s="17" t="n">
        <v>1</v>
      </c>
      <c r="I180" s="17" t="n">
        <v>-1000</v>
      </c>
      <c r="J180" s="17" t="n">
        <v>1000</v>
      </c>
      <c r="K180" s="17" t="n">
        <v>0</v>
      </c>
      <c r="L180" s="18" t="n">
        <v>2</v>
      </c>
      <c r="M180" s="14" t="s">
        <v>1042</v>
      </c>
      <c r="N180" s="14" t="s">
        <v>1043</v>
      </c>
      <c r="O180" s="14"/>
    </row>
    <row r="181" customFormat="false" ht="16.5" hidden="false" customHeight="true" outlineLevel="0" collapsed="false">
      <c r="A181" s="14" t="s">
        <v>1052</v>
      </c>
      <c r="B181" s="14" t="s">
        <v>1053</v>
      </c>
      <c r="C181" s="14" t="s">
        <v>1054</v>
      </c>
      <c r="D181" s="14" t="s">
        <v>891</v>
      </c>
      <c r="E181" s="14" t="s">
        <v>891</v>
      </c>
      <c r="F181" s="14"/>
      <c r="G181" s="16" t="s">
        <v>1055</v>
      </c>
      <c r="H181" s="17" t="n">
        <v>0</v>
      </c>
      <c r="I181" s="17" t="n">
        <v>0</v>
      </c>
      <c r="J181" s="17" t="n">
        <v>1000</v>
      </c>
      <c r="K181" s="17" t="n">
        <v>0</v>
      </c>
      <c r="L181" s="18" t="n">
        <v>2</v>
      </c>
      <c r="M181" s="14" t="s">
        <v>892</v>
      </c>
      <c r="N181" s="14" t="s">
        <v>893</v>
      </c>
      <c r="O181" s="14"/>
    </row>
    <row r="182" customFormat="false" ht="16.5" hidden="false" customHeight="true" outlineLevel="0" collapsed="false">
      <c r="A182" s="14" t="s">
        <v>1056</v>
      </c>
      <c r="B182" s="14" t="s">
        <v>1057</v>
      </c>
      <c r="C182" s="14" t="s">
        <v>1058</v>
      </c>
      <c r="D182" s="14" t="s">
        <v>897</v>
      </c>
      <c r="E182" s="14" t="s">
        <v>897</v>
      </c>
      <c r="F182" s="14"/>
      <c r="G182" s="16" t="s">
        <v>1055</v>
      </c>
      <c r="H182" s="17" t="n">
        <v>1</v>
      </c>
      <c r="I182" s="17" t="n">
        <v>-1000</v>
      </c>
      <c r="J182" s="17" t="n">
        <v>1000</v>
      </c>
      <c r="K182" s="17" t="n">
        <v>0</v>
      </c>
      <c r="L182" s="18" t="n">
        <v>2</v>
      </c>
      <c r="M182" s="14" t="s">
        <v>898</v>
      </c>
      <c r="N182" s="14" t="s">
        <v>1059</v>
      </c>
      <c r="O182" s="14"/>
    </row>
    <row r="183" customFormat="false" ht="16.5" hidden="false" customHeight="true" outlineLevel="0" collapsed="false">
      <c r="A183" s="14" t="s">
        <v>1060</v>
      </c>
      <c r="B183" s="14" t="s">
        <v>1061</v>
      </c>
      <c r="C183" s="14" t="s">
        <v>1062</v>
      </c>
      <c r="D183" s="14" t="s">
        <v>1063</v>
      </c>
      <c r="E183" s="14" t="s">
        <v>1063</v>
      </c>
      <c r="F183" s="14"/>
      <c r="G183" s="16" t="s">
        <v>1064</v>
      </c>
      <c r="H183" s="17" t="n">
        <v>1</v>
      </c>
      <c r="I183" s="17" t="n">
        <v>-1000</v>
      </c>
      <c r="J183" s="17" t="n">
        <v>1000</v>
      </c>
      <c r="K183" s="17" t="n">
        <v>0</v>
      </c>
      <c r="L183" s="18" t="n">
        <v>2</v>
      </c>
      <c r="M183" s="14" t="s">
        <v>1065</v>
      </c>
      <c r="N183" s="14" t="s">
        <v>1066</v>
      </c>
      <c r="O183" s="14"/>
    </row>
    <row r="184" customFormat="false" ht="16.5" hidden="false" customHeight="true" outlineLevel="0" collapsed="false">
      <c r="A184" s="14" t="s">
        <v>1067</v>
      </c>
      <c r="B184" s="14" t="s">
        <v>1068</v>
      </c>
      <c r="C184" s="14" t="s">
        <v>1069</v>
      </c>
      <c r="D184" s="14" t="s">
        <v>1070</v>
      </c>
      <c r="E184" s="14" t="s">
        <v>1070</v>
      </c>
      <c r="F184" s="14"/>
      <c r="G184" s="16" t="s">
        <v>1064</v>
      </c>
      <c r="H184" s="17" t="n">
        <v>1</v>
      </c>
      <c r="I184" s="17" t="n">
        <v>-1000</v>
      </c>
      <c r="J184" s="17" t="n">
        <v>1000</v>
      </c>
      <c r="K184" s="17" t="n">
        <v>0</v>
      </c>
      <c r="L184" s="18" t="n">
        <v>2</v>
      </c>
      <c r="M184" s="14" t="s">
        <v>1071</v>
      </c>
      <c r="N184" s="14" t="s">
        <v>1072</v>
      </c>
      <c r="O184" s="14"/>
    </row>
    <row r="185" customFormat="false" ht="16.5" hidden="false" customHeight="true" outlineLevel="0" collapsed="false">
      <c r="A185" s="14" t="s">
        <v>1073</v>
      </c>
      <c r="B185" s="14" t="s">
        <v>1074</v>
      </c>
      <c r="C185" s="14" t="s">
        <v>1075</v>
      </c>
      <c r="D185" s="14" t="s">
        <v>1076</v>
      </c>
      <c r="E185" s="14" t="s">
        <v>1077</v>
      </c>
      <c r="F185" s="14"/>
      <c r="G185" s="16" t="s">
        <v>1064</v>
      </c>
      <c r="H185" s="17" t="n">
        <v>0</v>
      </c>
      <c r="I185" s="17" t="n">
        <v>0</v>
      </c>
      <c r="J185" s="17" t="n">
        <v>1000</v>
      </c>
      <c r="K185" s="17" t="n">
        <v>0</v>
      </c>
      <c r="L185" s="18" t="n">
        <v>2</v>
      </c>
      <c r="M185" s="14" t="s">
        <v>1078</v>
      </c>
      <c r="N185" s="14" t="s">
        <v>1079</v>
      </c>
      <c r="O185" s="14"/>
    </row>
    <row r="186" customFormat="false" ht="16.5" hidden="false" customHeight="true" outlineLevel="0" collapsed="false">
      <c r="A186" s="14" t="s">
        <v>1080</v>
      </c>
      <c r="B186" s="14" t="s">
        <v>1081</v>
      </c>
      <c r="C186" s="14" t="s">
        <v>1082</v>
      </c>
      <c r="D186" s="14" t="s">
        <v>1083</v>
      </c>
      <c r="E186" s="14" t="s">
        <v>1083</v>
      </c>
      <c r="F186" s="14"/>
      <c r="G186" s="16" t="s">
        <v>1084</v>
      </c>
      <c r="H186" s="17" t="n">
        <v>0</v>
      </c>
      <c r="I186" s="17" t="n">
        <v>0</v>
      </c>
      <c r="J186" s="17" t="n">
        <v>1000</v>
      </c>
      <c r="K186" s="17" t="n">
        <v>0</v>
      </c>
      <c r="L186" s="18"/>
      <c r="M186" s="14" t="s">
        <v>1085</v>
      </c>
      <c r="N186" s="14" t="s">
        <v>1086</v>
      </c>
      <c r="O186" s="14"/>
    </row>
    <row r="187" customFormat="false" ht="16.5" hidden="false" customHeight="true" outlineLevel="0" collapsed="false">
      <c r="A187" s="14" t="s">
        <v>1087</v>
      </c>
      <c r="B187" s="14" t="s">
        <v>1088</v>
      </c>
      <c r="C187" s="14" t="s">
        <v>1089</v>
      </c>
      <c r="D187" s="14" t="s">
        <v>1090</v>
      </c>
      <c r="E187" s="14" t="s">
        <v>1090</v>
      </c>
      <c r="F187" s="14"/>
      <c r="G187" s="16" t="s">
        <v>1084</v>
      </c>
      <c r="H187" s="17" t="n">
        <v>0</v>
      </c>
      <c r="I187" s="17" t="n">
        <v>0</v>
      </c>
      <c r="J187" s="17" t="n">
        <v>1000</v>
      </c>
      <c r="K187" s="17" t="n">
        <v>0</v>
      </c>
      <c r="L187" s="18" t="n">
        <v>2</v>
      </c>
      <c r="M187" s="14" t="s">
        <v>1091</v>
      </c>
      <c r="N187" s="14" t="s">
        <v>1092</v>
      </c>
      <c r="O187" s="14"/>
    </row>
    <row r="188" customFormat="false" ht="16.5" hidden="false" customHeight="true" outlineLevel="0" collapsed="false">
      <c r="A188" s="14" t="s">
        <v>1093</v>
      </c>
      <c r="B188" s="14" t="s">
        <v>1094</v>
      </c>
      <c r="C188" s="14" t="s">
        <v>1095</v>
      </c>
      <c r="D188" s="14" t="s">
        <v>1090</v>
      </c>
      <c r="E188" s="14" t="s">
        <v>1090</v>
      </c>
      <c r="F188" s="14"/>
      <c r="G188" s="16" t="s">
        <v>1084</v>
      </c>
      <c r="H188" s="17" t="n">
        <v>0</v>
      </c>
      <c r="I188" s="17" t="n">
        <v>0</v>
      </c>
      <c r="J188" s="17" t="n">
        <v>1000</v>
      </c>
      <c r="K188" s="17" t="n">
        <v>0</v>
      </c>
      <c r="L188" s="18" t="n">
        <v>2</v>
      </c>
      <c r="M188" s="14" t="s">
        <v>1091</v>
      </c>
      <c r="N188" s="14" t="s">
        <v>1092</v>
      </c>
      <c r="O188" s="14"/>
    </row>
    <row r="189" customFormat="false" ht="16.5" hidden="false" customHeight="true" outlineLevel="0" collapsed="false">
      <c r="A189" s="14" t="s">
        <v>1096</v>
      </c>
      <c r="B189" s="14" t="s">
        <v>1097</v>
      </c>
      <c r="C189" s="14" t="s">
        <v>1098</v>
      </c>
      <c r="D189" s="14" t="s">
        <v>1099</v>
      </c>
      <c r="E189" s="14" t="s">
        <v>1100</v>
      </c>
      <c r="F189" s="14"/>
      <c r="G189" s="16" t="s">
        <v>1101</v>
      </c>
      <c r="H189" s="17" t="n">
        <v>1</v>
      </c>
      <c r="I189" s="17" t="n">
        <v>-1000</v>
      </c>
      <c r="J189" s="17" t="n">
        <v>1000</v>
      </c>
      <c r="K189" s="17" t="n">
        <v>0</v>
      </c>
      <c r="L189" s="18" t="n">
        <v>2</v>
      </c>
      <c r="M189" s="14" t="s">
        <v>1102</v>
      </c>
      <c r="N189" s="14" t="s">
        <v>1103</v>
      </c>
      <c r="O189" s="14"/>
    </row>
    <row r="190" customFormat="false" ht="16.5" hidden="false" customHeight="true" outlineLevel="0" collapsed="false">
      <c r="A190" s="14" t="s">
        <v>1104</v>
      </c>
      <c r="B190" s="14" t="s">
        <v>1105</v>
      </c>
      <c r="C190" s="14" t="s">
        <v>1106</v>
      </c>
      <c r="D190" s="14" t="s">
        <v>1107</v>
      </c>
      <c r="E190" s="14" t="s">
        <v>1108</v>
      </c>
      <c r="F190" s="14"/>
      <c r="G190" s="16" t="s">
        <v>1101</v>
      </c>
      <c r="H190" s="17" t="n">
        <v>0</v>
      </c>
      <c r="I190" s="17" t="n">
        <v>0</v>
      </c>
      <c r="J190" s="17" t="n">
        <v>1000</v>
      </c>
      <c r="K190" s="17" t="n">
        <v>0</v>
      </c>
      <c r="L190" s="18" t="n">
        <v>2</v>
      </c>
      <c r="M190" s="14"/>
      <c r="N190" s="14" t="s">
        <v>1109</v>
      </c>
      <c r="O190" s="14"/>
    </row>
    <row r="191" customFormat="false" ht="16.5" hidden="false" customHeight="true" outlineLevel="0" collapsed="false">
      <c r="A191" s="14" t="s">
        <v>1110</v>
      </c>
      <c r="B191" s="14" t="s">
        <v>1111</v>
      </c>
      <c r="C191" s="14" t="s">
        <v>1112</v>
      </c>
      <c r="D191" s="14" t="s">
        <v>1113</v>
      </c>
      <c r="E191" s="14" t="s">
        <v>1114</v>
      </c>
      <c r="F191" s="14"/>
      <c r="G191" s="16" t="s">
        <v>1101</v>
      </c>
      <c r="H191" s="17" t="n">
        <v>0</v>
      </c>
      <c r="I191" s="17" t="n">
        <v>0</v>
      </c>
      <c r="J191" s="17" t="n">
        <v>1000</v>
      </c>
      <c r="K191" s="17" t="n">
        <v>0</v>
      </c>
      <c r="L191" s="18" t="n">
        <v>2</v>
      </c>
      <c r="M191" s="14" t="s">
        <v>1115</v>
      </c>
      <c r="N191" s="14" t="s">
        <v>1116</v>
      </c>
      <c r="O191" s="14"/>
    </row>
    <row r="192" customFormat="false" ht="16.5" hidden="false" customHeight="true" outlineLevel="0" collapsed="false">
      <c r="A192" s="14" t="s">
        <v>1117</v>
      </c>
      <c r="B192" s="14" t="s">
        <v>1118</v>
      </c>
      <c r="C192" s="14" t="s">
        <v>1119</v>
      </c>
      <c r="D192" s="14" t="s">
        <v>1120</v>
      </c>
      <c r="E192" s="14" t="s">
        <v>1120</v>
      </c>
      <c r="F192" s="14"/>
      <c r="G192" s="16" t="s">
        <v>998</v>
      </c>
      <c r="H192" s="17" t="n">
        <v>0</v>
      </c>
      <c r="I192" s="17" t="n">
        <v>0</v>
      </c>
      <c r="J192" s="17" t="n">
        <v>1000</v>
      </c>
      <c r="K192" s="17" t="n">
        <v>0</v>
      </c>
      <c r="L192" s="18" t="n">
        <v>2</v>
      </c>
      <c r="M192" s="14" t="s">
        <v>1121</v>
      </c>
      <c r="N192" s="14" t="s">
        <v>1122</v>
      </c>
      <c r="O192" s="14"/>
    </row>
    <row r="193" customFormat="false" ht="16.5" hidden="false" customHeight="true" outlineLevel="0" collapsed="false">
      <c r="A193" s="14" t="s">
        <v>1123</v>
      </c>
      <c r="B193" s="14" t="s">
        <v>1124</v>
      </c>
      <c r="C193" s="14" t="s">
        <v>1125</v>
      </c>
      <c r="D193" s="14" t="s">
        <v>1126</v>
      </c>
      <c r="E193" s="14" t="s">
        <v>1127</v>
      </c>
      <c r="F193" s="14"/>
      <c r="G193" s="16" t="s">
        <v>1101</v>
      </c>
      <c r="H193" s="17" t="n">
        <v>0</v>
      </c>
      <c r="I193" s="17" t="n">
        <v>0</v>
      </c>
      <c r="J193" s="17" t="n">
        <v>1000</v>
      </c>
      <c r="K193" s="17" t="n">
        <v>0</v>
      </c>
      <c r="L193" s="18" t="n">
        <v>2</v>
      </c>
      <c r="M193" s="14" t="s">
        <v>1128</v>
      </c>
      <c r="N193" s="14" t="s">
        <v>1129</v>
      </c>
      <c r="O193" s="14"/>
    </row>
    <row r="194" customFormat="false" ht="16.5" hidden="false" customHeight="true" outlineLevel="0" collapsed="false">
      <c r="A194" s="14" t="s">
        <v>1130</v>
      </c>
      <c r="B194" s="14" t="s">
        <v>1131</v>
      </c>
      <c r="C194" s="14" t="s">
        <v>1132</v>
      </c>
      <c r="D194" s="14" t="s">
        <v>1133</v>
      </c>
      <c r="E194" s="14" t="s">
        <v>1133</v>
      </c>
      <c r="F194" s="14"/>
      <c r="G194" s="14" t="s">
        <v>1101</v>
      </c>
      <c r="H194" s="17" t="n">
        <v>0</v>
      </c>
      <c r="I194" s="17" t="n">
        <v>0</v>
      </c>
      <c r="J194" s="17" t="n">
        <v>1000</v>
      </c>
      <c r="K194" s="17" t="n">
        <v>0</v>
      </c>
      <c r="L194" s="18" t="n">
        <v>2</v>
      </c>
      <c r="M194" s="14"/>
      <c r="N194" s="14" t="s">
        <v>1134</v>
      </c>
      <c r="O194" s="14"/>
    </row>
    <row r="195" customFormat="false" ht="16.5" hidden="false" customHeight="true" outlineLevel="0" collapsed="false">
      <c r="A195" s="14" t="s">
        <v>1135</v>
      </c>
      <c r="B195" s="14" t="s">
        <v>1136</v>
      </c>
      <c r="C195" s="14" t="s">
        <v>1137</v>
      </c>
      <c r="D195" s="14" t="s">
        <v>1138</v>
      </c>
      <c r="E195" s="14" t="s">
        <v>1139</v>
      </c>
      <c r="F195" s="14"/>
      <c r="G195" s="14" t="s">
        <v>1140</v>
      </c>
      <c r="H195" s="17" t="n">
        <v>0</v>
      </c>
      <c r="I195" s="17" t="n">
        <v>0</v>
      </c>
      <c r="J195" s="17" t="n">
        <v>1000</v>
      </c>
      <c r="K195" s="17" t="n">
        <v>0</v>
      </c>
      <c r="L195" s="18" t="n">
        <v>2</v>
      </c>
      <c r="M195" s="14" t="s">
        <v>1141</v>
      </c>
      <c r="N195" s="14" t="s">
        <v>1142</v>
      </c>
      <c r="O195" s="14"/>
    </row>
    <row r="196" customFormat="false" ht="16.5" hidden="false" customHeight="true" outlineLevel="0" collapsed="false">
      <c r="A196" s="14" t="s">
        <v>1143</v>
      </c>
      <c r="B196" s="14" t="s">
        <v>1144</v>
      </c>
      <c r="C196" s="14" t="s">
        <v>1145</v>
      </c>
      <c r="D196" s="14" t="s">
        <v>1146</v>
      </c>
      <c r="E196" s="14" t="s">
        <v>1146</v>
      </c>
      <c r="F196" s="14"/>
      <c r="G196" s="16" t="s">
        <v>1147</v>
      </c>
      <c r="H196" s="17" t="n">
        <v>0</v>
      </c>
      <c r="I196" s="17" t="n">
        <v>0</v>
      </c>
      <c r="J196" s="17" t="n">
        <v>1000</v>
      </c>
      <c r="K196" s="17" t="n">
        <v>0</v>
      </c>
      <c r="L196" s="18" t="n">
        <v>2</v>
      </c>
      <c r="M196" s="14" t="s">
        <v>1148</v>
      </c>
      <c r="N196" s="14" t="s">
        <v>1149</v>
      </c>
      <c r="O196" s="14"/>
    </row>
    <row r="197" customFormat="false" ht="16.5" hidden="false" customHeight="true" outlineLevel="0" collapsed="false">
      <c r="A197" s="14" t="s">
        <v>1150</v>
      </c>
      <c r="B197" s="14" t="s">
        <v>1151</v>
      </c>
      <c r="C197" s="14" t="s">
        <v>1152</v>
      </c>
      <c r="D197" s="14" t="s">
        <v>1153</v>
      </c>
      <c r="E197" s="14" t="s">
        <v>1153</v>
      </c>
      <c r="F197" s="14"/>
      <c r="G197" s="16" t="s">
        <v>1147</v>
      </c>
      <c r="H197" s="17" t="n">
        <v>1</v>
      </c>
      <c r="I197" s="17" t="n">
        <v>-1000</v>
      </c>
      <c r="J197" s="17" t="n">
        <v>1000</v>
      </c>
      <c r="K197" s="17" t="n">
        <v>0</v>
      </c>
      <c r="L197" s="18" t="n">
        <v>2</v>
      </c>
      <c r="M197" s="14" t="s">
        <v>1154</v>
      </c>
      <c r="N197" s="14" t="s">
        <v>1155</v>
      </c>
      <c r="O197" s="14"/>
    </row>
    <row r="198" customFormat="false" ht="16.5" hidden="false" customHeight="true" outlineLevel="0" collapsed="false">
      <c r="A198" s="14" t="s">
        <v>1156</v>
      </c>
      <c r="B198" s="14" t="s">
        <v>1157</v>
      </c>
      <c r="C198" s="14" t="s">
        <v>1158</v>
      </c>
      <c r="D198" s="14" t="s">
        <v>1159</v>
      </c>
      <c r="E198" s="14" t="s">
        <v>1159</v>
      </c>
      <c r="F198" s="14"/>
      <c r="G198" s="16" t="s">
        <v>1147</v>
      </c>
      <c r="H198" s="17" t="n">
        <v>0</v>
      </c>
      <c r="I198" s="17" t="n">
        <v>0</v>
      </c>
      <c r="J198" s="17" t="n">
        <v>1000</v>
      </c>
      <c r="K198" s="17" t="n">
        <v>0</v>
      </c>
      <c r="L198" s="18" t="n">
        <v>2</v>
      </c>
      <c r="M198" s="14" t="s">
        <v>1160</v>
      </c>
      <c r="N198" s="14" t="s">
        <v>1161</v>
      </c>
      <c r="O198" s="14"/>
    </row>
    <row r="199" customFormat="false" ht="16.5" hidden="false" customHeight="true" outlineLevel="0" collapsed="false">
      <c r="A199" s="14" t="s">
        <v>1162</v>
      </c>
      <c r="B199" s="14" t="s">
        <v>1163</v>
      </c>
      <c r="C199" s="14" t="s">
        <v>1164</v>
      </c>
      <c r="D199" s="14" t="s">
        <v>1165</v>
      </c>
      <c r="E199" s="14" t="s">
        <v>1165</v>
      </c>
      <c r="F199" s="14"/>
      <c r="G199" s="16" t="s">
        <v>1147</v>
      </c>
      <c r="H199" s="17" t="n">
        <v>1</v>
      </c>
      <c r="I199" s="17" t="n">
        <v>-1000</v>
      </c>
      <c r="J199" s="17" t="n">
        <v>1000</v>
      </c>
      <c r="K199" s="17" t="n">
        <v>0</v>
      </c>
      <c r="L199" s="18" t="n">
        <v>2</v>
      </c>
      <c r="M199" s="14" t="s">
        <v>1166</v>
      </c>
      <c r="N199" s="14" t="s">
        <v>1167</v>
      </c>
      <c r="O199" s="14"/>
    </row>
    <row r="200" customFormat="false" ht="16.5" hidden="false" customHeight="true" outlineLevel="0" collapsed="false">
      <c r="A200" s="14" t="s">
        <v>1168</v>
      </c>
      <c r="B200" s="14" t="s">
        <v>1169</v>
      </c>
      <c r="C200" s="14" t="s">
        <v>1170</v>
      </c>
      <c r="D200" s="14" t="s">
        <v>1171</v>
      </c>
      <c r="E200" s="14" t="s">
        <v>1171</v>
      </c>
      <c r="F200" s="14"/>
      <c r="G200" s="16" t="s">
        <v>1147</v>
      </c>
      <c r="H200" s="17" t="n">
        <v>0</v>
      </c>
      <c r="I200" s="17" t="n">
        <v>0</v>
      </c>
      <c r="J200" s="17" t="n">
        <v>1000</v>
      </c>
      <c r="K200" s="17" t="n">
        <v>0</v>
      </c>
      <c r="L200" s="18" t="n">
        <v>2</v>
      </c>
      <c r="M200" s="14" t="s">
        <v>1172</v>
      </c>
      <c r="N200" s="14" t="s">
        <v>1173</v>
      </c>
      <c r="O200" s="14"/>
    </row>
    <row r="201" customFormat="false" ht="16.5" hidden="false" customHeight="true" outlineLevel="0" collapsed="false">
      <c r="A201" s="14" t="s">
        <v>1174</v>
      </c>
      <c r="B201" s="14" t="s">
        <v>1175</v>
      </c>
      <c r="C201" s="14" t="s">
        <v>1176</v>
      </c>
      <c r="D201" s="14" t="s">
        <v>1177</v>
      </c>
      <c r="E201" s="14" t="s">
        <v>1178</v>
      </c>
      <c r="F201" s="14"/>
      <c r="G201" s="16" t="s">
        <v>1179</v>
      </c>
      <c r="H201" s="17" t="n">
        <v>1</v>
      </c>
      <c r="I201" s="17" t="n">
        <v>-1000</v>
      </c>
      <c r="J201" s="17" t="n">
        <v>1000</v>
      </c>
      <c r="K201" s="17" t="n">
        <v>0</v>
      </c>
      <c r="L201" s="18" t="n">
        <v>2</v>
      </c>
      <c r="M201" s="14" t="s">
        <v>1180</v>
      </c>
      <c r="N201" s="14" t="s">
        <v>1181</v>
      </c>
      <c r="O201" s="14"/>
    </row>
    <row r="202" customFormat="false" ht="16.5" hidden="false" customHeight="true" outlineLevel="0" collapsed="false">
      <c r="A202" s="14" t="s">
        <v>1182</v>
      </c>
      <c r="B202" s="14" t="s">
        <v>1183</v>
      </c>
      <c r="C202" s="14" t="s">
        <v>1184</v>
      </c>
      <c r="D202" s="14" t="s">
        <v>1185</v>
      </c>
      <c r="E202" s="14" t="s">
        <v>1186</v>
      </c>
      <c r="F202" s="14"/>
      <c r="G202" s="16" t="s">
        <v>1179</v>
      </c>
      <c r="H202" s="17" t="n">
        <v>1</v>
      </c>
      <c r="I202" s="17" t="n">
        <v>-1000</v>
      </c>
      <c r="J202" s="17" t="n">
        <v>1000</v>
      </c>
      <c r="K202" s="17" t="n">
        <v>0</v>
      </c>
      <c r="L202" s="18" t="n">
        <v>2</v>
      </c>
      <c r="M202" s="14" t="s">
        <v>1187</v>
      </c>
      <c r="N202" s="14" t="s">
        <v>1188</v>
      </c>
      <c r="O202" s="14"/>
    </row>
    <row r="203" customFormat="false" ht="16.5" hidden="false" customHeight="true" outlineLevel="0" collapsed="false">
      <c r="A203" s="14" t="s">
        <v>1189</v>
      </c>
      <c r="B203" s="14" t="s">
        <v>1190</v>
      </c>
      <c r="C203" s="14" t="s">
        <v>1191</v>
      </c>
      <c r="D203" s="14" t="s">
        <v>1192</v>
      </c>
      <c r="E203" s="14" t="s">
        <v>1192</v>
      </c>
      <c r="F203" s="14"/>
      <c r="G203" s="16" t="s">
        <v>1179</v>
      </c>
      <c r="H203" s="17" t="n">
        <v>0</v>
      </c>
      <c r="I203" s="17" t="n">
        <v>0</v>
      </c>
      <c r="J203" s="17" t="n">
        <v>1000</v>
      </c>
      <c r="K203" s="17" t="n">
        <v>0</v>
      </c>
      <c r="L203" s="18" t="n">
        <v>2</v>
      </c>
      <c r="M203" s="14" t="s">
        <v>1193</v>
      </c>
      <c r="N203" s="14" t="s">
        <v>1194</v>
      </c>
      <c r="O203" s="14"/>
    </row>
    <row r="204" customFormat="false" ht="16.5" hidden="false" customHeight="true" outlineLevel="0" collapsed="false">
      <c r="A204" s="14" t="s">
        <v>1195</v>
      </c>
      <c r="B204" s="14" t="s">
        <v>1196</v>
      </c>
      <c r="C204" s="14" t="s">
        <v>1197</v>
      </c>
      <c r="D204" s="14" t="s">
        <v>1198</v>
      </c>
      <c r="E204" s="14" t="s">
        <v>1198</v>
      </c>
      <c r="F204" s="14"/>
      <c r="G204" s="16" t="s">
        <v>1199</v>
      </c>
      <c r="H204" s="17" t="n">
        <v>0</v>
      </c>
      <c r="I204" s="17" t="n">
        <v>0</v>
      </c>
      <c r="J204" s="17" t="n">
        <v>1000</v>
      </c>
      <c r="K204" s="17" t="n">
        <v>0</v>
      </c>
      <c r="L204" s="18" t="n">
        <v>2</v>
      </c>
      <c r="M204" s="14" t="s">
        <v>1200</v>
      </c>
      <c r="N204" s="14" t="s">
        <v>1201</v>
      </c>
      <c r="O204" s="14"/>
    </row>
    <row r="205" customFormat="false" ht="16.5" hidden="false" customHeight="true" outlineLevel="0" collapsed="false">
      <c r="A205" s="14" t="s">
        <v>1202</v>
      </c>
      <c r="B205" s="14" t="s">
        <v>1203</v>
      </c>
      <c r="C205" s="14" t="s">
        <v>1204</v>
      </c>
      <c r="D205" s="14" t="s">
        <v>1205</v>
      </c>
      <c r="E205" s="14" t="s">
        <v>1205</v>
      </c>
      <c r="F205" s="14"/>
      <c r="G205" s="16" t="s">
        <v>1199</v>
      </c>
      <c r="H205" s="17" t="n">
        <v>0</v>
      </c>
      <c r="I205" s="17" t="n">
        <v>0</v>
      </c>
      <c r="J205" s="17" t="n">
        <v>1000</v>
      </c>
      <c r="K205" s="17" t="n">
        <v>0</v>
      </c>
      <c r="L205" s="18" t="n">
        <v>2</v>
      </c>
      <c r="M205" s="14" t="s">
        <v>1206</v>
      </c>
      <c r="N205" s="14" t="s">
        <v>1207</v>
      </c>
      <c r="O205" s="14"/>
    </row>
    <row r="206" customFormat="false" ht="16.5" hidden="false" customHeight="true" outlineLevel="0" collapsed="false">
      <c r="A206" s="14" t="s">
        <v>1208</v>
      </c>
      <c r="B206" s="14" t="s">
        <v>1209</v>
      </c>
      <c r="C206" s="14" t="s">
        <v>1210</v>
      </c>
      <c r="D206" s="14" t="s">
        <v>1211</v>
      </c>
      <c r="E206" s="14" t="s">
        <v>1211</v>
      </c>
      <c r="F206" s="14"/>
      <c r="G206" s="16" t="s">
        <v>1199</v>
      </c>
      <c r="H206" s="17" t="n">
        <v>1</v>
      </c>
      <c r="I206" s="17" t="n">
        <v>-1000</v>
      </c>
      <c r="J206" s="17" t="n">
        <v>1000</v>
      </c>
      <c r="K206" s="17" t="n">
        <v>0</v>
      </c>
      <c r="L206" s="18" t="n">
        <v>2</v>
      </c>
      <c r="M206" s="14" t="s">
        <v>1212</v>
      </c>
      <c r="N206" s="14" t="s">
        <v>1213</v>
      </c>
      <c r="O206" s="14"/>
    </row>
    <row r="207" customFormat="false" ht="16.5" hidden="false" customHeight="true" outlineLevel="0" collapsed="false">
      <c r="A207" s="14" t="s">
        <v>1214</v>
      </c>
      <c r="B207" s="14" t="s">
        <v>1215</v>
      </c>
      <c r="C207" s="14" t="s">
        <v>1216</v>
      </c>
      <c r="D207" s="14" t="s">
        <v>1217</v>
      </c>
      <c r="E207" s="14" t="s">
        <v>1217</v>
      </c>
      <c r="F207" s="14"/>
      <c r="G207" s="16" t="s">
        <v>1199</v>
      </c>
      <c r="H207" s="17" t="n">
        <v>0</v>
      </c>
      <c r="I207" s="17" t="n">
        <v>0</v>
      </c>
      <c r="J207" s="17" t="n">
        <v>1000</v>
      </c>
      <c r="K207" s="17" t="n">
        <v>0</v>
      </c>
      <c r="L207" s="18" t="n">
        <v>2</v>
      </c>
      <c r="M207" s="14" t="s">
        <v>1218</v>
      </c>
      <c r="N207" s="14" t="s">
        <v>1219</v>
      </c>
      <c r="O207" s="14"/>
    </row>
    <row r="208" customFormat="false" ht="16.5" hidden="false" customHeight="true" outlineLevel="0" collapsed="false">
      <c r="A208" s="14" t="s">
        <v>1220</v>
      </c>
      <c r="B208" s="14" t="s">
        <v>1221</v>
      </c>
      <c r="C208" s="14" t="s">
        <v>1222</v>
      </c>
      <c r="D208" s="14" t="s">
        <v>1223</v>
      </c>
      <c r="E208" s="14" t="s">
        <v>1223</v>
      </c>
      <c r="F208" s="14"/>
      <c r="G208" s="16" t="s">
        <v>1199</v>
      </c>
      <c r="H208" s="17" t="n">
        <v>0</v>
      </c>
      <c r="I208" s="17" t="n">
        <v>0</v>
      </c>
      <c r="J208" s="17" t="n">
        <v>1000</v>
      </c>
      <c r="K208" s="17" t="n">
        <v>0</v>
      </c>
      <c r="L208" s="18" t="n">
        <v>2</v>
      </c>
      <c r="M208" s="14" t="s">
        <v>1224</v>
      </c>
      <c r="N208" s="14" t="s">
        <v>1225</v>
      </c>
      <c r="O208" s="14"/>
    </row>
    <row r="209" customFormat="false" ht="16.5" hidden="false" customHeight="true" outlineLevel="0" collapsed="false">
      <c r="A209" s="14" t="s">
        <v>1226</v>
      </c>
      <c r="B209" s="14" t="s">
        <v>1227</v>
      </c>
      <c r="C209" s="14" t="s">
        <v>1228</v>
      </c>
      <c r="D209" s="14" t="s">
        <v>1229</v>
      </c>
      <c r="E209" s="14" t="s">
        <v>1229</v>
      </c>
      <c r="F209" s="14"/>
      <c r="G209" s="16" t="s">
        <v>1230</v>
      </c>
      <c r="H209" s="17" t="n">
        <v>0</v>
      </c>
      <c r="I209" s="17" t="n">
        <v>0</v>
      </c>
      <c r="J209" s="17" t="n">
        <v>1000</v>
      </c>
      <c r="K209" s="17" t="n">
        <v>0</v>
      </c>
      <c r="L209" s="18" t="n">
        <v>2</v>
      </c>
      <c r="M209" s="16" t="s">
        <v>1231</v>
      </c>
      <c r="N209" s="14" t="s">
        <v>1232</v>
      </c>
      <c r="O209" s="14"/>
    </row>
    <row r="210" customFormat="false" ht="16.5" hidden="false" customHeight="true" outlineLevel="0" collapsed="false">
      <c r="A210" s="14" t="s">
        <v>1233</v>
      </c>
      <c r="B210" s="14" t="s">
        <v>1234</v>
      </c>
      <c r="C210" s="14" t="s">
        <v>1235</v>
      </c>
      <c r="D210" s="14" t="s">
        <v>1236</v>
      </c>
      <c r="E210" s="14" t="s">
        <v>1236</v>
      </c>
      <c r="F210" s="14"/>
      <c r="G210" s="16" t="s">
        <v>1230</v>
      </c>
      <c r="H210" s="17" t="n">
        <v>1</v>
      </c>
      <c r="I210" s="17" t="n">
        <v>-1000</v>
      </c>
      <c r="J210" s="17" t="n">
        <v>1000</v>
      </c>
      <c r="K210" s="17" t="n">
        <v>0</v>
      </c>
      <c r="L210" s="18" t="n">
        <v>2</v>
      </c>
      <c r="M210" s="14" t="s">
        <v>1237</v>
      </c>
      <c r="N210" s="14" t="s">
        <v>1238</v>
      </c>
      <c r="O210" s="14"/>
    </row>
    <row r="211" customFormat="false" ht="16.5" hidden="false" customHeight="true" outlineLevel="0" collapsed="false">
      <c r="A211" s="14" t="s">
        <v>1239</v>
      </c>
      <c r="B211" s="14" t="s">
        <v>1240</v>
      </c>
      <c r="C211" s="14" t="s">
        <v>1241</v>
      </c>
      <c r="D211" s="14" t="s">
        <v>1242</v>
      </c>
      <c r="E211" s="14" t="s">
        <v>1242</v>
      </c>
      <c r="F211" s="14"/>
      <c r="G211" s="16" t="s">
        <v>1230</v>
      </c>
      <c r="H211" s="17" t="n">
        <v>1</v>
      </c>
      <c r="I211" s="17" t="n">
        <v>-1000</v>
      </c>
      <c r="J211" s="17" t="n">
        <v>1000</v>
      </c>
      <c r="K211" s="17" t="n">
        <v>0</v>
      </c>
      <c r="L211" s="18" t="n">
        <v>2</v>
      </c>
      <c r="M211" s="14" t="s">
        <v>1243</v>
      </c>
      <c r="N211" s="14" t="s">
        <v>1244</v>
      </c>
      <c r="O211" s="14"/>
    </row>
    <row r="212" customFormat="false" ht="16.5" hidden="false" customHeight="true" outlineLevel="0" collapsed="false">
      <c r="A212" s="14" t="s">
        <v>1245</v>
      </c>
      <c r="B212" s="14" t="s">
        <v>1246</v>
      </c>
      <c r="C212" s="14" t="s">
        <v>1247</v>
      </c>
      <c r="D212" s="14" t="s">
        <v>1248</v>
      </c>
      <c r="E212" s="14" t="s">
        <v>1248</v>
      </c>
      <c r="F212" s="14"/>
      <c r="G212" s="16" t="s">
        <v>1230</v>
      </c>
      <c r="H212" s="17" t="n">
        <v>1</v>
      </c>
      <c r="I212" s="17" t="n">
        <v>-1000</v>
      </c>
      <c r="J212" s="17" t="n">
        <v>1000</v>
      </c>
      <c r="K212" s="17" t="n">
        <v>0</v>
      </c>
      <c r="L212" s="18" t="n">
        <v>2</v>
      </c>
      <c r="M212" s="14" t="s">
        <v>1249</v>
      </c>
      <c r="N212" s="14" t="s">
        <v>1250</v>
      </c>
      <c r="O212" s="14"/>
    </row>
    <row r="213" customFormat="false" ht="16.5" hidden="false" customHeight="true" outlineLevel="0" collapsed="false">
      <c r="A213" s="14" t="s">
        <v>1251</v>
      </c>
      <c r="B213" s="14" t="s">
        <v>1252</v>
      </c>
      <c r="C213" s="14" t="s">
        <v>1253</v>
      </c>
      <c r="D213" s="14" t="s">
        <v>1254</v>
      </c>
      <c r="E213" s="14" t="s">
        <v>1254</v>
      </c>
      <c r="F213" s="14"/>
      <c r="G213" s="16" t="s">
        <v>1230</v>
      </c>
      <c r="H213" s="17" t="n">
        <v>0</v>
      </c>
      <c r="I213" s="17" t="n">
        <v>0</v>
      </c>
      <c r="J213" s="17" t="n">
        <v>1000</v>
      </c>
      <c r="K213" s="17" t="n">
        <v>0</v>
      </c>
      <c r="L213" s="18" t="n">
        <v>2</v>
      </c>
      <c r="M213" s="14" t="s">
        <v>1255</v>
      </c>
      <c r="N213" s="14" t="s">
        <v>1256</v>
      </c>
      <c r="O213" s="14"/>
    </row>
    <row r="214" customFormat="false" ht="16.5" hidden="false" customHeight="true" outlineLevel="0" collapsed="false">
      <c r="A214" s="14" t="s">
        <v>1257</v>
      </c>
      <c r="B214" s="14" t="s">
        <v>1258</v>
      </c>
      <c r="C214" s="14" t="s">
        <v>1259</v>
      </c>
      <c r="D214" s="14" t="s">
        <v>1254</v>
      </c>
      <c r="E214" s="14" t="s">
        <v>1254</v>
      </c>
      <c r="F214" s="14"/>
      <c r="G214" s="16" t="s">
        <v>1230</v>
      </c>
      <c r="H214" s="17" t="n">
        <v>1</v>
      </c>
      <c r="I214" s="17" t="n">
        <v>-1000</v>
      </c>
      <c r="J214" s="17" t="n">
        <v>1000</v>
      </c>
      <c r="K214" s="17" t="n">
        <v>0</v>
      </c>
      <c r="L214" s="18" t="n">
        <v>2</v>
      </c>
      <c r="M214" s="14" t="s">
        <v>1260</v>
      </c>
      <c r="N214" s="14" t="s">
        <v>1256</v>
      </c>
      <c r="O214" s="14"/>
    </row>
    <row r="215" customFormat="false" ht="16.5" hidden="false" customHeight="true" outlineLevel="0" collapsed="false">
      <c r="A215" s="14" t="s">
        <v>1261</v>
      </c>
      <c r="B215" s="14" t="s">
        <v>1262</v>
      </c>
      <c r="C215" s="14" t="s">
        <v>1263</v>
      </c>
      <c r="D215" s="14" t="s">
        <v>1264</v>
      </c>
      <c r="E215" s="14" t="s">
        <v>1264</v>
      </c>
      <c r="F215" s="14"/>
      <c r="G215" s="16" t="s">
        <v>1265</v>
      </c>
      <c r="H215" s="17" t="n">
        <v>0</v>
      </c>
      <c r="I215" s="17" t="n">
        <v>0</v>
      </c>
      <c r="J215" s="17" t="n">
        <v>1000</v>
      </c>
      <c r="K215" s="17" t="n">
        <v>0</v>
      </c>
      <c r="L215" s="18" t="n">
        <v>2</v>
      </c>
      <c r="M215" s="14" t="s">
        <v>1266</v>
      </c>
      <c r="N215" s="14" t="s">
        <v>1267</v>
      </c>
      <c r="O215" s="14"/>
    </row>
    <row r="216" customFormat="false" ht="16.5" hidden="false" customHeight="true" outlineLevel="0" collapsed="false">
      <c r="A216" s="14" t="s">
        <v>1268</v>
      </c>
      <c r="B216" s="14" t="s">
        <v>1269</v>
      </c>
      <c r="C216" s="14" t="s">
        <v>1270</v>
      </c>
      <c r="D216" s="14" t="s">
        <v>1271</v>
      </c>
      <c r="E216" s="14" t="s">
        <v>1271</v>
      </c>
      <c r="F216" s="14"/>
      <c r="G216" s="16" t="s">
        <v>1265</v>
      </c>
      <c r="H216" s="17" t="n">
        <v>0</v>
      </c>
      <c r="I216" s="17" t="n">
        <v>0</v>
      </c>
      <c r="J216" s="17" t="n">
        <v>1000</v>
      </c>
      <c r="K216" s="17" t="n">
        <v>0</v>
      </c>
      <c r="L216" s="18" t="n">
        <v>2</v>
      </c>
      <c r="M216" s="14" t="s">
        <v>1272</v>
      </c>
      <c r="N216" s="14" t="s">
        <v>1273</v>
      </c>
      <c r="O216" s="14"/>
    </row>
    <row r="217" customFormat="false" ht="16.5" hidden="false" customHeight="true" outlineLevel="0" collapsed="false">
      <c r="A217" s="14" t="s">
        <v>1274</v>
      </c>
      <c r="B217" s="14" t="s">
        <v>1275</v>
      </c>
      <c r="C217" s="14" t="s">
        <v>1276</v>
      </c>
      <c r="D217" s="14" t="s">
        <v>1277</v>
      </c>
      <c r="E217" s="14" t="s">
        <v>1277</v>
      </c>
      <c r="F217" s="14"/>
      <c r="G217" s="16" t="s">
        <v>1265</v>
      </c>
      <c r="H217" s="17" t="n">
        <v>0</v>
      </c>
      <c r="I217" s="17" t="n">
        <v>0</v>
      </c>
      <c r="J217" s="17" t="n">
        <v>1000</v>
      </c>
      <c r="K217" s="17" t="n">
        <v>0</v>
      </c>
      <c r="L217" s="18" t="n">
        <v>2</v>
      </c>
      <c r="M217" s="14" t="s">
        <v>1278</v>
      </c>
      <c r="N217" s="14" t="s">
        <v>1279</v>
      </c>
      <c r="O217" s="14"/>
    </row>
    <row r="218" customFormat="false" ht="16.5" hidden="false" customHeight="true" outlineLevel="0" collapsed="false">
      <c r="A218" s="14" t="s">
        <v>1280</v>
      </c>
      <c r="B218" s="14" t="s">
        <v>1281</v>
      </c>
      <c r="C218" s="14" t="s">
        <v>1282</v>
      </c>
      <c r="D218" s="14" t="s">
        <v>1185</v>
      </c>
      <c r="E218" s="14" t="s">
        <v>1186</v>
      </c>
      <c r="F218" s="14"/>
      <c r="G218" s="16" t="s">
        <v>1265</v>
      </c>
      <c r="H218" s="17" t="n">
        <v>0</v>
      </c>
      <c r="I218" s="17" t="n">
        <v>0</v>
      </c>
      <c r="J218" s="17" t="n">
        <v>1000</v>
      </c>
      <c r="K218" s="17" t="n">
        <v>0</v>
      </c>
      <c r="L218" s="18" t="n">
        <v>2</v>
      </c>
      <c r="M218" s="14" t="s">
        <v>1187</v>
      </c>
      <c r="N218" s="14" t="s">
        <v>1188</v>
      </c>
      <c r="O218" s="14"/>
    </row>
    <row r="219" customFormat="false" ht="16.5" hidden="false" customHeight="true" outlineLevel="0" collapsed="false">
      <c r="A219" s="14" t="s">
        <v>1283</v>
      </c>
      <c r="B219" s="14" t="s">
        <v>1284</v>
      </c>
      <c r="C219" s="14" t="s">
        <v>1285</v>
      </c>
      <c r="D219" s="14" t="s">
        <v>1286</v>
      </c>
      <c r="E219" s="14" t="s">
        <v>1287</v>
      </c>
      <c r="F219" s="14"/>
      <c r="G219" s="16" t="s">
        <v>1265</v>
      </c>
      <c r="H219" s="17" t="n">
        <v>0</v>
      </c>
      <c r="I219" s="17" t="n">
        <v>0</v>
      </c>
      <c r="J219" s="17" t="n">
        <v>1000</v>
      </c>
      <c r="K219" s="17" t="n">
        <v>0</v>
      </c>
      <c r="L219" s="18" t="n">
        <v>2</v>
      </c>
      <c r="M219" s="14" t="s">
        <v>1288</v>
      </c>
      <c r="N219" s="14" t="s">
        <v>1289</v>
      </c>
      <c r="O219" s="14"/>
    </row>
    <row r="220" customFormat="false" ht="16.5" hidden="false" customHeight="true" outlineLevel="0" collapsed="false">
      <c r="A220" s="14" t="s">
        <v>1290</v>
      </c>
      <c r="B220" s="14" t="s">
        <v>1291</v>
      </c>
      <c r="C220" s="14" t="s">
        <v>1292</v>
      </c>
      <c r="D220" s="14" t="s">
        <v>1185</v>
      </c>
      <c r="E220" s="14" t="s">
        <v>1186</v>
      </c>
      <c r="F220" s="14"/>
      <c r="G220" s="16" t="s">
        <v>1265</v>
      </c>
      <c r="H220" s="17" t="n">
        <v>1</v>
      </c>
      <c r="I220" s="17" t="n">
        <v>-1000</v>
      </c>
      <c r="J220" s="17" t="n">
        <v>1000</v>
      </c>
      <c r="K220" s="17" t="n">
        <v>0</v>
      </c>
      <c r="L220" s="18" t="n">
        <v>2</v>
      </c>
      <c r="M220" s="14" t="s">
        <v>1187</v>
      </c>
      <c r="N220" s="14" t="s">
        <v>1188</v>
      </c>
      <c r="O220" s="14"/>
    </row>
    <row r="221" customFormat="false" ht="16.5" hidden="false" customHeight="true" outlineLevel="0" collapsed="false">
      <c r="A221" s="14" t="s">
        <v>1293</v>
      </c>
      <c r="B221" s="14" t="s">
        <v>1294</v>
      </c>
      <c r="C221" s="14" t="s">
        <v>1295</v>
      </c>
      <c r="D221" s="14" t="s">
        <v>1296</v>
      </c>
      <c r="E221" s="14" t="s">
        <v>1296</v>
      </c>
      <c r="F221" s="14"/>
      <c r="G221" s="16" t="s">
        <v>1297</v>
      </c>
      <c r="H221" s="17" t="n">
        <v>0</v>
      </c>
      <c r="I221" s="17" t="n">
        <v>0</v>
      </c>
      <c r="J221" s="17" t="n">
        <v>1000</v>
      </c>
      <c r="K221" s="17" t="n">
        <v>0</v>
      </c>
      <c r="L221" s="18" t="n">
        <v>2</v>
      </c>
      <c r="M221" s="14" t="s">
        <v>1298</v>
      </c>
      <c r="N221" s="14" t="s">
        <v>1299</v>
      </c>
      <c r="O221" s="14"/>
    </row>
    <row r="222" customFormat="false" ht="16.5" hidden="false" customHeight="true" outlineLevel="0" collapsed="false">
      <c r="A222" s="14" t="s">
        <v>1300</v>
      </c>
      <c r="B222" s="14" t="s">
        <v>1301</v>
      </c>
      <c r="C222" s="14" t="s">
        <v>1302</v>
      </c>
      <c r="D222" s="14" t="s">
        <v>1248</v>
      </c>
      <c r="E222" s="14" t="s">
        <v>1248</v>
      </c>
      <c r="F222" s="14"/>
      <c r="G222" s="16" t="s">
        <v>1297</v>
      </c>
      <c r="H222" s="17" t="n">
        <v>0</v>
      </c>
      <c r="I222" s="17" t="n">
        <v>0</v>
      </c>
      <c r="J222" s="17" t="n">
        <v>1000</v>
      </c>
      <c r="K222" s="17" t="n">
        <v>0</v>
      </c>
      <c r="L222" s="18" t="n">
        <v>2</v>
      </c>
      <c r="M222" s="14" t="s">
        <v>1249</v>
      </c>
      <c r="N222" s="14" t="s">
        <v>1250</v>
      </c>
      <c r="O222" s="14"/>
    </row>
    <row r="223" customFormat="false" ht="16.5" hidden="false" customHeight="true" outlineLevel="0" collapsed="false">
      <c r="A223" s="14" t="s">
        <v>1303</v>
      </c>
      <c r="B223" s="14" t="s">
        <v>1304</v>
      </c>
      <c r="C223" s="14" t="s">
        <v>1305</v>
      </c>
      <c r="D223" s="14" t="s">
        <v>1306</v>
      </c>
      <c r="E223" s="14" t="s">
        <v>1306</v>
      </c>
      <c r="F223" s="14"/>
      <c r="G223" s="16" t="s">
        <v>1297</v>
      </c>
      <c r="H223" s="17" t="n">
        <v>1</v>
      </c>
      <c r="I223" s="17" t="n">
        <v>-1000</v>
      </c>
      <c r="J223" s="17" t="n">
        <v>1000</v>
      </c>
      <c r="K223" s="17" t="n">
        <v>0</v>
      </c>
      <c r="L223" s="18" t="n">
        <v>2</v>
      </c>
      <c r="M223" s="14" t="s">
        <v>1307</v>
      </c>
      <c r="N223" s="14" t="s">
        <v>1308</v>
      </c>
      <c r="O223" s="14"/>
    </row>
    <row r="224" customFormat="false" ht="16.5" hidden="false" customHeight="true" outlineLevel="0" collapsed="false">
      <c r="A224" s="14" t="s">
        <v>1309</v>
      </c>
      <c r="B224" s="14" t="s">
        <v>1310</v>
      </c>
      <c r="C224" s="14" t="s">
        <v>1311</v>
      </c>
      <c r="D224" s="14" t="s">
        <v>1277</v>
      </c>
      <c r="E224" s="14" t="s">
        <v>1277</v>
      </c>
      <c r="F224" s="14"/>
      <c r="G224" s="16" t="s">
        <v>1312</v>
      </c>
      <c r="H224" s="17" t="n">
        <v>0</v>
      </c>
      <c r="I224" s="17" t="n">
        <v>0</v>
      </c>
      <c r="J224" s="17" t="n">
        <v>1000</v>
      </c>
      <c r="K224" s="17" t="n">
        <v>0</v>
      </c>
      <c r="L224" s="18" t="n">
        <v>2</v>
      </c>
      <c r="M224" s="14" t="s">
        <v>1278</v>
      </c>
      <c r="N224" s="14" t="s">
        <v>1279</v>
      </c>
      <c r="O224" s="14"/>
    </row>
    <row r="225" customFormat="false" ht="16.5" hidden="false" customHeight="true" outlineLevel="0" collapsed="false">
      <c r="A225" s="14" t="s">
        <v>1313</v>
      </c>
      <c r="B225" s="14" t="s">
        <v>1314</v>
      </c>
      <c r="C225" s="14" t="s">
        <v>1315</v>
      </c>
      <c r="D225" s="14" t="s">
        <v>1286</v>
      </c>
      <c r="E225" s="14" t="s">
        <v>1287</v>
      </c>
      <c r="F225" s="14"/>
      <c r="G225" s="16" t="s">
        <v>1312</v>
      </c>
      <c r="H225" s="17" t="n">
        <v>0</v>
      </c>
      <c r="I225" s="17" t="n">
        <v>0</v>
      </c>
      <c r="J225" s="17" t="n">
        <v>1000</v>
      </c>
      <c r="K225" s="17" t="n">
        <v>0</v>
      </c>
      <c r="L225" s="18" t="n">
        <v>2</v>
      </c>
      <c r="M225" s="14" t="s">
        <v>1288</v>
      </c>
      <c r="N225" s="14" t="s">
        <v>1289</v>
      </c>
      <c r="O225" s="14"/>
    </row>
    <row r="226" customFormat="false" ht="16.5" hidden="false" customHeight="true" outlineLevel="0" collapsed="false">
      <c r="A226" s="14" t="s">
        <v>1316</v>
      </c>
      <c r="B226" s="14" t="s">
        <v>1317</v>
      </c>
      <c r="C226" s="14" t="s">
        <v>1318</v>
      </c>
      <c r="D226" s="14" t="s">
        <v>1185</v>
      </c>
      <c r="E226" s="14" t="s">
        <v>1186</v>
      </c>
      <c r="F226" s="14"/>
      <c r="G226" s="16" t="s">
        <v>1312</v>
      </c>
      <c r="H226" s="17" t="n">
        <v>1</v>
      </c>
      <c r="I226" s="17" t="n">
        <v>-1000</v>
      </c>
      <c r="J226" s="17" t="n">
        <v>1000</v>
      </c>
      <c r="K226" s="17" t="n">
        <v>0</v>
      </c>
      <c r="L226" s="18" t="n">
        <v>2</v>
      </c>
      <c r="M226" s="14" t="s">
        <v>1187</v>
      </c>
      <c r="N226" s="14" t="s">
        <v>1188</v>
      </c>
      <c r="O226" s="14"/>
    </row>
    <row r="227" customFormat="false" ht="16.5" hidden="false" customHeight="true" outlineLevel="0" collapsed="false">
      <c r="A227" s="14" t="s">
        <v>1319</v>
      </c>
      <c r="B227" s="14" t="s">
        <v>1320</v>
      </c>
      <c r="C227" s="14" t="s">
        <v>1321</v>
      </c>
      <c r="D227" s="14" t="s">
        <v>1322</v>
      </c>
      <c r="E227" s="14" t="s">
        <v>1322</v>
      </c>
      <c r="F227" s="14"/>
      <c r="G227" s="16" t="s">
        <v>1323</v>
      </c>
      <c r="H227" s="17" t="n">
        <v>0</v>
      </c>
      <c r="I227" s="17" t="n">
        <v>0</v>
      </c>
      <c r="J227" s="17" t="n">
        <v>1000</v>
      </c>
      <c r="K227" s="17" t="n">
        <v>0</v>
      </c>
      <c r="L227" s="18" t="n">
        <v>2</v>
      </c>
      <c r="M227" s="14" t="s">
        <v>1324</v>
      </c>
      <c r="N227" s="14" t="s">
        <v>1325</v>
      </c>
      <c r="O227" s="14"/>
    </row>
    <row r="228" customFormat="false" ht="16.5" hidden="false" customHeight="true" outlineLevel="0" collapsed="false">
      <c r="A228" s="14" t="s">
        <v>1326</v>
      </c>
      <c r="B228" s="14" t="s">
        <v>1327</v>
      </c>
      <c r="C228" s="14" t="s">
        <v>1328</v>
      </c>
      <c r="D228" s="14" t="s">
        <v>1286</v>
      </c>
      <c r="E228" s="14" t="s">
        <v>1287</v>
      </c>
      <c r="F228" s="14"/>
      <c r="G228" s="16" t="s">
        <v>1323</v>
      </c>
      <c r="H228" s="17" t="n">
        <v>0</v>
      </c>
      <c r="I228" s="17" t="n">
        <v>0</v>
      </c>
      <c r="J228" s="17" t="n">
        <v>1000</v>
      </c>
      <c r="K228" s="17" t="n">
        <v>0</v>
      </c>
      <c r="L228" s="18" t="n">
        <v>2</v>
      </c>
      <c r="M228" s="14" t="s">
        <v>1288</v>
      </c>
      <c r="N228" s="14" t="s">
        <v>1289</v>
      </c>
      <c r="O228" s="14"/>
    </row>
    <row r="229" customFormat="false" ht="16.5" hidden="false" customHeight="true" outlineLevel="0" collapsed="false">
      <c r="A229" s="14" t="s">
        <v>1329</v>
      </c>
      <c r="B229" s="14" t="s">
        <v>1330</v>
      </c>
      <c r="C229" s="14" t="s">
        <v>1331</v>
      </c>
      <c r="D229" s="14" t="s">
        <v>1185</v>
      </c>
      <c r="E229" s="14" t="s">
        <v>1186</v>
      </c>
      <c r="F229" s="14"/>
      <c r="G229" s="16" t="s">
        <v>1323</v>
      </c>
      <c r="H229" s="17" t="n">
        <v>1</v>
      </c>
      <c r="I229" s="17" t="n">
        <v>-1000</v>
      </c>
      <c r="J229" s="17" t="n">
        <v>1000</v>
      </c>
      <c r="K229" s="17" t="n">
        <v>0</v>
      </c>
      <c r="L229" s="18" t="n">
        <v>2</v>
      </c>
      <c r="M229" s="14" t="s">
        <v>1187</v>
      </c>
      <c r="N229" s="14" t="s">
        <v>1188</v>
      </c>
      <c r="O229" s="14"/>
    </row>
    <row r="230" customFormat="false" ht="16.5" hidden="false" customHeight="true" outlineLevel="0" collapsed="false">
      <c r="A230" s="14" t="s">
        <v>1332</v>
      </c>
      <c r="B230" s="14" t="s">
        <v>1333</v>
      </c>
      <c r="C230" s="14" t="s">
        <v>1334</v>
      </c>
      <c r="D230" s="14" t="s">
        <v>1335</v>
      </c>
      <c r="E230" s="14" t="s">
        <v>1335</v>
      </c>
      <c r="F230" s="14"/>
      <c r="G230" s="16" t="s">
        <v>1323</v>
      </c>
      <c r="H230" s="17" t="n">
        <v>0</v>
      </c>
      <c r="I230" s="17" t="n">
        <v>0</v>
      </c>
      <c r="J230" s="17" t="n">
        <v>1000</v>
      </c>
      <c r="K230" s="17" t="n">
        <v>0</v>
      </c>
      <c r="L230" s="18" t="n">
        <v>2</v>
      </c>
      <c r="M230" s="14" t="s">
        <v>1336</v>
      </c>
      <c r="N230" s="14" t="s">
        <v>1337</v>
      </c>
      <c r="O230" s="14"/>
    </row>
    <row r="231" customFormat="false" ht="16.5" hidden="false" customHeight="true" outlineLevel="0" collapsed="false">
      <c r="A231" s="14" t="s">
        <v>1338</v>
      </c>
      <c r="B231" s="14" t="s">
        <v>1339</v>
      </c>
      <c r="C231" s="14" t="s">
        <v>1340</v>
      </c>
      <c r="D231" s="14" t="s">
        <v>1286</v>
      </c>
      <c r="E231" s="14" t="s">
        <v>1287</v>
      </c>
      <c r="F231" s="14"/>
      <c r="G231" s="16" t="s">
        <v>1323</v>
      </c>
      <c r="H231" s="17" t="n">
        <v>0</v>
      </c>
      <c r="I231" s="17" t="n">
        <v>0</v>
      </c>
      <c r="J231" s="17" t="n">
        <v>1000</v>
      </c>
      <c r="K231" s="17" t="n">
        <v>0</v>
      </c>
      <c r="L231" s="18" t="n">
        <v>2</v>
      </c>
      <c r="M231" s="14" t="s">
        <v>1288</v>
      </c>
      <c r="N231" s="14" t="s">
        <v>1289</v>
      </c>
      <c r="O231" s="14"/>
    </row>
    <row r="232" customFormat="false" ht="16.5" hidden="false" customHeight="true" outlineLevel="0" collapsed="false">
      <c r="A232" s="14" t="s">
        <v>1341</v>
      </c>
      <c r="B232" s="14" t="s">
        <v>1342</v>
      </c>
      <c r="C232" s="14" t="s">
        <v>1343</v>
      </c>
      <c r="D232" s="14" t="s">
        <v>1185</v>
      </c>
      <c r="E232" s="14" t="s">
        <v>1186</v>
      </c>
      <c r="F232" s="14"/>
      <c r="G232" s="16" t="s">
        <v>1323</v>
      </c>
      <c r="H232" s="17" t="n">
        <v>1</v>
      </c>
      <c r="I232" s="17" t="n">
        <v>-1000</v>
      </c>
      <c r="J232" s="17" t="n">
        <v>1000</v>
      </c>
      <c r="K232" s="17" t="n">
        <v>0</v>
      </c>
      <c r="L232" s="18" t="n">
        <v>2</v>
      </c>
      <c r="M232" s="14" t="s">
        <v>1187</v>
      </c>
      <c r="N232" s="14" t="s">
        <v>1188</v>
      </c>
      <c r="O232" s="14"/>
    </row>
    <row r="233" customFormat="false" ht="16.5" hidden="false" customHeight="true" outlineLevel="0" collapsed="false">
      <c r="A233" s="14" t="s">
        <v>1344</v>
      </c>
      <c r="B233" s="14" t="s">
        <v>1345</v>
      </c>
      <c r="C233" s="14" t="s">
        <v>1346</v>
      </c>
      <c r="D233" s="14" t="s">
        <v>1347</v>
      </c>
      <c r="E233" s="14" t="s">
        <v>1348</v>
      </c>
      <c r="F233" s="14"/>
      <c r="G233" s="16" t="s">
        <v>1323</v>
      </c>
      <c r="H233" s="17" t="n">
        <v>0</v>
      </c>
      <c r="I233" s="17" t="n">
        <v>0</v>
      </c>
      <c r="J233" s="17" t="n">
        <v>1000</v>
      </c>
      <c r="K233" s="17" t="n">
        <v>0</v>
      </c>
      <c r="L233" s="18" t="n">
        <v>2</v>
      </c>
      <c r="M233" s="14" t="s">
        <v>1349</v>
      </c>
      <c r="N233" s="14" t="s">
        <v>1350</v>
      </c>
      <c r="O233" s="14"/>
    </row>
    <row r="234" customFormat="false" ht="16.5" hidden="false" customHeight="true" outlineLevel="0" collapsed="false">
      <c r="A234" s="14" t="s">
        <v>1351</v>
      </c>
      <c r="B234" s="14" t="s">
        <v>1352</v>
      </c>
      <c r="C234" s="14" t="s">
        <v>1353</v>
      </c>
      <c r="D234" s="14" t="s">
        <v>1354</v>
      </c>
      <c r="E234" s="14" t="s">
        <v>1354</v>
      </c>
      <c r="F234" s="14"/>
      <c r="G234" s="16" t="s">
        <v>1323</v>
      </c>
      <c r="H234" s="17" t="n">
        <v>0</v>
      </c>
      <c r="I234" s="17" t="n">
        <v>0</v>
      </c>
      <c r="J234" s="17" t="n">
        <v>1000</v>
      </c>
      <c r="K234" s="17" t="n">
        <v>0</v>
      </c>
      <c r="L234" s="18" t="n">
        <v>2</v>
      </c>
      <c r="M234" s="14" t="s">
        <v>1355</v>
      </c>
      <c r="N234" s="14" t="s">
        <v>1356</v>
      </c>
      <c r="O234" s="14"/>
    </row>
    <row r="235" customFormat="false" ht="16.5" hidden="false" customHeight="true" outlineLevel="0" collapsed="false">
      <c r="A235" s="14" t="s">
        <v>1357</v>
      </c>
      <c r="B235" s="14" t="s">
        <v>1358</v>
      </c>
      <c r="C235" s="14" t="s">
        <v>1359</v>
      </c>
      <c r="D235" s="14" t="s">
        <v>1360</v>
      </c>
      <c r="E235" s="14" t="s">
        <v>1360</v>
      </c>
      <c r="F235" s="14"/>
      <c r="G235" s="16" t="s">
        <v>1323</v>
      </c>
      <c r="H235" s="17" t="n">
        <v>1</v>
      </c>
      <c r="I235" s="17" t="n">
        <v>-1000</v>
      </c>
      <c r="J235" s="17" t="n">
        <v>1000</v>
      </c>
      <c r="K235" s="17" t="n">
        <v>0</v>
      </c>
      <c r="L235" s="18" t="n">
        <v>2</v>
      </c>
      <c r="M235" s="14" t="s">
        <v>1361</v>
      </c>
      <c r="N235" s="14" t="s">
        <v>1362</v>
      </c>
      <c r="O235" s="14"/>
    </row>
    <row r="236" customFormat="false" ht="16.5" hidden="false" customHeight="true" outlineLevel="0" collapsed="false">
      <c r="A236" s="14" t="s">
        <v>1363</v>
      </c>
      <c r="B236" s="14" t="s">
        <v>1364</v>
      </c>
      <c r="C236" s="14" t="s">
        <v>1365</v>
      </c>
      <c r="D236" s="14" t="s">
        <v>1185</v>
      </c>
      <c r="E236" s="14" t="s">
        <v>1186</v>
      </c>
      <c r="F236" s="14"/>
      <c r="G236" s="16" t="s">
        <v>1323</v>
      </c>
      <c r="H236" s="17" t="n">
        <v>1</v>
      </c>
      <c r="I236" s="17" t="n">
        <v>-1000</v>
      </c>
      <c r="J236" s="17" t="n">
        <v>1000</v>
      </c>
      <c r="K236" s="17" t="n">
        <v>0</v>
      </c>
      <c r="L236" s="18" t="n">
        <v>2</v>
      </c>
      <c r="M236" s="14" t="s">
        <v>1187</v>
      </c>
      <c r="N236" s="14" t="s">
        <v>1188</v>
      </c>
      <c r="O236" s="14"/>
    </row>
    <row r="237" customFormat="false" ht="16.5" hidden="false" customHeight="true" outlineLevel="0" collapsed="false">
      <c r="A237" s="14" t="s">
        <v>1366</v>
      </c>
      <c r="B237" s="14" t="s">
        <v>1367</v>
      </c>
      <c r="C237" s="14" t="s">
        <v>1368</v>
      </c>
      <c r="D237" s="14" t="s">
        <v>1369</v>
      </c>
      <c r="E237" s="14" t="s">
        <v>1369</v>
      </c>
      <c r="F237" s="14"/>
      <c r="G237" s="16" t="s">
        <v>1370</v>
      </c>
      <c r="H237" s="17" t="n">
        <v>1</v>
      </c>
      <c r="I237" s="17" t="n">
        <v>-1000</v>
      </c>
      <c r="J237" s="17" t="n">
        <v>1000</v>
      </c>
      <c r="K237" s="17" t="n">
        <v>0</v>
      </c>
      <c r="L237" s="18" t="n">
        <v>2</v>
      </c>
      <c r="M237" s="14" t="s">
        <v>1180</v>
      </c>
      <c r="N237" s="14" t="s">
        <v>1371</v>
      </c>
      <c r="O237" s="14"/>
    </row>
    <row r="238" customFormat="false" ht="16.5" hidden="false" customHeight="true" outlineLevel="0" collapsed="false">
      <c r="A238" s="14" t="s">
        <v>1372</v>
      </c>
      <c r="B238" s="14" t="s">
        <v>1373</v>
      </c>
      <c r="C238" s="14" t="s">
        <v>1374</v>
      </c>
      <c r="D238" s="14" t="s">
        <v>1185</v>
      </c>
      <c r="E238" s="14" t="s">
        <v>1186</v>
      </c>
      <c r="F238" s="14"/>
      <c r="G238" s="16" t="s">
        <v>1370</v>
      </c>
      <c r="H238" s="17" t="n">
        <v>1</v>
      </c>
      <c r="I238" s="17" t="n">
        <v>-1000</v>
      </c>
      <c r="J238" s="17" t="n">
        <v>1000</v>
      </c>
      <c r="K238" s="17" t="n">
        <v>0</v>
      </c>
      <c r="L238" s="18" t="n">
        <v>2</v>
      </c>
      <c r="M238" s="14" t="s">
        <v>1187</v>
      </c>
      <c r="N238" s="14" t="s">
        <v>1188</v>
      </c>
      <c r="O238" s="14"/>
    </row>
    <row r="239" customFormat="false" ht="16.5" hidden="false" customHeight="true" outlineLevel="0" collapsed="false">
      <c r="A239" s="14" t="s">
        <v>1375</v>
      </c>
      <c r="B239" s="14" t="s">
        <v>1376</v>
      </c>
      <c r="C239" s="14" t="s">
        <v>1377</v>
      </c>
      <c r="D239" s="14" t="s">
        <v>1369</v>
      </c>
      <c r="E239" s="14" t="s">
        <v>1369</v>
      </c>
      <c r="F239" s="14"/>
      <c r="G239" s="16" t="s">
        <v>1378</v>
      </c>
      <c r="H239" s="17" t="n">
        <v>1</v>
      </c>
      <c r="I239" s="17" t="n">
        <v>-1000</v>
      </c>
      <c r="J239" s="17" t="n">
        <v>1000</v>
      </c>
      <c r="K239" s="17" t="n">
        <v>0</v>
      </c>
      <c r="L239" s="18" t="n">
        <v>2</v>
      </c>
      <c r="M239" s="14" t="s">
        <v>1180</v>
      </c>
      <c r="N239" s="14" t="s">
        <v>1371</v>
      </c>
      <c r="O239" s="14"/>
    </row>
    <row r="240" customFormat="false" ht="16.5" hidden="false" customHeight="true" outlineLevel="0" collapsed="false">
      <c r="A240" s="14" t="s">
        <v>1379</v>
      </c>
      <c r="B240" s="14" t="s">
        <v>1380</v>
      </c>
      <c r="C240" s="14" t="s">
        <v>1381</v>
      </c>
      <c r="D240" s="14" t="s">
        <v>1382</v>
      </c>
      <c r="E240" s="14" t="s">
        <v>1382</v>
      </c>
      <c r="F240" s="14"/>
      <c r="G240" s="16" t="s">
        <v>1383</v>
      </c>
      <c r="H240" s="17" t="n">
        <v>0</v>
      </c>
      <c r="I240" s="17" t="n">
        <v>0</v>
      </c>
      <c r="J240" s="17" t="n">
        <v>1000</v>
      </c>
      <c r="K240" s="17" t="n">
        <v>0</v>
      </c>
      <c r="L240" s="18" t="n">
        <v>2</v>
      </c>
      <c r="M240" s="14" t="s">
        <v>1384</v>
      </c>
      <c r="N240" s="14" t="s">
        <v>1385</v>
      </c>
      <c r="O240" s="14"/>
    </row>
    <row r="241" customFormat="false" ht="16.5" hidden="false" customHeight="true" outlineLevel="0" collapsed="false">
      <c r="A241" s="14" t="s">
        <v>1386</v>
      </c>
      <c r="B241" s="14" t="s">
        <v>1387</v>
      </c>
      <c r="C241" s="14" t="s">
        <v>1388</v>
      </c>
      <c r="D241" s="14" t="s">
        <v>1382</v>
      </c>
      <c r="E241" s="14" t="s">
        <v>1382</v>
      </c>
      <c r="F241" s="14"/>
      <c r="G241" s="16" t="s">
        <v>1383</v>
      </c>
      <c r="H241" s="17" t="n">
        <v>0</v>
      </c>
      <c r="I241" s="17" t="n">
        <v>0</v>
      </c>
      <c r="J241" s="17" t="n">
        <v>1000</v>
      </c>
      <c r="K241" s="17" t="n">
        <v>0</v>
      </c>
      <c r="L241" s="18" t="n">
        <v>2</v>
      </c>
      <c r="M241" s="14" t="s">
        <v>1384</v>
      </c>
      <c r="N241" s="14" t="s">
        <v>1385</v>
      </c>
      <c r="O241" s="14"/>
    </row>
    <row r="242" customFormat="false" ht="16.5" hidden="false" customHeight="true" outlineLevel="0" collapsed="false">
      <c r="A242" s="14" t="s">
        <v>1389</v>
      </c>
      <c r="B242" s="14" t="s">
        <v>1390</v>
      </c>
      <c r="C242" s="14" t="s">
        <v>1391</v>
      </c>
      <c r="D242" s="14" t="s">
        <v>1382</v>
      </c>
      <c r="E242" s="14" t="s">
        <v>1382</v>
      </c>
      <c r="F242" s="14"/>
      <c r="G242" s="16" t="s">
        <v>1392</v>
      </c>
      <c r="H242" s="17" t="n">
        <v>1</v>
      </c>
      <c r="I242" s="17" t="n">
        <v>-1000</v>
      </c>
      <c r="J242" s="17" t="n">
        <v>1000</v>
      </c>
      <c r="K242" s="17" t="n">
        <v>0</v>
      </c>
      <c r="L242" s="18" t="n">
        <v>2</v>
      </c>
      <c r="M242" s="14" t="s">
        <v>1384</v>
      </c>
      <c r="N242" s="14" t="s">
        <v>1385</v>
      </c>
      <c r="O242" s="14"/>
    </row>
    <row r="243" customFormat="false" ht="16.5" hidden="false" customHeight="true" outlineLevel="0" collapsed="false">
      <c r="A243" s="14" t="s">
        <v>1393</v>
      </c>
      <c r="B243" s="14" t="s">
        <v>1394</v>
      </c>
      <c r="C243" s="14" t="s">
        <v>1395</v>
      </c>
      <c r="D243" s="14" t="s">
        <v>1396</v>
      </c>
      <c r="E243" s="14" t="s">
        <v>1396</v>
      </c>
      <c r="F243" s="14"/>
      <c r="G243" s="16" t="s">
        <v>1392</v>
      </c>
      <c r="H243" s="17" t="n">
        <v>0</v>
      </c>
      <c r="I243" s="17" t="n">
        <v>0</v>
      </c>
      <c r="J243" s="17" t="n">
        <v>1000</v>
      </c>
      <c r="K243" s="17" t="n">
        <v>0</v>
      </c>
      <c r="L243" s="18" t="n">
        <v>2</v>
      </c>
      <c r="M243" s="14" t="s">
        <v>1397</v>
      </c>
      <c r="N243" s="14" t="s">
        <v>1398</v>
      </c>
      <c r="O243" s="14"/>
    </row>
    <row r="244" customFormat="false" ht="16.5" hidden="false" customHeight="true" outlineLevel="0" collapsed="false">
      <c r="A244" s="14" t="s">
        <v>1399</v>
      </c>
      <c r="B244" s="14" t="s">
        <v>1400</v>
      </c>
      <c r="C244" s="14" t="s">
        <v>1401</v>
      </c>
      <c r="D244" s="14" t="s">
        <v>1382</v>
      </c>
      <c r="E244" s="14" t="s">
        <v>1382</v>
      </c>
      <c r="F244" s="14"/>
      <c r="G244" s="16" t="s">
        <v>1392</v>
      </c>
      <c r="H244" s="17" t="n">
        <v>0</v>
      </c>
      <c r="I244" s="17" t="n">
        <v>0</v>
      </c>
      <c r="J244" s="17" t="n">
        <v>1000</v>
      </c>
      <c r="K244" s="17" t="n">
        <v>0</v>
      </c>
      <c r="L244" s="18" t="n">
        <v>2</v>
      </c>
      <c r="M244" s="14" t="s">
        <v>1384</v>
      </c>
      <c r="N244" s="14" t="s">
        <v>1385</v>
      </c>
      <c r="O244" s="14"/>
    </row>
    <row r="245" customFormat="false" ht="16.5" hidden="false" customHeight="true" outlineLevel="0" collapsed="false">
      <c r="A245" s="14" t="s">
        <v>1402</v>
      </c>
      <c r="B245" s="14" t="s">
        <v>1403</v>
      </c>
      <c r="C245" s="14" t="s">
        <v>1404</v>
      </c>
      <c r="D245" s="14" t="s">
        <v>261</v>
      </c>
      <c r="E245" s="14" t="s">
        <v>261</v>
      </c>
      <c r="F245" s="14"/>
      <c r="G245" s="16" t="s">
        <v>1383</v>
      </c>
      <c r="H245" s="17" t="n">
        <v>0</v>
      </c>
      <c r="I245" s="17" t="n">
        <v>0</v>
      </c>
      <c r="J245" s="17" t="n">
        <v>1000</v>
      </c>
      <c r="K245" s="17" t="n">
        <v>0</v>
      </c>
      <c r="L245" s="18" t="n">
        <v>2</v>
      </c>
      <c r="M245" s="14" t="s">
        <v>1405</v>
      </c>
      <c r="N245" s="14" t="s">
        <v>263</v>
      </c>
      <c r="O245" s="14"/>
    </row>
    <row r="246" customFormat="false" ht="16.5" hidden="false" customHeight="true" outlineLevel="0" collapsed="false">
      <c r="A246" s="14" t="s">
        <v>1406</v>
      </c>
      <c r="B246" s="14" t="s">
        <v>1407</v>
      </c>
      <c r="C246" s="14" t="s">
        <v>1408</v>
      </c>
      <c r="D246" s="14" t="s">
        <v>1306</v>
      </c>
      <c r="E246" s="14" t="s">
        <v>1306</v>
      </c>
      <c r="F246" s="14"/>
      <c r="G246" s="16" t="s">
        <v>1383</v>
      </c>
      <c r="H246" s="17" t="n">
        <v>1</v>
      </c>
      <c r="I246" s="17" t="n">
        <v>-1000</v>
      </c>
      <c r="J246" s="17" t="n">
        <v>1000</v>
      </c>
      <c r="K246" s="17" t="n">
        <v>0</v>
      </c>
      <c r="L246" s="18" t="n">
        <v>2</v>
      </c>
      <c r="M246" s="14"/>
      <c r="N246" s="14" t="s">
        <v>1308</v>
      </c>
      <c r="O246" s="14"/>
    </row>
    <row r="247" customFormat="false" ht="16.5" hidden="false" customHeight="true" outlineLevel="0" collapsed="false">
      <c r="A247" s="14" t="s">
        <v>1409</v>
      </c>
      <c r="B247" s="14" t="s">
        <v>1410</v>
      </c>
      <c r="C247" s="14" t="s">
        <v>1411</v>
      </c>
      <c r="D247" s="14" t="s">
        <v>1306</v>
      </c>
      <c r="E247" s="14" t="s">
        <v>1306</v>
      </c>
      <c r="F247" s="14"/>
      <c r="G247" s="16" t="s">
        <v>1383</v>
      </c>
      <c r="H247" s="17" t="n">
        <v>1</v>
      </c>
      <c r="I247" s="17" t="n">
        <v>-1000</v>
      </c>
      <c r="J247" s="17" t="n">
        <v>1000</v>
      </c>
      <c r="K247" s="17" t="n">
        <v>0</v>
      </c>
      <c r="L247" s="18" t="n">
        <v>2</v>
      </c>
      <c r="M247" s="14"/>
      <c r="N247" s="14" t="s">
        <v>1308</v>
      </c>
      <c r="O247" s="14"/>
    </row>
    <row r="248" customFormat="false" ht="16.5" hidden="false" customHeight="true" outlineLevel="0" collapsed="false">
      <c r="A248" s="14" t="s">
        <v>1412</v>
      </c>
      <c r="B248" s="14" t="s">
        <v>1413</v>
      </c>
      <c r="C248" s="14" t="s">
        <v>1414</v>
      </c>
      <c r="D248" s="14" t="s">
        <v>1306</v>
      </c>
      <c r="E248" s="14" t="s">
        <v>1306</v>
      </c>
      <c r="F248" s="14"/>
      <c r="G248" s="16" t="s">
        <v>1383</v>
      </c>
      <c r="H248" s="17" t="n">
        <v>1</v>
      </c>
      <c r="I248" s="17" t="n">
        <v>-1000</v>
      </c>
      <c r="J248" s="17" t="n">
        <v>1000</v>
      </c>
      <c r="K248" s="17" t="n">
        <v>0</v>
      </c>
      <c r="L248" s="18" t="n">
        <v>2</v>
      </c>
      <c r="M248" s="14" t="s">
        <v>1415</v>
      </c>
      <c r="N248" s="14" t="s">
        <v>1308</v>
      </c>
      <c r="O248" s="14"/>
    </row>
    <row r="249" customFormat="false" ht="16.5" hidden="false" customHeight="true" outlineLevel="0" collapsed="false">
      <c r="A249" s="14" t="s">
        <v>1416</v>
      </c>
      <c r="B249" s="14" t="s">
        <v>1417</v>
      </c>
      <c r="C249" s="14" t="s">
        <v>1418</v>
      </c>
      <c r="D249" s="14" t="s">
        <v>1382</v>
      </c>
      <c r="E249" s="14" t="s">
        <v>1382</v>
      </c>
      <c r="F249" s="14"/>
      <c r="G249" s="16" t="s">
        <v>1383</v>
      </c>
      <c r="H249" s="17" t="n">
        <v>0</v>
      </c>
      <c r="I249" s="17" t="n">
        <v>0</v>
      </c>
      <c r="J249" s="17" t="n">
        <v>1000</v>
      </c>
      <c r="K249" s="17" t="n">
        <v>0</v>
      </c>
      <c r="L249" s="18" t="n">
        <v>2</v>
      </c>
      <c r="M249" s="14" t="s">
        <v>1384</v>
      </c>
      <c r="N249" s="14" t="s">
        <v>1385</v>
      </c>
      <c r="O249" s="14"/>
    </row>
    <row r="250" customFormat="false" ht="16.5" hidden="false" customHeight="true" outlineLevel="0" collapsed="false">
      <c r="A250" s="14" t="s">
        <v>1419</v>
      </c>
      <c r="B250" s="14" t="s">
        <v>1420</v>
      </c>
      <c r="C250" s="14" t="s">
        <v>1421</v>
      </c>
      <c r="D250" s="14" t="s">
        <v>1422</v>
      </c>
      <c r="E250" s="14" t="s">
        <v>1422</v>
      </c>
      <c r="F250" s="14"/>
      <c r="G250" s="16" t="s">
        <v>1423</v>
      </c>
      <c r="H250" s="17" t="n">
        <v>0</v>
      </c>
      <c r="I250" s="17" t="n">
        <v>0</v>
      </c>
      <c r="J250" s="17" t="n">
        <v>1000</v>
      </c>
      <c r="K250" s="17" t="n">
        <v>0</v>
      </c>
      <c r="L250" s="18" t="n">
        <v>2</v>
      </c>
      <c r="M250" s="14" t="s">
        <v>1424</v>
      </c>
      <c r="N250" s="14" t="s">
        <v>1425</v>
      </c>
      <c r="O250" s="14"/>
    </row>
    <row r="251" customFormat="false" ht="16.5" hidden="false" customHeight="true" outlineLevel="0" collapsed="false">
      <c r="A251" s="14" t="s">
        <v>1426</v>
      </c>
      <c r="B251" s="14" t="s">
        <v>1427</v>
      </c>
      <c r="C251" s="14" t="s">
        <v>1428</v>
      </c>
      <c r="D251" s="14" t="s">
        <v>1429</v>
      </c>
      <c r="E251" s="14" t="s">
        <v>1429</v>
      </c>
      <c r="F251" s="14"/>
      <c r="G251" s="16" t="s">
        <v>1423</v>
      </c>
      <c r="H251" s="17" t="n">
        <v>0</v>
      </c>
      <c r="I251" s="17" t="n">
        <v>0</v>
      </c>
      <c r="J251" s="17" t="n">
        <v>1000</v>
      </c>
      <c r="K251" s="17" t="n">
        <v>0</v>
      </c>
      <c r="L251" s="18" t="n">
        <v>2</v>
      </c>
      <c r="M251" s="14" t="s">
        <v>1430</v>
      </c>
      <c r="N251" s="14" t="s">
        <v>1431</v>
      </c>
      <c r="O251" s="14"/>
    </row>
    <row r="252" customFormat="false" ht="16.5" hidden="false" customHeight="true" outlineLevel="0" collapsed="false">
      <c r="A252" s="14" t="s">
        <v>1432</v>
      </c>
      <c r="B252" s="14" t="s">
        <v>1433</v>
      </c>
      <c r="C252" s="14" t="s">
        <v>1434</v>
      </c>
      <c r="D252" s="14" t="s">
        <v>1435</v>
      </c>
      <c r="E252" s="14" t="s">
        <v>1436</v>
      </c>
      <c r="F252" s="14"/>
      <c r="G252" s="16" t="s">
        <v>1423</v>
      </c>
      <c r="H252" s="17" t="n">
        <v>0</v>
      </c>
      <c r="I252" s="17" t="n">
        <v>0</v>
      </c>
      <c r="J252" s="17" t="n">
        <v>1000</v>
      </c>
      <c r="K252" s="17" t="n">
        <v>0</v>
      </c>
      <c r="L252" s="18" t="n">
        <v>2</v>
      </c>
      <c r="M252" s="16" t="s">
        <v>1437</v>
      </c>
      <c r="N252" s="14" t="s">
        <v>1438</v>
      </c>
      <c r="O252" s="14"/>
    </row>
    <row r="253" customFormat="false" ht="16.5" hidden="false" customHeight="true" outlineLevel="0" collapsed="false">
      <c r="A253" s="14" t="s">
        <v>1439</v>
      </c>
      <c r="B253" s="14" t="s">
        <v>1440</v>
      </c>
      <c r="C253" s="14" t="s">
        <v>1441</v>
      </c>
      <c r="D253" s="14" t="s">
        <v>1429</v>
      </c>
      <c r="E253" s="14" t="s">
        <v>1429</v>
      </c>
      <c r="F253" s="14"/>
      <c r="G253" s="16" t="s">
        <v>1423</v>
      </c>
      <c r="H253" s="17" t="n">
        <v>0</v>
      </c>
      <c r="I253" s="17" t="n">
        <v>0</v>
      </c>
      <c r="J253" s="17" t="n">
        <v>1000</v>
      </c>
      <c r="K253" s="17" t="n">
        <v>0</v>
      </c>
      <c r="L253" s="18" t="n">
        <v>2</v>
      </c>
      <c r="M253" s="14" t="s">
        <v>1430</v>
      </c>
      <c r="N253" s="14" t="s">
        <v>1431</v>
      </c>
      <c r="O253" s="14"/>
    </row>
    <row r="254" customFormat="false" ht="16.5" hidden="false" customHeight="true" outlineLevel="0" collapsed="false">
      <c r="A254" s="14" t="s">
        <v>1442</v>
      </c>
      <c r="B254" s="14" t="s">
        <v>1443</v>
      </c>
      <c r="C254" s="14" t="s">
        <v>1444</v>
      </c>
      <c r="D254" s="14" t="s">
        <v>1322</v>
      </c>
      <c r="E254" s="14" t="s">
        <v>1322</v>
      </c>
      <c r="F254" s="14"/>
      <c r="G254" s="16" t="s">
        <v>1383</v>
      </c>
      <c r="H254" s="17" t="n">
        <v>0</v>
      </c>
      <c r="I254" s="17" t="n">
        <v>0</v>
      </c>
      <c r="J254" s="17" t="n">
        <v>1000</v>
      </c>
      <c r="K254" s="17" t="n">
        <v>0</v>
      </c>
      <c r="L254" s="18" t="n">
        <v>2</v>
      </c>
      <c r="M254" s="14" t="s">
        <v>1324</v>
      </c>
      <c r="N254" s="14" t="s">
        <v>1325</v>
      </c>
      <c r="O254" s="14"/>
    </row>
    <row r="255" customFormat="false" ht="16.5" hidden="false" customHeight="true" outlineLevel="0" collapsed="false">
      <c r="A255" s="14" t="s">
        <v>1445</v>
      </c>
      <c r="B255" s="14" t="s">
        <v>1446</v>
      </c>
      <c r="C255" s="14" t="s">
        <v>1447</v>
      </c>
      <c r="D255" s="14" t="s">
        <v>1322</v>
      </c>
      <c r="E255" s="14" t="s">
        <v>1322</v>
      </c>
      <c r="F255" s="14"/>
      <c r="G255" s="16" t="s">
        <v>1383</v>
      </c>
      <c r="H255" s="17" t="n">
        <v>0</v>
      </c>
      <c r="I255" s="17" t="n">
        <v>0</v>
      </c>
      <c r="J255" s="17" t="n">
        <v>1000</v>
      </c>
      <c r="K255" s="17" t="n">
        <v>0</v>
      </c>
      <c r="L255" s="18" t="n">
        <v>2</v>
      </c>
      <c r="M255" s="14" t="s">
        <v>1324</v>
      </c>
      <c r="N255" s="14" t="s">
        <v>1325</v>
      </c>
      <c r="O255" s="14"/>
    </row>
    <row r="256" customFormat="false" ht="16.5" hidden="false" customHeight="true" outlineLevel="0" collapsed="false">
      <c r="A256" s="14" t="s">
        <v>1448</v>
      </c>
      <c r="B256" s="14" t="s">
        <v>1449</v>
      </c>
      <c r="C256" s="14" t="s">
        <v>1450</v>
      </c>
      <c r="D256" s="14" t="s">
        <v>1322</v>
      </c>
      <c r="E256" s="14" t="s">
        <v>1322</v>
      </c>
      <c r="F256" s="14"/>
      <c r="G256" s="16" t="s">
        <v>1383</v>
      </c>
      <c r="H256" s="17" t="n">
        <v>0</v>
      </c>
      <c r="I256" s="17" t="n">
        <v>0</v>
      </c>
      <c r="J256" s="17" t="n">
        <v>1000</v>
      </c>
      <c r="K256" s="17" t="n">
        <v>0</v>
      </c>
      <c r="L256" s="18" t="n">
        <v>2</v>
      </c>
      <c r="M256" s="14" t="s">
        <v>1324</v>
      </c>
      <c r="N256" s="14" t="s">
        <v>1325</v>
      </c>
      <c r="O256" s="14"/>
    </row>
    <row r="257" customFormat="false" ht="16.5" hidden="false" customHeight="true" outlineLevel="0" collapsed="false">
      <c r="A257" s="14" t="s">
        <v>1451</v>
      </c>
      <c r="B257" s="14" t="s">
        <v>1452</v>
      </c>
      <c r="C257" s="14" t="s">
        <v>1453</v>
      </c>
      <c r="D257" s="14" t="s">
        <v>261</v>
      </c>
      <c r="E257" s="14" t="s">
        <v>261</v>
      </c>
      <c r="F257" s="14"/>
      <c r="G257" s="16" t="s">
        <v>1383</v>
      </c>
      <c r="H257" s="17" t="n">
        <v>0</v>
      </c>
      <c r="I257" s="17" t="n">
        <v>0</v>
      </c>
      <c r="J257" s="17" t="n">
        <v>1000</v>
      </c>
      <c r="K257" s="17" t="n">
        <v>0</v>
      </c>
      <c r="L257" s="18" t="n">
        <v>2</v>
      </c>
      <c r="M257" s="16" t="s">
        <v>1454</v>
      </c>
      <c r="N257" s="14" t="s">
        <v>263</v>
      </c>
      <c r="O257" s="14"/>
    </row>
    <row r="258" customFormat="false" ht="16.5" hidden="false" customHeight="true" outlineLevel="0" collapsed="false">
      <c r="A258" s="14" t="s">
        <v>1455</v>
      </c>
      <c r="B258" s="14" t="s">
        <v>1456</v>
      </c>
      <c r="C258" s="14" t="s">
        <v>1457</v>
      </c>
      <c r="D258" s="14" t="s">
        <v>261</v>
      </c>
      <c r="E258" s="14" t="s">
        <v>261</v>
      </c>
      <c r="F258" s="14"/>
      <c r="G258" s="16" t="s">
        <v>1383</v>
      </c>
      <c r="H258" s="17" t="n">
        <v>0</v>
      </c>
      <c r="I258" s="17" t="n">
        <v>0</v>
      </c>
      <c r="J258" s="17" t="n">
        <v>1000</v>
      </c>
      <c r="K258" s="17" t="n">
        <v>0</v>
      </c>
      <c r="L258" s="18" t="n">
        <v>2</v>
      </c>
      <c r="M258" s="16" t="s">
        <v>1454</v>
      </c>
      <c r="N258" s="14" t="s">
        <v>263</v>
      </c>
      <c r="O258" s="14"/>
    </row>
    <row r="259" customFormat="false" ht="16.5" hidden="false" customHeight="true" outlineLevel="0" collapsed="false">
      <c r="A259" s="14" t="s">
        <v>1458</v>
      </c>
      <c r="B259" s="14" t="s">
        <v>1459</v>
      </c>
      <c r="C259" s="14" t="s">
        <v>1460</v>
      </c>
      <c r="D259" s="14" t="s">
        <v>1461</v>
      </c>
      <c r="E259" s="14" t="s">
        <v>1461</v>
      </c>
      <c r="F259" s="14"/>
      <c r="G259" s="16" t="s">
        <v>1383</v>
      </c>
      <c r="H259" s="17" t="n">
        <v>0</v>
      </c>
      <c r="I259" s="17" t="n">
        <v>0</v>
      </c>
      <c r="J259" s="17" t="n">
        <v>1000</v>
      </c>
      <c r="K259" s="17" t="n">
        <v>0</v>
      </c>
      <c r="L259" s="18" t="n">
        <v>2</v>
      </c>
      <c r="M259" s="16" t="s">
        <v>1454</v>
      </c>
      <c r="N259" s="14" t="s">
        <v>1462</v>
      </c>
      <c r="O259" s="14"/>
    </row>
    <row r="260" customFormat="false" ht="16.5" hidden="false" customHeight="true" outlineLevel="0" collapsed="false">
      <c r="A260" s="14" t="s">
        <v>1463</v>
      </c>
      <c r="B260" s="14" t="s">
        <v>1464</v>
      </c>
      <c r="C260" s="14" t="s">
        <v>1465</v>
      </c>
      <c r="D260" s="14" t="s">
        <v>1461</v>
      </c>
      <c r="E260" s="14" t="s">
        <v>1461</v>
      </c>
      <c r="F260" s="14"/>
      <c r="G260" s="16" t="s">
        <v>1383</v>
      </c>
      <c r="H260" s="17" t="n">
        <v>0</v>
      </c>
      <c r="I260" s="17" t="n">
        <v>0</v>
      </c>
      <c r="J260" s="17" t="n">
        <v>1000</v>
      </c>
      <c r="K260" s="17" t="n">
        <v>0</v>
      </c>
      <c r="L260" s="18" t="n">
        <v>2</v>
      </c>
      <c r="M260" s="16" t="s">
        <v>1454</v>
      </c>
      <c r="N260" s="14" t="s">
        <v>1462</v>
      </c>
      <c r="O260" s="14"/>
    </row>
    <row r="261" customFormat="false" ht="16.5" hidden="false" customHeight="true" outlineLevel="0" collapsed="false">
      <c r="A261" s="14" t="s">
        <v>1466</v>
      </c>
      <c r="B261" s="14" t="s">
        <v>1467</v>
      </c>
      <c r="C261" s="14" t="s">
        <v>1468</v>
      </c>
      <c r="D261" s="14" t="s">
        <v>1469</v>
      </c>
      <c r="E261" s="14" t="s">
        <v>1469</v>
      </c>
      <c r="F261" s="14"/>
      <c r="G261" s="16" t="s">
        <v>1383</v>
      </c>
      <c r="H261" s="17" t="n">
        <v>0</v>
      </c>
      <c r="I261" s="17" t="n">
        <v>0</v>
      </c>
      <c r="J261" s="17" t="n">
        <v>1000</v>
      </c>
      <c r="K261" s="17" t="n">
        <v>0</v>
      </c>
      <c r="L261" s="18" t="n">
        <v>2</v>
      </c>
      <c r="M261" s="14" t="s">
        <v>1470</v>
      </c>
      <c r="N261" s="14" t="s">
        <v>1471</v>
      </c>
      <c r="O261" s="14"/>
    </row>
    <row r="262" customFormat="false" ht="16.5" hidden="false" customHeight="true" outlineLevel="0" collapsed="false">
      <c r="A262" s="14" t="s">
        <v>1472</v>
      </c>
      <c r="B262" s="14" t="s">
        <v>1473</v>
      </c>
      <c r="C262" s="14" t="s">
        <v>1474</v>
      </c>
      <c r="D262" s="14" t="s">
        <v>1475</v>
      </c>
      <c r="E262" s="14" t="s">
        <v>1475</v>
      </c>
      <c r="F262" s="14"/>
      <c r="G262" s="16" t="s">
        <v>1383</v>
      </c>
      <c r="H262" s="17" t="n">
        <v>1</v>
      </c>
      <c r="I262" s="17" t="n">
        <v>-1000</v>
      </c>
      <c r="J262" s="17" t="n">
        <v>1000</v>
      </c>
      <c r="K262" s="17" t="n">
        <v>0</v>
      </c>
      <c r="L262" s="18" t="n">
        <v>2</v>
      </c>
      <c r="M262" s="14" t="s">
        <v>1405</v>
      </c>
      <c r="N262" s="14" t="s">
        <v>1476</v>
      </c>
      <c r="O262" s="14"/>
    </row>
    <row r="263" customFormat="false" ht="16.5" hidden="false" customHeight="true" outlineLevel="0" collapsed="false">
      <c r="A263" s="14" t="s">
        <v>1477</v>
      </c>
      <c r="B263" s="14" t="s">
        <v>1478</v>
      </c>
      <c r="C263" s="14" t="s">
        <v>1479</v>
      </c>
      <c r="D263" s="14" t="s">
        <v>1475</v>
      </c>
      <c r="E263" s="14" t="s">
        <v>1475</v>
      </c>
      <c r="F263" s="14"/>
      <c r="G263" s="16" t="s">
        <v>1383</v>
      </c>
      <c r="H263" s="17" t="n">
        <v>1</v>
      </c>
      <c r="I263" s="17" t="n">
        <v>-1000</v>
      </c>
      <c r="J263" s="17" t="n">
        <v>1000</v>
      </c>
      <c r="K263" s="17" t="n">
        <v>0</v>
      </c>
      <c r="L263" s="18" t="n">
        <v>2</v>
      </c>
      <c r="M263" s="14" t="s">
        <v>1405</v>
      </c>
      <c r="N263" s="14" t="s">
        <v>1476</v>
      </c>
      <c r="O263" s="14"/>
    </row>
    <row r="264" customFormat="false" ht="16.5" hidden="false" customHeight="true" outlineLevel="0" collapsed="false">
      <c r="A264" s="14" t="s">
        <v>1480</v>
      </c>
      <c r="B264" s="14" t="s">
        <v>1481</v>
      </c>
      <c r="C264" s="14" t="s">
        <v>1482</v>
      </c>
      <c r="D264" s="14" t="s">
        <v>1483</v>
      </c>
      <c r="E264" s="14" t="s">
        <v>1483</v>
      </c>
      <c r="F264" s="14"/>
      <c r="G264" s="16" t="s">
        <v>1484</v>
      </c>
      <c r="H264" s="17" t="n">
        <v>0</v>
      </c>
      <c r="I264" s="17" t="n">
        <v>0</v>
      </c>
      <c r="J264" s="17" t="n">
        <v>1000</v>
      </c>
      <c r="K264" s="17" t="n">
        <v>0</v>
      </c>
      <c r="L264" s="18" t="n">
        <v>2</v>
      </c>
      <c r="M264" s="14" t="s">
        <v>1485</v>
      </c>
      <c r="N264" s="14" t="s">
        <v>1486</v>
      </c>
      <c r="O264" s="14"/>
    </row>
    <row r="265" customFormat="false" ht="16.5" hidden="false" customHeight="true" outlineLevel="0" collapsed="false">
      <c r="A265" s="14" t="s">
        <v>1487</v>
      </c>
      <c r="B265" s="14" t="s">
        <v>1488</v>
      </c>
      <c r="C265" s="14" t="s">
        <v>1489</v>
      </c>
      <c r="D265" s="14" t="s">
        <v>1490</v>
      </c>
      <c r="E265" s="14" t="s">
        <v>1490</v>
      </c>
      <c r="F265" s="14"/>
      <c r="G265" s="16" t="s">
        <v>1491</v>
      </c>
      <c r="H265" s="17" t="n">
        <v>0</v>
      </c>
      <c r="I265" s="17" t="n">
        <v>0</v>
      </c>
      <c r="J265" s="17" t="n">
        <v>1000</v>
      </c>
      <c r="K265" s="17" t="n">
        <v>0</v>
      </c>
      <c r="L265" s="18" t="n">
        <v>2</v>
      </c>
      <c r="M265" s="16" t="s">
        <v>1492</v>
      </c>
      <c r="N265" s="14" t="s">
        <v>1493</v>
      </c>
      <c r="O265" s="14"/>
    </row>
    <row r="266" customFormat="false" ht="16.5" hidden="false" customHeight="true" outlineLevel="0" collapsed="false">
      <c r="A266" s="14" t="s">
        <v>1494</v>
      </c>
      <c r="B266" s="14" t="s">
        <v>1495</v>
      </c>
      <c r="C266" s="14" t="s">
        <v>1496</v>
      </c>
      <c r="D266" s="14" t="s">
        <v>1497</v>
      </c>
      <c r="E266" s="14" t="s">
        <v>1497</v>
      </c>
      <c r="F266" s="14"/>
      <c r="G266" s="16" t="s">
        <v>1491</v>
      </c>
      <c r="H266" s="17" t="n">
        <v>0</v>
      </c>
      <c r="I266" s="17" t="n">
        <v>0</v>
      </c>
      <c r="J266" s="17" t="n">
        <v>1000</v>
      </c>
      <c r="K266" s="17" t="n">
        <v>0</v>
      </c>
      <c r="L266" s="18" t="n">
        <v>2</v>
      </c>
      <c r="M266" s="16" t="s">
        <v>1498</v>
      </c>
      <c r="N266" s="14" t="s">
        <v>1499</v>
      </c>
      <c r="O266" s="14"/>
    </row>
    <row r="267" customFormat="false" ht="16.5" hidden="false" customHeight="true" outlineLevel="0" collapsed="false">
      <c r="A267" s="14" t="s">
        <v>1500</v>
      </c>
      <c r="B267" s="14" t="s">
        <v>1501</v>
      </c>
      <c r="C267" s="14" t="s">
        <v>1502</v>
      </c>
      <c r="D267" s="14" t="s">
        <v>1503</v>
      </c>
      <c r="E267" s="14" t="s">
        <v>1503</v>
      </c>
      <c r="F267" s="14"/>
      <c r="G267" s="16" t="s">
        <v>1491</v>
      </c>
      <c r="H267" s="17" t="n">
        <v>0</v>
      </c>
      <c r="I267" s="17" t="n">
        <v>0</v>
      </c>
      <c r="J267" s="17" t="n">
        <v>1000</v>
      </c>
      <c r="K267" s="17" t="n">
        <v>0</v>
      </c>
      <c r="L267" s="18" t="n">
        <v>2</v>
      </c>
      <c r="M267" s="16" t="s">
        <v>1504</v>
      </c>
      <c r="N267" s="14" t="s">
        <v>1505</v>
      </c>
      <c r="O267" s="14"/>
    </row>
    <row r="268" customFormat="false" ht="16.5" hidden="false" customHeight="true" outlineLevel="0" collapsed="false">
      <c r="A268" s="14" t="s">
        <v>1506</v>
      </c>
      <c r="B268" s="14" t="s">
        <v>1507</v>
      </c>
      <c r="C268" s="14" t="s">
        <v>1508</v>
      </c>
      <c r="D268" s="14" t="s">
        <v>1509</v>
      </c>
      <c r="E268" s="14" t="s">
        <v>1509</v>
      </c>
      <c r="F268" s="14"/>
      <c r="G268" s="16" t="s">
        <v>1491</v>
      </c>
      <c r="H268" s="17" t="n">
        <v>0</v>
      </c>
      <c r="I268" s="17" t="n">
        <v>0</v>
      </c>
      <c r="J268" s="17" t="n">
        <v>1000</v>
      </c>
      <c r="K268" s="17" t="n">
        <v>0</v>
      </c>
      <c r="L268" s="18" t="n">
        <v>2</v>
      </c>
      <c r="M268" s="16" t="s">
        <v>1510</v>
      </c>
      <c r="N268" s="14" t="s">
        <v>1511</v>
      </c>
      <c r="O268" s="14"/>
    </row>
    <row r="269" customFormat="false" ht="16.5" hidden="false" customHeight="true" outlineLevel="0" collapsed="false">
      <c r="A269" s="14" t="s">
        <v>1512</v>
      </c>
      <c r="B269" s="14" t="s">
        <v>1513</v>
      </c>
      <c r="C269" s="14" t="s">
        <v>1514</v>
      </c>
      <c r="D269" s="14" t="s">
        <v>1515</v>
      </c>
      <c r="E269" s="14" t="s">
        <v>1515</v>
      </c>
      <c r="F269" s="14"/>
      <c r="G269" s="16" t="s">
        <v>1491</v>
      </c>
      <c r="H269" s="17" t="n">
        <v>0</v>
      </c>
      <c r="I269" s="17" t="n">
        <v>0</v>
      </c>
      <c r="J269" s="17" t="n">
        <v>1000</v>
      </c>
      <c r="K269" s="17" t="n">
        <v>0</v>
      </c>
      <c r="L269" s="18" t="n">
        <v>2</v>
      </c>
      <c r="M269" s="16" t="s">
        <v>1516</v>
      </c>
      <c r="N269" s="14" t="s">
        <v>1517</v>
      </c>
      <c r="O269" s="14"/>
    </row>
    <row r="270" customFormat="false" ht="16.5" hidden="false" customHeight="true" outlineLevel="0" collapsed="false">
      <c r="A270" s="14" t="s">
        <v>1518</v>
      </c>
      <c r="B270" s="14" t="s">
        <v>1519</v>
      </c>
      <c r="C270" s="14" t="s">
        <v>1520</v>
      </c>
      <c r="D270" s="14" t="s">
        <v>1521</v>
      </c>
      <c r="E270" s="14" t="s">
        <v>1522</v>
      </c>
      <c r="F270" s="14"/>
      <c r="G270" s="16" t="s">
        <v>1491</v>
      </c>
      <c r="H270" s="17" t="n">
        <v>0</v>
      </c>
      <c r="I270" s="17" t="n">
        <v>0</v>
      </c>
      <c r="J270" s="17" t="n">
        <v>1000</v>
      </c>
      <c r="K270" s="17" t="n">
        <v>0</v>
      </c>
      <c r="L270" s="18" t="n">
        <v>2</v>
      </c>
      <c r="M270" s="16" t="s">
        <v>1523</v>
      </c>
      <c r="N270" s="14" t="s">
        <v>1524</v>
      </c>
      <c r="O270" s="14"/>
    </row>
    <row r="271" customFormat="false" ht="16.5" hidden="false" customHeight="true" outlineLevel="0" collapsed="false">
      <c r="A271" s="14" t="s">
        <v>1525</v>
      </c>
      <c r="B271" s="14" t="s">
        <v>1526</v>
      </c>
      <c r="C271" s="14" t="s">
        <v>1527</v>
      </c>
      <c r="D271" s="14" t="s">
        <v>1528</v>
      </c>
      <c r="E271" s="14" t="s">
        <v>1528</v>
      </c>
      <c r="F271" s="14"/>
      <c r="G271" s="16" t="s">
        <v>1491</v>
      </c>
      <c r="H271" s="17" t="n">
        <v>0</v>
      </c>
      <c r="I271" s="17" t="n">
        <v>0</v>
      </c>
      <c r="J271" s="17" t="n">
        <v>1000</v>
      </c>
      <c r="K271" s="17" t="n">
        <v>0</v>
      </c>
      <c r="L271" s="18" t="n">
        <v>2</v>
      </c>
      <c r="M271" s="16" t="s">
        <v>1529</v>
      </c>
      <c r="N271" s="14" t="s">
        <v>1530</v>
      </c>
      <c r="O271" s="14"/>
    </row>
    <row r="272" customFormat="false" ht="16.5" hidden="false" customHeight="true" outlineLevel="0" collapsed="false">
      <c r="A272" s="14" t="s">
        <v>1531</v>
      </c>
      <c r="B272" s="14" t="s">
        <v>1532</v>
      </c>
      <c r="C272" s="14" t="s">
        <v>1533</v>
      </c>
      <c r="D272" s="14" t="s">
        <v>1528</v>
      </c>
      <c r="E272" s="14" t="s">
        <v>1528</v>
      </c>
      <c r="F272" s="14"/>
      <c r="G272" s="16" t="s">
        <v>1491</v>
      </c>
      <c r="H272" s="17" t="n">
        <v>0</v>
      </c>
      <c r="I272" s="17" t="n">
        <v>0</v>
      </c>
      <c r="J272" s="17" t="n">
        <v>1000</v>
      </c>
      <c r="K272" s="17" t="n">
        <v>0</v>
      </c>
      <c r="L272" s="18" t="n">
        <v>2</v>
      </c>
      <c r="M272" s="16" t="s">
        <v>1529</v>
      </c>
      <c r="N272" s="14" t="s">
        <v>1530</v>
      </c>
      <c r="O272" s="14"/>
    </row>
    <row r="273" customFormat="false" ht="16.5" hidden="false" customHeight="true" outlineLevel="0" collapsed="false">
      <c r="A273" s="14" t="s">
        <v>1534</v>
      </c>
      <c r="B273" s="14" t="s">
        <v>1535</v>
      </c>
      <c r="C273" s="14" t="s">
        <v>1536</v>
      </c>
      <c r="D273" s="14" t="s">
        <v>1537</v>
      </c>
      <c r="E273" s="14" t="s">
        <v>1537</v>
      </c>
      <c r="F273" s="14"/>
      <c r="G273" s="16" t="s">
        <v>1538</v>
      </c>
      <c r="H273" s="17" t="n">
        <v>0</v>
      </c>
      <c r="I273" s="17" t="n">
        <v>0</v>
      </c>
      <c r="J273" s="17" t="n">
        <v>1000</v>
      </c>
      <c r="K273" s="17" t="n">
        <v>0</v>
      </c>
      <c r="L273" s="18" t="n">
        <v>2</v>
      </c>
      <c r="M273" s="14" t="s">
        <v>1539</v>
      </c>
      <c r="N273" s="14" t="s">
        <v>1540</v>
      </c>
      <c r="O273" s="14"/>
    </row>
    <row r="274" customFormat="false" ht="16.5" hidden="false" customHeight="true" outlineLevel="0" collapsed="false">
      <c r="A274" s="14" t="s">
        <v>1541</v>
      </c>
      <c r="B274" s="14" t="s">
        <v>1542</v>
      </c>
      <c r="C274" s="14" t="s">
        <v>1543</v>
      </c>
      <c r="D274" s="14" t="s">
        <v>1537</v>
      </c>
      <c r="E274" s="14" t="s">
        <v>1537</v>
      </c>
      <c r="F274" s="14"/>
      <c r="G274" s="16" t="s">
        <v>1538</v>
      </c>
      <c r="H274" s="17" t="n">
        <v>0</v>
      </c>
      <c r="I274" s="17" t="n">
        <v>0</v>
      </c>
      <c r="J274" s="17" t="n">
        <v>1000</v>
      </c>
      <c r="K274" s="17" t="n">
        <v>0</v>
      </c>
      <c r="L274" s="18" t="n">
        <v>2</v>
      </c>
      <c r="M274" s="14" t="s">
        <v>1544</v>
      </c>
      <c r="N274" s="14" t="s">
        <v>1540</v>
      </c>
      <c r="O274" s="14"/>
    </row>
    <row r="275" customFormat="false" ht="16.5" hidden="false" customHeight="true" outlineLevel="0" collapsed="false">
      <c r="A275" s="14" t="s">
        <v>1545</v>
      </c>
      <c r="B275" s="14" t="s">
        <v>1546</v>
      </c>
      <c r="C275" s="14" t="s">
        <v>1547</v>
      </c>
      <c r="D275" s="14" t="s">
        <v>1548</v>
      </c>
      <c r="E275" s="14" t="s">
        <v>1548</v>
      </c>
      <c r="F275" s="14"/>
      <c r="G275" s="16" t="s">
        <v>1538</v>
      </c>
      <c r="H275" s="17" t="n">
        <v>0</v>
      </c>
      <c r="I275" s="17" t="n">
        <v>0</v>
      </c>
      <c r="J275" s="17" t="n">
        <v>1000</v>
      </c>
      <c r="K275" s="17" t="n">
        <v>0</v>
      </c>
      <c r="L275" s="18" t="n">
        <v>2</v>
      </c>
      <c r="M275" s="16" t="s">
        <v>1549</v>
      </c>
      <c r="N275" s="14" t="s">
        <v>1550</v>
      </c>
      <c r="O275" s="14"/>
    </row>
    <row r="276" customFormat="false" ht="16.5" hidden="false" customHeight="true" outlineLevel="0" collapsed="false">
      <c r="A276" s="14" t="s">
        <v>1551</v>
      </c>
      <c r="B276" s="14" t="s">
        <v>1552</v>
      </c>
      <c r="C276" s="14" t="s">
        <v>1553</v>
      </c>
      <c r="D276" s="14" t="s">
        <v>1554</v>
      </c>
      <c r="E276" s="14" t="s">
        <v>1554</v>
      </c>
      <c r="F276" s="14"/>
      <c r="G276" s="16" t="s">
        <v>1555</v>
      </c>
      <c r="H276" s="17" t="n">
        <v>0</v>
      </c>
      <c r="I276" s="17" t="n">
        <v>0</v>
      </c>
      <c r="J276" s="17" t="n">
        <v>1000</v>
      </c>
      <c r="K276" s="17" t="n">
        <v>0</v>
      </c>
      <c r="L276" s="18" t="n">
        <v>2</v>
      </c>
      <c r="M276" s="16" t="s">
        <v>1556</v>
      </c>
      <c r="N276" s="14" t="s">
        <v>1557</v>
      </c>
      <c r="O276" s="14"/>
    </row>
    <row r="277" customFormat="false" ht="16.5" hidden="false" customHeight="true" outlineLevel="0" collapsed="false">
      <c r="A277" s="14" t="s">
        <v>1558</v>
      </c>
      <c r="B277" s="14" t="s">
        <v>1559</v>
      </c>
      <c r="C277" s="14" t="s">
        <v>1560</v>
      </c>
      <c r="D277" s="14" t="s">
        <v>1561</v>
      </c>
      <c r="E277" s="14" t="s">
        <v>1561</v>
      </c>
      <c r="F277" s="14"/>
      <c r="G277" s="16" t="s">
        <v>1562</v>
      </c>
      <c r="H277" s="17" t="n">
        <v>0</v>
      </c>
      <c r="I277" s="17" t="n">
        <v>0</v>
      </c>
      <c r="J277" s="17" t="n">
        <v>1000</v>
      </c>
      <c r="K277" s="17" t="n">
        <v>0</v>
      </c>
      <c r="L277" s="18" t="n">
        <v>2</v>
      </c>
      <c r="M277" s="14" t="s">
        <v>1563</v>
      </c>
      <c r="N277" s="14" t="s">
        <v>1564</v>
      </c>
      <c r="O277" s="14"/>
    </row>
    <row r="278" customFormat="false" ht="16.5" hidden="false" customHeight="true" outlineLevel="0" collapsed="false">
      <c r="A278" s="14" t="s">
        <v>1565</v>
      </c>
      <c r="B278" s="14" t="s">
        <v>1566</v>
      </c>
      <c r="C278" s="14" t="s">
        <v>1567</v>
      </c>
      <c r="D278" s="14" t="s">
        <v>1568</v>
      </c>
      <c r="E278" s="14" t="s">
        <v>1568</v>
      </c>
      <c r="F278" s="14"/>
      <c r="G278" s="16" t="s">
        <v>1562</v>
      </c>
      <c r="H278" s="17" t="n">
        <v>1</v>
      </c>
      <c r="I278" s="17" t="n">
        <v>-1000</v>
      </c>
      <c r="J278" s="17" t="n">
        <v>1000</v>
      </c>
      <c r="K278" s="17" t="n">
        <v>0</v>
      </c>
      <c r="L278" s="18" t="n">
        <v>2</v>
      </c>
      <c r="M278" s="14" t="s">
        <v>1569</v>
      </c>
      <c r="N278" s="14" t="s">
        <v>1570</v>
      </c>
      <c r="O278" s="14"/>
    </row>
    <row r="279" customFormat="false" ht="16.5" hidden="false" customHeight="true" outlineLevel="0" collapsed="false">
      <c r="A279" s="14" t="s">
        <v>1571</v>
      </c>
      <c r="B279" s="14" t="s">
        <v>1572</v>
      </c>
      <c r="C279" s="14" t="s">
        <v>1573</v>
      </c>
      <c r="D279" s="14" t="s">
        <v>1574</v>
      </c>
      <c r="E279" s="14" t="s">
        <v>1574</v>
      </c>
      <c r="F279" s="14"/>
      <c r="G279" s="16" t="s">
        <v>1562</v>
      </c>
      <c r="H279" s="17" t="n">
        <v>0</v>
      </c>
      <c r="I279" s="17" t="n">
        <v>0</v>
      </c>
      <c r="J279" s="17" t="n">
        <v>1000</v>
      </c>
      <c r="K279" s="17" t="n">
        <v>0</v>
      </c>
      <c r="L279" s="18" t="n">
        <v>2</v>
      </c>
      <c r="M279" s="14" t="s">
        <v>1575</v>
      </c>
      <c r="N279" s="14" t="s">
        <v>1576</v>
      </c>
      <c r="O279" s="14"/>
    </row>
    <row r="280" customFormat="false" ht="16.5" hidden="false" customHeight="true" outlineLevel="0" collapsed="false">
      <c r="A280" s="14" t="s">
        <v>1577</v>
      </c>
      <c r="B280" s="14" t="s">
        <v>1578</v>
      </c>
      <c r="C280" s="14" t="s">
        <v>1579</v>
      </c>
      <c r="D280" s="14" t="s">
        <v>1574</v>
      </c>
      <c r="E280" s="14" t="s">
        <v>1574</v>
      </c>
      <c r="F280" s="14"/>
      <c r="G280" s="16" t="s">
        <v>1562</v>
      </c>
      <c r="H280" s="17" t="n">
        <v>0</v>
      </c>
      <c r="I280" s="17" t="n">
        <v>0</v>
      </c>
      <c r="J280" s="17" t="n">
        <v>1000</v>
      </c>
      <c r="K280" s="17" t="n">
        <v>0</v>
      </c>
      <c r="L280" s="18" t="n">
        <v>2</v>
      </c>
      <c r="M280" s="14" t="s">
        <v>1580</v>
      </c>
      <c r="N280" s="14" t="s">
        <v>1576</v>
      </c>
      <c r="O280" s="14"/>
    </row>
    <row r="281" customFormat="false" ht="16.5" hidden="false" customHeight="true" outlineLevel="0" collapsed="false">
      <c r="A281" s="14" t="s">
        <v>1581</v>
      </c>
      <c r="B281" s="14" t="s">
        <v>1582</v>
      </c>
      <c r="C281" s="14" t="s">
        <v>1583</v>
      </c>
      <c r="D281" s="14" t="s">
        <v>1584</v>
      </c>
      <c r="E281" s="14" t="s">
        <v>1584</v>
      </c>
      <c r="F281" s="14"/>
      <c r="G281" s="16" t="s">
        <v>1555</v>
      </c>
      <c r="H281" s="17" t="n">
        <v>0</v>
      </c>
      <c r="I281" s="17" t="n">
        <v>0</v>
      </c>
      <c r="J281" s="17" t="n">
        <v>1000</v>
      </c>
      <c r="K281" s="17" t="n">
        <v>0</v>
      </c>
      <c r="L281" s="18" t="n">
        <v>2</v>
      </c>
      <c r="M281" s="14" t="s">
        <v>1585</v>
      </c>
      <c r="N281" s="14" t="s">
        <v>1586</v>
      </c>
      <c r="O281" s="14"/>
    </row>
    <row r="282" customFormat="false" ht="16.5" hidden="false" customHeight="true" outlineLevel="0" collapsed="false">
      <c r="A282" s="14" t="s">
        <v>1587</v>
      </c>
      <c r="B282" s="14" t="s">
        <v>1588</v>
      </c>
      <c r="C282" s="14" t="s">
        <v>1589</v>
      </c>
      <c r="D282" s="14" t="s">
        <v>1590</v>
      </c>
      <c r="E282" s="14" t="s">
        <v>1590</v>
      </c>
      <c r="F282" s="14"/>
      <c r="G282" s="16" t="s">
        <v>1555</v>
      </c>
      <c r="H282" s="17" t="n">
        <v>0</v>
      </c>
      <c r="I282" s="17" t="n">
        <v>0</v>
      </c>
      <c r="J282" s="17" t="n">
        <v>1000</v>
      </c>
      <c r="K282" s="17" t="n">
        <v>0</v>
      </c>
      <c r="L282" s="18" t="n">
        <v>2</v>
      </c>
      <c r="M282" s="14" t="s">
        <v>1591</v>
      </c>
      <c r="N282" s="14" t="s">
        <v>1592</v>
      </c>
      <c r="O282" s="14"/>
    </row>
    <row r="283" customFormat="false" ht="16.5" hidden="false" customHeight="true" outlineLevel="0" collapsed="false">
      <c r="A283" s="14" t="s">
        <v>1593</v>
      </c>
      <c r="B283" s="14" t="s">
        <v>1594</v>
      </c>
      <c r="C283" s="14" t="s">
        <v>1595</v>
      </c>
      <c r="D283" s="14" t="s">
        <v>1596</v>
      </c>
      <c r="E283" s="14" t="s">
        <v>1596</v>
      </c>
      <c r="F283" s="14"/>
      <c r="G283" s="16" t="s">
        <v>1555</v>
      </c>
      <c r="H283" s="17" t="n">
        <v>0</v>
      </c>
      <c r="I283" s="17" t="n">
        <v>0</v>
      </c>
      <c r="J283" s="17" t="n">
        <v>1000</v>
      </c>
      <c r="K283" s="17" t="n">
        <v>0</v>
      </c>
      <c r="L283" s="18" t="n">
        <v>2</v>
      </c>
      <c r="M283" s="14" t="s">
        <v>1597</v>
      </c>
      <c r="N283" s="14" t="s">
        <v>1598</v>
      </c>
      <c r="O283" s="14"/>
    </row>
    <row r="284" customFormat="false" ht="16.5" hidden="false" customHeight="true" outlineLevel="0" collapsed="false">
      <c r="A284" s="14" t="s">
        <v>1599</v>
      </c>
      <c r="B284" s="14" t="s">
        <v>1600</v>
      </c>
      <c r="C284" s="14" t="s">
        <v>1601</v>
      </c>
      <c r="D284" s="14" t="s">
        <v>1602</v>
      </c>
      <c r="E284" s="14" t="s">
        <v>1602</v>
      </c>
      <c r="F284" s="14"/>
      <c r="G284" s="16" t="s">
        <v>1555</v>
      </c>
      <c r="H284" s="17" t="n">
        <v>1</v>
      </c>
      <c r="I284" s="17" t="n">
        <v>-1000</v>
      </c>
      <c r="J284" s="17" t="n">
        <v>1000</v>
      </c>
      <c r="K284" s="17" t="n">
        <v>0</v>
      </c>
      <c r="L284" s="18" t="n">
        <v>2</v>
      </c>
      <c r="M284" s="14" t="s">
        <v>1603</v>
      </c>
      <c r="N284" s="14" t="s">
        <v>1604</v>
      </c>
      <c r="O284" s="14"/>
    </row>
    <row r="285" customFormat="false" ht="16.5" hidden="false" customHeight="true" outlineLevel="0" collapsed="false">
      <c r="A285" s="14" t="s">
        <v>1605</v>
      </c>
      <c r="B285" s="14" t="s">
        <v>1606</v>
      </c>
      <c r="C285" s="14" t="s">
        <v>1607</v>
      </c>
      <c r="D285" s="14" t="s">
        <v>1608</v>
      </c>
      <c r="E285" s="14" t="s">
        <v>1608</v>
      </c>
      <c r="F285" s="14"/>
      <c r="G285" s="16" t="s">
        <v>1555</v>
      </c>
      <c r="H285" s="17" t="n">
        <v>0</v>
      </c>
      <c r="I285" s="17" t="n">
        <v>0</v>
      </c>
      <c r="J285" s="17" t="n">
        <v>1000</v>
      </c>
      <c r="K285" s="17" t="n">
        <v>0</v>
      </c>
      <c r="L285" s="18" t="n">
        <v>2</v>
      </c>
      <c r="M285" s="14" t="s">
        <v>1609</v>
      </c>
      <c r="N285" s="14" t="s">
        <v>1610</v>
      </c>
      <c r="O285" s="14"/>
    </row>
    <row r="286" customFormat="false" ht="16.5" hidden="false" customHeight="true" outlineLevel="0" collapsed="false">
      <c r="A286" s="14" t="s">
        <v>1611</v>
      </c>
      <c r="B286" s="14" t="s">
        <v>1612</v>
      </c>
      <c r="C286" s="14" t="s">
        <v>1613</v>
      </c>
      <c r="D286" s="14" t="s">
        <v>1614</v>
      </c>
      <c r="E286" s="14" t="s">
        <v>1614</v>
      </c>
      <c r="F286" s="14"/>
      <c r="G286" s="16" t="s">
        <v>1555</v>
      </c>
      <c r="H286" s="17" t="n">
        <v>0</v>
      </c>
      <c r="I286" s="17" t="n">
        <v>0</v>
      </c>
      <c r="J286" s="17" t="n">
        <v>1000</v>
      </c>
      <c r="K286" s="17" t="n">
        <v>0</v>
      </c>
      <c r="L286" s="18" t="n">
        <v>2</v>
      </c>
      <c r="M286" s="14" t="s">
        <v>1615</v>
      </c>
      <c r="N286" s="14" t="s">
        <v>1616</v>
      </c>
      <c r="O286" s="14"/>
    </row>
    <row r="287" customFormat="false" ht="16.5" hidden="false" customHeight="true" outlineLevel="0" collapsed="false">
      <c r="A287" s="14" t="s">
        <v>1617</v>
      </c>
      <c r="B287" s="14" t="s">
        <v>1618</v>
      </c>
      <c r="C287" s="14" t="s">
        <v>1619</v>
      </c>
      <c r="D287" s="14" t="s">
        <v>1620</v>
      </c>
      <c r="E287" s="14" t="s">
        <v>1620</v>
      </c>
      <c r="F287" s="14"/>
      <c r="G287" s="16" t="s">
        <v>1555</v>
      </c>
      <c r="H287" s="17" t="n">
        <v>0</v>
      </c>
      <c r="I287" s="17" t="n">
        <v>0</v>
      </c>
      <c r="J287" s="17" t="n">
        <v>1000</v>
      </c>
      <c r="K287" s="17" t="n">
        <v>0</v>
      </c>
      <c r="L287" s="18" t="n">
        <v>2</v>
      </c>
      <c r="M287" s="14" t="s">
        <v>1621</v>
      </c>
      <c r="N287" s="14" t="s">
        <v>1622</v>
      </c>
      <c r="O287" s="14"/>
    </row>
    <row r="288" customFormat="false" ht="16.5" hidden="false" customHeight="true" outlineLevel="0" collapsed="false">
      <c r="A288" s="14" t="s">
        <v>1623</v>
      </c>
      <c r="B288" s="14" t="s">
        <v>1624</v>
      </c>
      <c r="C288" s="14" t="s">
        <v>1625</v>
      </c>
      <c r="D288" s="14" t="s">
        <v>1626</v>
      </c>
      <c r="E288" s="14" t="s">
        <v>1626</v>
      </c>
      <c r="F288" s="14"/>
      <c r="G288" s="16" t="s">
        <v>1555</v>
      </c>
      <c r="H288" s="17" t="n">
        <v>0</v>
      </c>
      <c r="I288" s="17" t="n">
        <v>0</v>
      </c>
      <c r="J288" s="17" t="n">
        <v>1000</v>
      </c>
      <c r="K288" s="17" t="n">
        <v>0</v>
      </c>
      <c r="L288" s="18" t="n">
        <v>2</v>
      </c>
      <c r="M288" s="14" t="s">
        <v>1627</v>
      </c>
      <c r="N288" s="14" t="s">
        <v>1628</v>
      </c>
      <c r="O288" s="14"/>
    </row>
    <row r="289" customFormat="false" ht="16.5" hidden="false" customHeight="true" outlineLevel="0" collapsed="false">
      <c r="A289" s="14" t="s">
        <v>1629</v>
      </c>
      <c r="B289" s="14" t="s">
        <v>1630</v>
      </c>
      <c r="C289" s="14" t="s">
        <v>1631</v>
      </c>
      <c r="D289" s="14" t="s">
        <v>1632</v>
      </c>
      <c r="E289" s="14" t="s">
        <v>1632</v>
      </c>
      <c r="F289" s="14"/>
      <c r="G289" s="16" t="s">
        <v>1555</v>
      </c>
      <c r="H289" s="17" t="n">
        <v>0</v>
      </c>
      <c r="I289" s="17" t="n">
        <v>0</v>
      </c>
      <c r="J289" s="17" t="n">
        <v>1000</v>
      </c>
      <c r="K289" s="17" t="n">
        <v>0</v>
      </c>
      <c r="L289" s="18" t="n">
        <v>2</v>
      </c>
      <c r="M289" s="14" t="s">
        <v>1633</v>
      </c>
      <c r="N289" s="14" t="s">
        <v>1634</v>
      </c>
      <c r="O289" s="14"/>
    </row>
    <row r="290" customFormat="false" ht="16.5" hidden="false" customHeight="true" outlineLevel="0" collapsed="false">
      <c r="A290" s="14" t="s">
        <v>1635</v>
      </c>
      <c r="B290" s="14" t="s">
        <v>1636</v>
      </c>
      <c r="C290" s="14" t="s">
        <v>1637</v>
      </c>
      <c r="D290" s="14" t="s">
        <v>1638</v>
      </c>
      <c r="E290" s="14" t="s">
        <v>1638</v>
      </c>
      <c r="F290" s="14"/>
      <c r="G290" s="16" t="s">
        <v>1555</v>
      </c>
      <c r="H290" s="17" t="n">
        <v>0</v>
      </c>
      <c r="I290" s="17" t="n">
        <v>0</v>
      </c>
      <c r="J290" s="17" t="n">
        <v>1000</v>
      </c>
      <c r="K290" s="17" t="n">
        <v>0</v>
      </c>
      <c r="L290" s="18" t="n">
        <v>2</v>
      </c>
      <c r="M290" s="16" t="s">
        <v>1639</v>
      </c>
      <c r="N290" s="14" t="s">
        <v>1640</v>
      </c>
      <c r="O290" s="14"/>
    </row>
    <row r="291" customFormat="false" ht="16.5" hidden="false" customHeight="true" outlineLevel="0" collapsed="false">
      <c r="A291" s="14" t="s">
        <v>1641</v>
      </c>
      <c r="B291" s="14" t="s">
        <v>1642</v>
      </c>
      <c r="C291" s="14" t="s">
        <v>1643</v>
      </c>
      <c r="D291" s="14" t="s">
        <v>1644</v>
      </c>
      <c r="E291" s="14" t="s">
        <v>1645</v>
      </c>
      <c r="F291" s="14"/>
      <c r="G291" s="16" t="s">
        <v>1646</v>
      </c>
      <c r="H291" s="17" t="n">
        <v>0</v>
      </c>
      <c r="I291" s="17" t="n">
        <v>0</v>
      </c>
      <c r="J291" s="17" t="n">
        <v>1000</v>
      </c>
      <c r="K291" s="17" t="n">
        <v>0</v>
      </c>
      <c r="L291" s="18" t="n">
        <v>2</v>
      </c>
      <c r="M291" s="16" t="s">
        <v>1647</v>
      </c>
      <c r="N291" s="14" t="s">
        <v>1648</v>
      </c>
      <c r="O291" s="14"/>
    </row>
    <row r="292" customFormat="false" ht="16.5" hidden="false" customHeight="true" outlineLevel="0" collapsed="false">
      <c r="A292" s="14" t="s">
        <v>1649</v>
      </c>
      <c r="B292" s="14" t="s">
        <v>1650</v>
      </c>
      <c r="C292" s="14" t="s">
        <v>1651</v>
      </c>
      <c r="D292" s="14" t="s">
        <v>1652</v>
      </c>
      <c r="E292" s="14" t="s">
        <v>1652</v>
      </c>
      <c r="F292" s="14"/>
      <c r="G292" s="16" t="s">
        <v>1646</v>
      </c>
      <c r="H292" s="17" t="n">
        <v>0</v>
      </c>
      <c r="I292" s="17" t="n">
        <v>0</v>
      </c>
      <c r="J292" s="17" t="n">
        <v>1000</v>
      </c>
      <c r="K292" s="17" t="n">
        <v>0</v>
      </c>
      <c r="L292" s="18" t="n">
        <v>2</v>
      </c>
      <c r="M292" s="14" t="s">
        <v>1653</v>
      </c>
      <c r="N292" s="14" t="s">
        <v>1654</v>
      </c>
      <c r="O292" s="14"/>
    </row>
    <row r="293" customFormat="false" ht="16.5" hidden="false" customHeight="true" outlineLevel="0" collapsed="false">
      <c r="A293" s="14" t="s">
        <v>1655</v>
      </c>
      <c r="B293" s="14" t="s">
        <v>1656</v>
      </c>
      <c r="C293" s="14" t="s">
        <v>1657</v>
      </c>
      <c r="D293" s="14" t="s">
        <v>1652</v>
      </c>
      <c r="E293" s="14" t="s">
        <v>1652</v>
      </c>
      <c r="F293" s="14"/>
      <c r="G293" s="16" t="s">
        <v>1646</v>
      </c>
      <c r="H293" s="17" t="n">
        <v>0</v>
      </c>
      <c r="I293" s="17" t="n">
        <v>0</v>
      </c>
      <c r="J293" s="17" t="n">
        <v>1000</v>
      </c>
      <c r="K293" s="17" t="n">
        <v>0</v>
      </c>
      <c r="L293" s="18" t="n">
        <v>2</v>
      </c>
      <c r="M293" s="14" t="s">
        <v>1653</v>
      </c>
      <c r="N293" s="14" t="s">
        <v>1654</v>
      </c>
      <c r="O293" s="14"/>
    </row>
    <row r="294" customFormat="false" ht="16.5" hidden="false" customHeight="true" outlineLevel="0" collapsed="false">
      <c r="A294" s="14" t="s">
        <v>1658</v>
      </c>
      <c r="B294" s="14" t="s">
        <v>1659</v>
      </c>
      <c r="C294" s="14" t="s">
        <v>1660</v>
      </c>
      <c r="D294" s="14" t="s">
        <v>1644</v>
      </c>
      <c r="E294" s="14" t="s">
        <v>1645</v>
      </c>
      <c r="F294" s="14"/>
      <c r="G294" s="16" t="s">
        <v>1646</v>
      </c>
      <c r="H294" s="17" t="n">
        <v>0</v>
      </c>
      <c r="I294" s="17" t="n">
        <v>0</v>
      </c>
      <c r="J294" s="17" t="n">
        <v>1000</v>
      </c>
      <c r="K294" s="17" t="n">
        <v>0</v>
      </c>
      <c r="L294" s="18" t="n">
        <v>2</v>
      </c>
      <c r="M294" s="16" t="s">
        <v>1647</v>
      </c>
      <c r="N294" s="14" t="s">
        <v>1648</v>
      </c>
      <c r="O294" s="14"/>
    </row>
    <row r="295" customFormat="false" ht="16.5" hidden="false" customHeight="true" outlineLevel="0" collapsed="false">
      <c r="A295" s="14" t="s">
        <v>1661</v>
      </c>
      <c r="B295" s="14" t="s">
        <v>1662</v>
      </c>
      <c r="C295" s="14" t="s">
        <v>1663</v>
      </c>
      <c r="D295" s="14" t="s">
        <v>1664</v>
      </c>
      <c r="E295" s="14" t="s">
        <v>1665</v>
      </c>
      <c r="F295" s="14"/>
      <c r="G295" s="16" t="s">
        <v>1646</v>
      </c>
      <c r="H295" s="17" t="n">
        <v>0</v>
      </c>
      <c r="I295" s="17" t="n">
        <v>0</v>
      </c>
      <c r="J295" s="17" t="n">
        <v>1000</v>
      </c>
      <c r="K295" s="17" t="n">
        <v>0</v>
      </c>
      <c r="L295" s="18" t="n">
        <v>2</v>
      </c>
      <c r="M295" s="16" t="s">
        <v>1653</v>
      </c>
      <c r="N295" s="14" t="s">
        <v>1666</v>
      </c>
      <c r="O295" s="14"/>
    </row>
    <row r="296" customFormat="false" ht="16.5" hidden="false" customHeight="true" outlineLevel="0" collapsed="false">
      <c r="A296" s="14" t="s">
        <v>1667</v>
      </c>
      <c r="B296" s="14" t="s">
        <v>1668</v>
      </c>
      <c r="C296" s="14" t="s">
        <v>1669</v>
      </c>
      <c r="D296" s="14" t="s">
        <v>1652</v>
      </c>
      <c r="E296" s="14" t="s">
        <v>1652</v>
      </c>
      <c r="F296" s="14"/>
      <c r="G296" s="16" t="s">
        <v>1646</v>
      </c>
      <c r="H296" s="17" t="n">
        <v>0</v>
      </c>
      <c r="I296" s="17" t="n">
        <v>0</v>
      </c>
      <c r="J296" s="17" t="n">
        <v>1000</v>
      </c>
      <c r="K296" s="17" t="n">
        <v>0</v>
      </c>
      <c r="L296" s="18" t="n">
        <v>2</v>
      </c>
      <c r="M296" s="14" t="s">
        <v>1653</v>
      </c>
      <c r="N296" s="14" t="s">
        <v>1654</v>
      </c>
      <c r="O296" s="14"/>
    </row>
    <row r="297" customFormat="false" ht="16.5" hidden="false" customHeight="true" outlineLevel="0" collapsed="false">
      <c r="A297" s="14" t="s">
        <v>1670</v>
      </c>
      <c r="B297" s="14" t="s">
        <v>1662</v>
      </c>
      <c r="C297" s="14" t="s">
        <v>1671</v>
      </c>
      <c r="D297" s="14" t="s">
        <v>1664</v>
      </c>
      <c r="E297" s="14" t="s">
        <v>1665</v>
      </c>
      <c r="F297" s="14"/>
      <c r="G297" s="16" t="s">
        <v>1646</v>
      </c>
      <c r="H297" s="17" t="n">
        <v>0</v>
      </c>
      <c r="I297" s="17" t="n">
        <v>0</v>
      </c>
      <c r="J297" s="17" t="n">
        <v>1000</v>
      </c>
      <c r="K297" s="17" t="n">
        <v>0</v>
      </c>
      <c r="L297" s="18" t="n">
        <v>2</v>
      </c>
      <c r="M297" s="16" t="s">
        <v>1653</v>
      </c>
      <c r="N297" s="14" t="s">
        <v>1666</v>
      </c>
      <c r="O297" s="14"/>
    </row>
    <row r="298" customFormat="false" ht="16.5" hidden="false" customHeight="true" outlineLevel="0" collapsed="false">
      <c r="A298" s="14" t="s">
        <v>1672</v>
      </c>
      <c r="B298" s="14" t="s">
        <v>1673</v>
      </c>
      <c r="C298" s="14" t="s">
        <v>1674</v>
      </c>
      <c r="D298" s="14" t="s">
        <v>1652</v>
      </c>
      <c r="E298" s="14" t="s">
        <v>1652</v>
      </c>
      <c r="F298" s="14"/>
      <c r="G298" s="16" t="s">
        <v>1646</v>
      </c>
      <c r="H298" s="17" t="n">
        <v>0</v>
      </c>
      <c r="I298" s="17" t="n">
        <v>0</v>
      </c>
      <c r="J298" s="17" t="n">
        <v>1000</v>
      </c>
      <c r="K298" s="17" t="n">
        <v>0</v>
      </c>
      <c r="L298" s="18" t="n">
        <v>2</v>
      </c>
      <c r="M298" s="14" t="s">
        <v>1653</v>
      </c>
      <c r="N298" s="14" t="s">
        <v>1654</v>
      </c>
      <c r="O298" s="14"/>
    </row>
    <row r="299" customFormat="false" ht="16.5" hidden="false" customHeight="true" outlineLevel="0" collapsed="false">
      <c r="A299" s="14" t="s">
        <v>1675</v>
      </c>
      <c r="B299" s="14" t="s">
        <v>1676</v>
      </c>
      <c r="C299" s="14" t="s">
        <v>1677</v>
      </c>
      <c r="D299" s="14" t="s">
        <v>1678</v>
      </c>
      <c r="E299" s="14" t="s">
        <v>1679</v>
      </c>
      <c r="F299" s="14"/>
      <c r="G299" s="16" t="s">
        <v>1646</v>
      </c>
      <c r="H299" s="17" t="n">
        <v>0</v>
      </c>
      <c r="I299" s="17" t="n">
        <v>0</v>
      </c>
      <c r="J299" s="17" t="n">
        <v>1000</v>
      </c>
      <c r="K299" s="17" t="n">
        <v>0</v>
      </c>
      <c r="L299" s="18" t="n">
        <v>2</v>
      </c>
      <c r="M299" s="16" t="s">
        <v>1647</v>
      </c>
      <c r="N299" s="14" t="s">
        <v>1680</v>
      </c>
      <c r="O299" s="14"/>
    </row>
    <row r="300" customFormat="false" ht="16.5" hidden="false" customHeight="true" outlineLevel="0" collapsed="false">
      <c r="A300" s="14" t="s">
        <v>1681</v>
      </c>
      <c r="B300" s="14" t="s">
        <v>1682</v>
      </c>
      <c r="C300" s="14" t="s">
        <v>1683</v>
      </c>
      <c r="D300" s="14" t="s">
        <v>1652</v>
      </c>
      <c r="E300" s="14" t="s">
        <v>1652</v>
      </c>
      <c r="F300" s="14"/>
      <c r="G300" s="14" t="s">
        <v>1684</v>
      </c>
      <c r="H300" s="17" t="n">
        <v>0</v>
      </c>
      <c r="I300" s="17" t="n">
        <v>0</v>
      </c>
      <c r="J300" s="17" t="n">
        <v>1000</v>
      </c>
      <c r="K300" s="17" t="n">
        <v>0</v>
      </c>
      <c r="L300" s="18" t="n">
        <v>2</v>
      </c>
      <c r="M300" s="14" t="s">
        <v>1653</v>
      </c>
      <c r="N300" s="14" t="s">
        <v>1654</v>
      </c>
      <c r="O300" s="14"/>
    </row>
    <row r="301" customFormat="false" ht="16.5" hidden="false" customHeight="true" outlineLevel="0" collapsed="false">
      <c r="A301" s="14" t="s">
        <v>1685</v>
      </c>
      <c r="B301" s="14" t="s">
        <v>1686</v>
      </c>
      <c r="C301" s="14" t="s">
        <v>1687</v>
      </c>
      <c r="D301" s="14"/>
      <c r="E301" s="14"/>
      <c r="F301" s="14"/>
      <c r="G301" s="14" t="s">
        <v>1688</v>
      </c>
      <c r="H301" s="17" t="n">
        <v>0</v>
      </c>
      <c r="I301" s="17" t="n">
        <v>0</v>
      </c>
      <c r="J301" s="17" t="n">
        <v>1000</v>
      </c>
      <c r="K301" s="17" t="n">
        <v>0</v>
      </c>
      <c r="L301" s="18" t="n">
        <v>2</v>
      </c>
      <c r="M301" s="14"/>
      <c r="N301" s="14"/>
      <c r="O301" s="14"/>
    </row>
    <row r="302" customFormat="false" ht="16.5" hidden="false" customHeight="true" outlineLevel="0" collapsed="false">
      <c r="A302" s="14" t="s">
        <v>1689</v>
      </c>
      <c r="B302" s="14" t="s">
        <v>1690</v>
      </c>
      <c r="C302" s="14" t="s">
        <v>1691</v>
      </c>
      <c r="D302" s="14"/>
      <c r="E302" s="14"/>
      <c r="F302" s="14"/>
      <c r="G302" s="14" t="s">
        <v>1684</v>
      </c>
      <c r="H302" s="18" t="n">
        <v>0</v>
      </c>
      <c r="I302" s="18" t="n">
        <v>0</v>
      </c>
      <c r="J302" s="18" t="n">
        <v>1000</v>
      </c>
      <c r="K302" s="18" t="n">
        <v>0</v>
      </c>
      <c r="L302" s="18" t="n">
        <v>2</v>
      </c>
      <c r="M302" s="14" t="s">
        <v>1692</v>
      </c>
      <c r="N302" s="14"/>
      <c r="O302" s="14"/>
    </row>
    <row r="303" customFormat="false" ht="16.5" hidden="false" customHeight="true" outlineLevel="0" collapsed="false">
      <c r="A303" s="14" t="s">
        <v>1693</v>
      </c>
      <c r="B303" s="14" t="s">
        <v>1694</v>
      </c>
      <c r="C303" s="14" t="s">
        <v>1695</v>
      </c>
      <c r="D303" s="14"/>
      <c r="E303" s="14"/>
      <c r="F303" s="14"/>
      <c r="G303" s="14" t="s">
        <v>1684</v>
      </c>
      <c r="H303" s="18" t="n">
        <v>0</v>
      </c>
      <c r="I303" s="18" t="n">
        <v>0</v>
      </c>
      <c r="J303" s="18" t="n">
        <v>1000</v>
      </c>
      <c r="K303" s="18" t="n">
        <v>0</v>
      </c>
      <c r="L303" s="18" t="n">
        <v>2</v>
      </c>
      <c r="M303" s="14" t="s">
        <v>1692</v>
      </c>
      <c r="N303" s="14"/>
      <c r="O303" s="14"/>
    </row>
    <row r="304" customFormat="false" ht="16.5" hidden="false" customHeight="true" outlineLevel="0" collapsed="false">
      <c r="A304" s="14" t="s">
        <v>1696</v>
      </c>
      <c r="B304" s="14" t="s">
        <v>1697</v>
      </c>
      <c r="C304" s="14" t="s">
        <v>1698</v>
      </c>
      <c r="D304" s="14" t="s">
        <v>1699</v>
      </c>
      <c r="E304" s="14" t="s">
        <v>1699</v>
      </c>
      <c r="F304" s="14"/>
      <c r="G304" s="14" t="s">
        <v>1688</v>
      </c>
      <c r="H304" s="17" t="n">
        <v>0</v>
      </c>
      <c r="I304" s="17" t="n">
        <v>0</v>
      </c>
      <c r="J304" s="17" t="n">
        <v>1000</v>
      </c>
      <c r="K304" s="17" t="n">
        <v>0</v>
      </c>
      <c r="L304" s="18" t="n">
        <v>2</v>
      </c>
      <c r="M304" s="14"/>
      <c r="N304" s="14" t="s">
        <v>1700</v>
      </c>
      <c r="O304" s="14"/>
    </row>
    <row r="305" customFormat="false" ht="16.5" hidden="false" customHeight="true" outlineLevel="0" collapsed="false">
      <c r="A305" s="14" t="s">
        <v>1701</v>
      </c>
      <c r="B305" s="14" t="s">
        <v>1702</v>
      </c>
      <c r="C305" s="14" t="s">
        <v>1703</v>
      </c>
      <c r="D305" s="14" t="s">
        <v>1704</v>
      </c>
      <c r="E305" s="14" t="s">
        <v>1704</v>
      </c>
      <c r="F305" s="14"/>
      <c r="G305" s="14" t="s">
        <v>1688</v>
      </c>
      <c r="H305" s="17" t="n">
        <v>0</v>
      </c>
      <c r="I305" s="17" t="n">
        <v>0</v>
      </c>
      <c r="J305" s="17" t="n">
        <v>1000</v>
      </c>
      <c r="K305" s="17" t="n">
        <v>0</v>
      </c>
      <c r="L305" s="18" t="n">
        <v>2</v>
      </c>
      <c r="M305" s="14"/>
      <c r="N305" s="14" t="s">
        <v>1705</v>
      </c>
      <c r="O305" s="14"/>
    </row>
    <row r="306" customFormat="false" ht="16.5" hidden="false" customHeight="true" outlineLevel="0" collapsed="false">
      <c r="A306" s="14" t="s">
        <v>1706</v>
      </c>
      <c r="B306" s="14" t="s">
        <v>1707</v>
      </c>
      <c r="C306" s="14" t="s">
        <v>1708</v>
      </c>
      <c r="D306" s="14" t="s">
        <v>1704</v>
      </c>
      <c r="E306" s="14" t="s">
        <v>1704</v>
      </c>
      <c r="F306" s="14"/>
      <c r="G306" s="14" t="s">
        <v>1688</v>
      </c>
      <c r="H306" s="17" t="n">
        <v>0</v>
      </c>
      <c r="I306" s="17" t="n">
        <v>0</v>
      </c>
      <c r="J306" s="17" t="n">
        <v>1000</v>
      </c>
      <c r="K306" s="17" t="n">
        <v>0</v>
      </c>
      <c r="L306" s="18" t="n">
        <v>2</v>
      </c>
      <c r="M306" s="14"/>
      <c r="N306" s="14" t="s">
        <v>1705</v>
      </c>
      <c r="O306" s="14"/>
    </row>
    <row r="307" customFormat="false" ht="16.5" hidden="false" customHeight="true" outlineLevel="0" collapsed="false">
      <c r="A307" s="14" t="s">
        <v>1709</v>
      </c>
      <c r="B307" s="14" t="s">
        <v>1710</v>
      </c>
      <c r="C307" s="14" t="s">
        <v>1711</v>
      </c>
      <c r="D307" s="14" t="s">
        <v>1704</v>
      </c>
      <c r="E307" s="14" t="s">
        <v>1704</v>
      </c>
      <c r="F307" s="14"/>
      <c r="G307" s="16" t="s">
        <v>1712</v>
      </c>
      <c r="H307" s="17" t="n">
        <v>0</v>
      </c>
      <c r="I307" s="17" t="n">
        <v>0</v>
      </c>
      <c r="J307" s="17" t="n">
        <v>1000</v>
      </c>
      <c r="K307" s="17" t="n">
        <v>0</v>
      </c>
      <c r="L307" s="18" t="n">
        <v>2</v>
      </c>
      <c r="M307" s="14"/>
      <c r="N307" s="14" t="s">
        <v>1705</v>
      </c>
      <c r="O307" s="14"/>
    </row>
    <row r="308" customFormat="false" ht="16.5" hidden="false" customHeight="true" outlineLevel="0" collapsed="false">
      <c r="A308" s="14" t="s">
        <v>1713</v>
      </c>
      <c r="B308" s="14" t="s">
        <v>1714</v>
      </c>
      <c r="C308" s="14" t="s">
        <v>1715</v>
      </c>
      <c r="D308" s="14" t="s">
        <v>1699</v>
      </c>
      <c r="E308" s="14" t="s">
        <v>1699</v>
      </c>
      <c r="F308" s="14"/>
      <c r="G308" s="16" t="s">
        <v>1712</v>
      </c>
      <c r="H308" s="17" t="n">
        <v>0</v>
      </c>
      <c r="I308" s="17" t="n">
        <v>0</v>
      </c>
      <c r="J308" s="17" t="n">
        <v>1000</v>
      </c>
      <c r="K308" s="17" t="n">
        <v>0</v>
      </c>
      <c r="L308" s="18" t="n">
        <v>2</v>
      </c>
      <c r="M308" s="16" t="s">
        <v>1716</v>
      </c>
      <c r="N308" s="14" t="s">
        <v>1700</v>
      </c>
      <c r="O308" s="14"/>
    </row>
    <row r="309" customFormat="false" ht="16.5" hidden="false" customHeight="true" outlineLevel="0" collapsed="false">
      <c r="A309" s="14" t="s">
        <v>1717</v>
      </c>
      <c r="B309" s="14" t="s">
        <v>1718</v>
      </c>
      <c r="C309" s="14" t="s">
        <v>1719</v>
      </c>
      <c r="D309" s="14" t="s">
        <v>1720</v>
      </c>
      <c r="E309" s="14" t="s">
        <v>1721</v>
      </c>
      <c r="F309" s="14"/>
      <c r="G309" s="16" t="s">
        <v>1722</v>
      </c>
      <c r="H309" s="17" t="n">
        <v>0</v>
      </c>
      <c r="I309" s="17" t="n">
        <v>0</v>
      </c>
      <c r="J309" s="17" t="n">
        <v>1000</v>
      </c>
      <c r="K309" s="17" t="n">
        <v>0</v>
      </c>
      <c r="L309" s="18" t="n">
        <v>2</v>
      </c>
      <c r="M309" s="14" t="s">
        <v>1723</v>
      </c>
      <c r="N309" s="14" t="s">
        <v>1724</v>
      </c>
      <c r="O309" s="14"/>
    </row>
    <row r="310" customFormat="false" ht="16.5" hidden="false" customHeight="true" outlineLevel="0" collapsed="false">
      <c r="A310" s="14" t="s">
        <v>1725</v>
      </c>
      <c r="B310" s="14" t="s">
        <v>1726</v>
      </c>
      <c r="C310" s="14" t="s">
        <v>1727</v>
      </c>
      <c r="D310" s="14" t="s">
        <v>1728</v>
      </c>
      <c r="E310" s="14" t="s">
        <v>1729</v>
      </c>
      <c r="F310" s="14"/>
      <c r="G310" s="16" t="s">
        <v>1722</v>
      </c>
      <c r="H310" s="17" t="n">
        <v>1</v>
      </c>
      <c r="I310" s="17" t="n">
        <v>-1000</v>
      </c>
      <c r="J310" s="17" t="n">
        <v>1000</v>
      </c>
      <c r="K310" s="17" t="n">
        <v>0</v>
      </c>
      <c r="L310" s="18" t="n">
        <v>2</v>
      </c>
      <c r="M310" s="14" t="s">
        <v>1730</v>
      </c>
      <c r="N310" s="14" t="s">
        <v>1731</v>
      </c>
      <c r="O310" s="14"/>
    </row>
    <row r="311" customFormat="false" ht="16.5" hidden="false" customHeight="true" outlineLevel="0" collapsed="false">
      <c r="A311" s="14" t="s">
        <v>1732</v>
      </c>
      <c r="B311" s="14" t="s">
        <v>1733</v>
      </c>
      <c r="C311" s="14" t="s">
        <v>1734</v>
      </c>
      <c r="D311" s="14" t="s">
        <v>428</v>
      </c>
      <c r="E311" s="14" t="s">
        <v>428</v>
      </c>
      <c r="F311" s="14"/>
      <c r="G311" s="16" t="s">
        <v>1722</v>
      </c>
      <c r="H311" s="17" t="n">
        <v>0</v>
      </c>
      <c r="I311" s="17" t="n">
        <v>0</v>
      </c>
      <c r="J311" s="17" t="n">
        <v>1000</v>
      </c>
      <c r="K311" s="17" t="n">
        <v>0</v>
      </c>
      <c r="L311" s="18" t="n">
        <v>2</v>
      </c>
      <c r="M311" s="16" t="s">
        <v>1735</v>
      </c>
      <c r="N311" s="14" t="s">
        <v>429</v>
      </c>
      <c r="O311" s="14"/>
    </row>
    <row r="312" customFormat="false" ht="16.5" hidden="false" customHeight="true" outlineLevel="0" collapsed="false">
      <c r="A312" s="14" t="s">
        <v>1736</v>
      </c>
      <c r="B312" s="14" t="s">
        <v>1737</v>
      </c>
      <c r="C312" s="14" t="s">
        <v>1738</v>
      </c>
      <c r="D312" s="14" t="s">
        <v>452</v>
      </c>
      <c r="E312" s="14" t="s">
        <v>452</v>
      </c>
      <c r="F312" s="14"/>
      <c r="G312" s="16" t="s">
        <v>1739</v>
      </c>
      <c r="H312" s="17" t="n">
        <v>0</v>
      </c>
      <c r="I312" s="17" t="n">
        <v>0</v>
      </c>
      <c r="J312" s="17" t="n">
        <v>1000</v>
      </c>
      <c r="K312" s="17" t="n">
        <v>0</v>
      </c>
      <c r="L312" s="18" t="n">
        <v>2</v>
      </c>
      <c r="M312" s="16" t="s">
        <v>1740</v>
      </c>
      <c r="N312" s="14" t="s">
        <v>454</v>
      </c>
      <c r="O312" s="14"/>
    </row>
    <row r="313" customFormat="false" ht="16.5" hidden="false" customHeight="true" outlineLevel="0" collapsed="false">
      <c r="A313" s="14" t="s">
        <v>1741</v>
      </c>
      <c r="B313" s="14" t="s">
        <v>1742</v>
      </c>
      <c r="C313" s="14" t="s">
        <v>1743</v>
      </c>
      <c r="D313" s="14" t="s">
        <v>1744</v>
      </c>
      <c r="E313" s="14" t="s">
        <v>1745</v>
      </c>
      <c r="F313" s="14"/>
      <c r="G313" s="16" t="s">
        <v>1746</v>
      </c>
      <c r="H313" s="17" t="n">
        <v>1</v>
      </c>
      <c r="I313" s="17" t="n">
        <v>-1000</v>
      </c>
      <c r="J313" s="17" t="n">
        <v>1000</v>
      </c>
      <c r="K313" s="17" t="n">
        <v>0</v>
      </c>
      <c r="L313" s="18" t="n">
        <v>2</v>
      </c>
      <c r="M313" s="14" t="s">
        <v>1747</v>
      </c>
      <c r="N313" s="14" t="s">
        <v>1748</v>
      </c>
      <c r="O313" s="14"/>
    </row>
    <row r="314" customFormat="false" ht="16.5" hidden="false" customHeight="true" outlineLevel="0" collapsed="false">
      <c r="A314" s="14" t="s">
        <v>1749</v>
      </c>
      <c r="B314" s="14" t="s">
        <v>1750</v>
      </c>
      <c r="C314" s="14" t="s">
        <v>1751</v>
      </c>
      <c r="D314" s="14" t="s">
        <v>1752</v>
      </c>
      <c r="E314" s="14" t="s">
        <v>1753</v>
      </c>
      <c r="F314" s="14"/>
      <c r="G314" s="16" t="s">
        <v>1746</v>
      </c>
      <c r="H314" s="17" t="n">
        <v>0</v>
      </c>
      <c r="I314" s="17" t="n">
        <v>0</v>
      </c>
      <c r="J314" s="17" t="n">
        <v>1000</v>
      </c>
      <c r="K314" s="17" t="n">
        <v>0</v>
      </c>
      <c r="L314" s="18" t="n">
        <v>2</v>
      </c>
      <c r="M314" s="14" t="s">
        <v>453</v>
      </c>
      <c r="N314" s="14" t="s">
        <v>1754</v>
      </c>
      <c r="O314" s="14"/>
    </row>
    <row r="315" customFormat="false" ht="16.5" hidden="false" customHeight="true" outlineLevel="0" collapsed="false">
      <c r="A315" s="14" t="s">
        <v>1755</v>
      </c>
      <c r="B315" s="14" t="s">
        <v>1756</v>
      </c>
      <c r="C315" s="14" t="s">
        <v>1757</v>
      </c>
      <c r="D315" s="14" t="s">
        <v>433</v>
      </c>
      <c r="E315" s="14" t="s">
        <v>433</v>
      </c>
      <c r="F315" s="14"/>
      <c r="G315" s="16" t="s">
        <v>1758</v>
      </c>
      <c r="H315" s="17" t="n">
        <v>1</v>
      </c>
      <c r="I315" s="17" t="n">
        <v>-1000</v>
      </c>
      <c r="J315" s="17" t="n">
        <v>1000</v>
      </c>
      <c r="K315" s="17" t="n">
        <v>0</v>
      </c>
      <c r="L315" s="18" t="n">
        <v>2</v>
      </c>
      <c r="M315" s="14" t="s">
        <v>434</v>
      </c>
      <c r="N315" s="14" t="s">
        <v>435</v>
      </c>
      <c r="O315" s="14"/>
    </row>
    <row r="316" customFormat="false" ht="16.5" hidden="false" customHeight="true" outlineLevel="0" collapsed="false">
      <c r="A316" s="14" t="s">
        <v>1759</v>
      </c>
      <c r="B316" s="14" t="s">
        <v>1760</v>
      </c>
      <c r="C316" s="14" t="s">
        <v>1761</v>
      </c>
      <c r="D316" s="14" t="s">
        <v>1762</v>
      </c>
      <c r="E316" s="14" t="s">
        <v>1763</v>
      </c>
      <c r="F316" s="14"/>
      <c r="G316" s="16" t="s">
        <v>1758</v>
      </c>
      <c r="H316" s="17" t="n">
        <v>0</v>
      </c>
      <c r="I316" s="17" t="n">
        <v>0</v>
      </c>
      <c r="J316" s="17" t="n">
        <v>1000</v>
      </c>
      <c r="K316" s="17" t="n">
        <v>0</v>
      </c>
      <c r="L316" s="18" t="n">
        <v>2</v>
      </c>
      <c r="M316" s="14" t="s">
        <v>1764</v>
      </c>
      <c r="N316" s="14" t="s">
        <v>1765</v>
      </c>
      <c r="O316" s="14"/>
    </row>
    <row r="317" customFormat="false" ht="16.5" hidden="false" customHeight="true" outlineLevel="0" collapsed="false">
      <c r="A317" s="14" t="s">
        <v>1766</v>
      </c>
      <c r="B317" s="14" t="s">
        <v>1767</v>
      </c>
      <c r="C317" s="14" t="s">
        <v>1768</v>
      </c>
      <c r="D317" s="14" t="s">
        <v>445</v>
      </c>
      <c r="E317" s="14" t="s">
        <v>1769</v>
      </c>
      <c r="F317" s="14"/>
      <c r="G317" s="16" t="s">
        <v>1758</v>
      </c>
      <c r="H317" s="17" t="n">
        <v>0</v>
      </c>
      <c r="I317" s="17" t="n">
        <v>0</v>
      </c>
      <c r="J317" s="17" t="n">
        <v>1000</v>
      </c>
      <c r="K317" s="17" t="n">
        <v>0</v>
      </c>
      <c r="L317" s="18" t="n">
        <v>2</v>
      </c>
      <c r="M317" s="14" t="s">
        <v>1770</v>
      </c>
      <c r="N317" s="14" t="s">
        <v>448</v>
      </c>
      <c r="O317" s="14"/>
    </row>
    <row r="318" customFormat="false" ht="16.5" hidden="false" customHeight="true" outlineLevel="0" collapsed="false">
      <c r="A318" s="14" t="s">
        <v>1771</v>
      </c>
      <c r="B318" s="14" t="s">
        <v>1772</v>
      </c>
      <c r="C318" s="14" t="s">
        <v>1773</v>
      </c>
      <c r="D318" s="14" t="s">
        <v>1774</v>
      </c>
      <c r="E318" s="14" t="s">
        <v>1775</v>
      </c>
      <c r="F318" s="14"/>
      <c r="G318" s="16" t="s">
        <v>1758</v>
      </c>
      <c r="H318" s="17" t="n">
        <v>0</v>
      </c>
      <c r="I318" s="17" t="n">
        <v>0</v>
      </c>
      <c r="J318" s="17" t="n">
        <v>1000</v>
      </c>
      <c r="K318" s="17" t="n">
        <v>0</v>
      </c>
      <c r="L318" s="18" t="n">
        <v>2</v>
      </c>
      <c r="M318" s="14" t="s">
        <v>453</v>
      </c>
      <c r="N318" s="14" t="s">
        <v>454</v>
      </c>
      <c r="O318" s="14"/>
    </row>
    <row r="319" customFormat="false" ht="16.5" hidden="false" customHeight="true" outlineLevel="0" collapsed="false">
      <c r="A319" s="14" t="s">
        <v>1776</v>
      </c>
      <c r="B319" s="14" t="s">
        <v>1777</v>
      </c>
      <c r="C319" s="14" t="s">
        <v>1778</v>
      </c>
      <c r="D319" s="14" t="s">
        <v>433</v>
      </c>
      <c r="E319" s="14" t="s">
        <v>433</v>
      </c>
      <c r="F319" s="14"/>
      <c r="G319" s="16" t="s">
        <v>1758</v>
      </c>
      <c r="H319" s="17" t="n">
        <v>1</v>
      </c>
      <c r="I319" s="17" t="n">
        <v>-1000</v>
      </c>
      <c r="J319" s="17" t="n">
        <v>1000</v>
      </c>
      <c r="K319" s="17" t="n">
        <v>0</v>
      </c>
      <c r="L319" s="18" t="n">
        <v>2</v>
      </c>
      <c r="M319" s="14" t="s">
        <v>434</v>
      </c>
      <c r="N319" s="14" t="s">
        <v>435</v>
      </c>
      <c r="O319" s="14"/>
    </row>
    <row r="320" customFormat="false" ht="16.5" hidden="false" customHeight="true" outlineLevel="0" collapsed="false">
      <c r="A320" s="14" t="s">
        <v>1779</v>
      </c>
      <c r="B320" s="14" t="s">
        <v>1780</v>
      </c>
      <c r="C320" s="14" t="s">
        <v>1781</v>
      </c>
      <c r="D320" s="14" t="s">
        <v>1762</v>
      </c>
      <c r="E320" s="14" t="s">
        <v>1763</v>
      </c>
      <c r="F320" s="14"/>
      <c r="G320" s="16" t="s">
        <v>1758</v>
      </c>
      <c r="H320" s="17" t="n">
        <v>0</v>
      </c>
      <c r="I320" s="17" t="n">
        <v>0</v>
      </c>
      <c r="J320" s="17" t="n">
        <v>1000</v>
      </c>
      <c r="K320" s="17" t="n">
        <v>0</v>
      </c>
      <c r="L320" s="18" t="n">
        <v>2</v>
      </c>
      <c r="M320" s="14" t="s">
        <v>1764</v>
      </c>
      <c r="N320" s="14" t="s">
        <v>1765</v>
      </c>
      <c r="O320" s="14"/>
    </row>
    <row r="321" customFormat="false" ht="16.5" hidden="false" customHeight="true" outlineLevel="0" collapsed="false">
      <c r="A321" s="14" t="s">
        <v>1782</v>
      </c>
      <c r="B321" s="14" t="s">
        <v>1783</v>
      </c>
      <c r="C321" s="14" t="s">
        <v>1784</v>
      </c>
      <c r="D321" s="14" t="s">
        <v>445</v>
      </c>
      <c r="E321" s="14" t="s">
        <v>1785</v>
      </c>
      <c r="F321" s="14"/>
      <c r="G321" s="16" t="s">
        <v>1758</v>
      </c>
      <c r="H321" s="17" t="n">
        <v>0</v>
      </c>
      <c r="I321" s="17" t="n">
        <v>0</v>
      </c>
      <c r="J321" s="17" t="n">
        <v>1000</v>
      </c>
      <c r="K321" s="17" t="n">
        <v>0</v>
      </c>
      <c r="L321" s="18" t="n">
        <v>2</v>
      </c>
      <c r="M321" s="14" t="s">
        <v>1770</v>
      </c>
      <c r="N321" s="14" t="s">
        <v>448</v>
      </c>
      <c r="O321" s="14"/>
    </row>
    <row r="322" customFormat="false" ht="16.5" hidden="false" customHeight="true" outlineLevel="0" collapsed="false">
      <c r="A322" s="14" t="s">
        <v>1786</v>
      </c>
      <c r="B322" s="14" t="s">
        <v>1787</v>
      </c>
      <c r="C322" s="14" t="s">
        <v>1788</v>
      </c>
      <c r="D322" s="14" t="s">
        <v>1774</v>
      </c>
      <c r="E322" s="14" t="s">
        <v>1775</v>
      </c>
      <c r="F322" s="14"/>
      <c r="G322" s="16" t="s">
        <v>1758</v>
      </c>
      <c r="H322" s="17" t="n">
        <v>0</v>
      </c>
      <c r="I322" s="17" t="n">
        <v>0</v>
      </c>
      <c r="J322" s="17" t="n">
        <v>1000</v>
      </c>
      <c r="K322" s="17" t="n">
        <v>0</v>
      </c>
      <c r="L322" s="18" t="n">
        <v>2</v>
      </c>
      <c r="M322" s="14" t="s">
        <v>453</v>
      </c>
      <c r="N322" s="14" t="s">
        <v>454</v>
      </c>
      <c r="O322" s="14"/>
    </row>
    <row r="323" customFormat="false" ht="16.5" hidden="false" customHeight="true" outlineLevel="0" collapsed="false">
      <c r="A323" s="14" t="s">
        <v>1789</v>
      </c>
      <c r="B323" s="14" t="s">
        <v>1790</v>
      </c>
      <c r="C323" s="14" t="s">
        <v>1791</v>
      </c>
      <c r="D323" s="14" t="s">
        <v>433</v>
      </c>
      <c r="E323" s="14" t="s">
        <v>433</v>
      </c>
      <c r="F323" s="14"/>
      <c r="G323" s="16" t="s">
        <v>1758</v>
      </c>
      <c r="H323" s="17" t="n">
        <v>1</v>
      </c>
      <c r="I323" s="17" t="n">
        <v>-1000</v>
      </c>
      <c r="J323" s="17" t="n">
        <v>1000</v>
      </c>
      <c r="K323" s="17" t="n">
        <v>0</v>
      </c>
      <c r="L323" s="18" t="n">
        <v>2</v>
      </c>
      <c r="M323" s="14" t="s">
        <v>434</v>
      </c>
      <c r="N323" s="14" t="s">
        <v>435</v>
      </c>
      <c r="O323" s="14"/>
    </row>
    <row r="324" customFormat="false" ht="16.5" hidden="false" customHeight="true" outlineLevel="0" collapsed="false">
      <c r="A324" s="14" t="s">
        <v>1792</v>
      </c>
      <c r="B324" s="14" t="s">
        <v>1793</v>
      </c>
      <c r="C324" s="14" t="s">
        <v>1794</v>
      </c>
      <c r="D324" s="14" t="s">
        <v>1762</v>
      </c>
      <c r="E324" s="14" t="s">
        <v>1763</v>
      </c>
      <c r="F324" s="14"/>
      <c r="G324" s="16" t="s">
        <v>1758</v>
      </c>
      <c r="H324" s="17" t="n">
        <v>0</v>
      </c>
      <c r="I324" s="17" t="n">
        <v>0</v>
      </c>
      <c r="J324" s="17" t="n">
        <v>1000</v>
      </c>
      <c r="K324" s="17" t="n">
        <v>0</v>
      </c>
      <c r="L324" s="18" t="n">
        <v>2</v>
      </c>
      <c r="M324" s="14" t="s">
        <v>1764</v>
      </c>
      <c r="N324" s="14" t="s">
        <v>1765</v>
      </c>
      <c r="O324" s="14"/>
    </row>
    <row r="325" customFormat="false" ht="16.5" hidden="false" customHeight="true" outlineLevel="0" collapsed="false">
      <c r="A325" s="14" t="s">
        <v>1795</v>
      </c>
      <c r="B325" s="14" t="s">
        <v>1796</v>
      </c>
      <c r="C325" s="14" t="s">
        <v>1797</v>
      </c>
      <c r="D325" s="14" t="s">
        <v>445</v>
      </c>
      <c r="E325" s="14" t="s">
        <v>1798</v>
      </c>
      <c r="F325" s="14"/>
      <c r="G325" s="16" t="s">
        <v>1758</v>
      </c>
      <c r="H325" s="17" t="n">
        <v>0</v>
      </c>
      <c r="I325" s="17" t="n">
        <v>0</v>
      </c>
      <c r="J325" s="17" t="n">
        <v>1000</v>
      </c>
      <c r="K325" s="17" t="n">
        <v>0</v>
      </c>
      <c r="L325" s="18" t="n">
        <v>2</v>
      </c>
      <c r="M325" s="14" t="s">
        <v>1770</v>
      </c>
      <c r="N325" s="14" t="s">
        <v>448</v>
      </c>
      <c r="O325" s="14"/>
    </row>
    <row r="326" customFormat="false" ht="16.5" hidden="false" customHeight="true" outlineLevel="0" collapsed="false">
      <c r="A326" s="14" t="s">
        <v>1799</v>
      </c>
      <c r="B326" s="14" t="s">
        <v>1800</v>
      </c>
      <c r="C326" s="14" t="s">
        <v>1801</v>
      </c>
      <c r="D326" s="14" t="s">
        <v>1774</v>
      </c>
      <c r="E326" s="14" t="s">
        <v>1775</v>
      </c>
      <c r="F326" s="14"/>
      <c r="G326" s="16" t="s">
        <v>1758</v>
      </c>
      <c r="H326" s="17" t="n">
        <v>0</v>
      </c>
      <c r="I326" s="17" t="n">
        <v>0</v>
      </c>
      <c r="J326" s="17" t="n">
        <v>1000</v>
      </c>
      <c r="K326" s="17" t="n">
        <v>0</v>
      </c>
      <c r="L326" s="18" t="n">
        <v>2</v>
      </c>
      <c r="M326" s="14" t="s">
        <v>453</v>
      </c>
      <c r="N326" s="14" t="s">
        <v>454</v>
      </c>
      <c r="O326" s="14"/>
    </row>
    <row r="327" customFormat="false" ht="16.5" hidden="false" customHeight="true" outlineLevel="0" collapsed="false">
      <c r="A327" s="14" t="s">
        <v>1802</v>
      </c>
      <c r="B327" s="14" t="s">
        <v>1803</v>
      </c>
      <c r="C327" s="14" t="s">
        <v>1804</v>
      </c>
      <c r="D327" s="14" t="s">
        <v>433</v>
      </c>
      <c r="E327" s="14" t="s">
        <v>433</v>
      </c>
      <c r="F327" s="14"/>
      <c r="G327" s="16" t="s">
        <v>1758</v>
      </c>
      <c r="H327" s="17" t="n">
        <v>1</v>
      </c>
      <c r="I327" s="17" t="n">
        <v>-1000</v>
      </c>
      <c r="J327" s="17" t="n">
        <v>1000</v>
      </c>
      <c r="K327" s="17" t="n">
        <v>0</v>
      </c>
      <c r="L327" s="18" t="n">
        <v>2</v>
      </c>
      <c r="M327" s="14" t="s">
        <v>434</v>
      </c>
      <c r="N327" s="14" t="s">
        <v>435</v>
      </c>
      <c r="O327" s="14"/>
    </row>
    <row r="328" customFormat="false" ht="16.5" hidden="false" customHeight="true" outlineLevel="0" collapsed="false">
      <c r="A328" s="14" t="s">
        <v>1805</v>
      </c>
      <c r="B328" s="14" t="s">
        <v>1806</v>
      </c>
      <c r="C328" s="14" t="s">
        <v>1807</v>
      </c>
      <c r="D328" s="14" t="s">
        <v>1762</v>
      </c>
      <c r="E328" s="14" t="s">
        <v>1763</v>
      </c>
      <c r="F328" s="14"/>
      <c r="G328" s="16" t="s">
        <v>1758</v>
      </c>
      <c r="H328" s="17" t="n">
        <v>0</v>
      </c>
      <c r="I328" s="17" t="n">
        <v>0</v>
      </c>
      <c r="J328" s="17" t="n">
        <v>1000</v>
      </c>
      <c r="K328" s="17" t="n">
        <v>0</v>
      </c>
      <c r="L328" s="18" t="n">
        <v>2</v>
      </c>
      <c r="M328" s="14" t="s">
        <v>1808</v>
      </c>
      <c r="N328" s="14" t="s">
        <v>1765</v>
      </c>
      <c r="O328" s="14"/>
    </row>
    <row r="329" customFormat="false" ht="16.5" hidden="false" customHeight="true" outlineLevel="0" collapsed="false">
      <c r="A329" s="14" t="s">
        <v>1809</v>
      </c>
      <c r="B329" s="14" t="s">
        <v>1810</v>
      </c>
      <c r="C329" s="14" t="s">
        <v>1811</v>
      </c>
      <c r="D329" s="14" t="s">
        <v>445</v>
      </c>
      <c r="E329" s="14" t="s">
        <v>446</v>
      </c>
      <c r="F329" s="14"/>
      <c r="G329" s="16" t="s">
        <v>1758</v>
      </c>
      <c r="H329" s="17" t="n">
        <v>0</v>
      </c>
      <c r="I329" s="17" t="n">
        <v>0</v>
      </c>
      <c r="J329" s="17" t="n">
        <v>1000</v>
      </c>
      <c r="K329" s="17" t="n">
        <v>0</v>
      </c>
      <c r="L329" s="18" t="n">
        <v>2</v>
      </c>
      <c r="M329" s="14" t="s">
        <v>1770</v>
      </c>
      <c r="N329" s="14" t="s">
        <v>448</v>
      </c>
      <c r="O329" s="14"/>
    </row>
    <row r="330" customFormat="false" ht="16.5" hidden="false" customHeight="true" outlineLevel="0" collapsed="false">
      <c r="A330" s="14" t="s">
        <v>1812</v>
      </c>
      <c r="B330" s="14" t="s">
        <v>1813</v>
      </c>
      <c r="C330" s="14" t="s">
        <v>1814</v>
      </c>
      <c r="D330" s="14" t="s">
        <v>1774</v>
      </c>
      <c r="E330" s="14" t="s">
        <v>1775</v>
      </c>
      <c r="F330" s="14"/>
      <c r="G330" s="16" t="s">
        <v>1758</v>
      </c>
      <c r="H330" s="17" t="n">
        <v>0</v>
      </c>
      <c r="I330" s="17" t="n">
        <v>0</v>
      </c>
      <c r="J330" s="17" t="n">
        <v>1000</v>
      </c>
      <c r="K330" s="17" t="n">
        <v>0</v>
      </c>
      <c r="L330" s="18" t="n">
        <v>2</v>
      </c>
      <c r="M330" s="14" t="s">
        <v>453</v>
      </c>
      <c r="N330" s="14" t="s">
        <v>454</v>
      </c>
      <c r="O330" s="14"/>
    </row>
    <row r="331" customFormat="false" ht="16.5" hidden="false" customHeight="true" outlineLevel="0" collapsed="false">
      <c r="A331" s="14" t="s">
        <v>1815</v>
      </c>
      <c r="B331" s="14" t="s">
        <v>1816</v>
      </c>
      <c r="C331" s="14" t="s">
        <v>1817</v>
      </c>
      <c r="D331" s="14" t="s">
        <v>433</v>
      </c>
      <c r="E331" s="14" t="s">
        <v>433</v>
      </c>
      <c r="F331" s="14"/>
      <c r="G331" s="16" t="s">
        <v>1758</v>
      </c>
      <c r="H331" s="17" t="n">
        <v>1</v>
      </c>
      <c r="I331" s="17" t="n">
        <v>-1000</v>
      </c>
      <c r="J331" s="17" t="n">
        <v>1000</v>
      </c>
      <c r="K331" s="17" t="n">
        <v>0</v>
      </c>
      <c r="L331" s="18" t="n">
        <v>2</v>
      </c>
      <c r="M331" s="14" t="s">
        <v>434</v>
      </c>
      <c r="N331" s="14" t="s">
        <v>435</v>
      </c>
      <c r="O331" s="14"/>
    </row>
    <row r="332" customFormat="false" ht="16.5" hidden="false" customHeight="true" outlineLevel="0" collapsed="false">
      <c r="A332" s="14" t="s">
        <v>1818</v>
      </c>
      <c r="B332" s="14" t="s">
        <v>1819</v>
      </c>
      <c r="C332" s="14" t="s">
        <v>1820</v>
      </c>
      <c r="D332" s="14" t="s">
        <v>1762</v>
      </c>
      <c r="E332" s="14" t="s">
        <v>1763</v>
      </c>
      <c r="F332" s="14"/>
      <c r="G332" s="16" t="s">
        <v>1758</v>
      </c>
      <c r="H332" s="17" t="n">
        <v>0</v>
      </c>
      <c r="I332" s="17" t="n">
        <v>0</v>
      </c>
      <c r="J332" s="17" t="n">
        <v>1000</v>
      </c>
      <c r="K332" s="17" t="n">
        <v>0</v>
      </c>
      <c r="L332" s="18" t="n">
        <v>2</v>
      </c>
      <c r="M332" s="14" t="s">
        <v>1821</v>
      </c>
      <c r="N332" s="14" t="s">
        <v>1765</v>
      </c>
      <c r="O332" s="14"/>
    </row>
    <row r="333" customFormat="false" ht="16.5" hidden="false" customHeight="true" outlineLevel="0" collapsed="false">
      <c r="A333" s="14" t="s">
        <v>1822</v>
      </c>
      <c r="B333" s="14" t="s">
        <v>1823</v>
      </c>
      <c r="C333" s="14" t="s">
        <v>1824</v>
      </c>
      <c r="D333" s="14" t="s">
        <v>445</v>
      </c>
      <c r="E333" s="14" t="s">
        <v>1825</v>
      </c>
      <c r="F333" s="14"/>
      <c r="G333" s="16" t="s">
        <v>1758</v>
      </c>
      <c r="H333" s="17" t="n">
        <v>0</v>
      </c>
      <c r="I333" s="17" t="n">
        <v>0</v>
      </c>
      <c r="J333" s="17" t="n">
        <v>1000</v>
      </c>
      <c r="K333" s="17" t="n">
        <v>0</v>
      </c>
      <c r="L333" s="18" t="n">
        <v>2</v>
      </c>
      <c r="M333" s="14" t="s">
        <v>1770</v>
      </c>
      <c r="N333" s="14" t="s">
        <v>448</v>
      </c>
      <c r="O333" s="14"/>
    </row>
    <row r="334" customFormat="false" ht="16.5" hidden="false" customHeight="true" outlineLevel="0" collapsed="false">
      <c r="A334" s="14" t="s">
        <v>1826</v>
      </c>
      <c r="B334" s="14" t="s">
        <v>1827</v>
      </c>
      <c r="C334" s="14" t="s">
        <v>1828</v>
      </c>
      <c r="D334" s="14" t="s">
        <v>1774</v>
      </c>
      <c r="E334" s="14" t="s">
        <v>1775</v>
      </c>
      <c r="F334" s="14"/>
      <c r="G334" s="16" t="s">
        <v>1758</v>
      </c>
      <c r="H334" s="17" t="n">
        <v>0</v>
      </c>
      <c r="I334" s="17" t="n">
        <v>0</v>
      </c>
      <c r="J334" s="17" t="n">
        <v>1000</v>
      </c>
      <c r="K334" s="17" t="n">
        <v>0</v>
      </c>
      <c r="L334" s="18" t="n">
        <v>2</v>
      </c>
      <c r="M334" s="14" t="s">
        <v>453</v>
      </c>
      <c r="N334" s="14" t="s">
        <v>454</v>
      </c>
      <c r="O334" s="14"/>
    </row>
    <row r="335" customFormat="false" ht="16.5" hidden="false" customHeight="true" outlineLevel="0" collapsed="false">
      <c r="A335" s="14" t="s">
        <v>1829</v>
      </c>
      <c r="B335" s="14" t="s">
        <v>1830</v>
      </c>
      <c r="C335" s="14" t="s">
        <v>1831</v>
      </c>
      <c r="D335" s="14" t="s">
        <v>433</v>
      </c>
      <c r="E335" s="14" t="s">
        <v>433</v>
      </c>
      <c r="F335" s="14"/>
      <c r="G335" s="16" t="s">
        <v>1758</v>
      </c>
      <c r="H335" s="17" t="n">
        <v>1</v>
      </c>
      <c r="I335" s="17" t="n">
        <v>-1000</v>
      </c>
      <c r="J335" s="17" t="n">
        <v>1000</v>
      </c>
      <c r="K335" s="17" t="n">
        <v>0</v>
      </c>
      <c r="L335" s="18" t="n">
        <v>2</v>
      </c>
      <c r="M335" s="14" t="s">
        <v>434</v>
      </c>
      <c r="N335" s="14" t="s">
        <v>435</v>
      </c>
      <c r="O335" s="14"/>
    </row>
    <row r="336" s="19" customFormat="true" ht="16.5" hidden="false" customHeight="true" outlineLevel="0" collapsed="false">
      <c r="A336" s="14" t="s">
        <v>1832</v>
      </c>
      <c r="B336" s="14" t="s">
        <v>1833</v>
      </c>
      <c r="C336" s="14" t="s">
        <v>1834</v>
      </c>
      <c r="D336" s="14" t="s">
        <v>1762</v>
      </c>
      <c r="E336" s="14" t="s">
        <v>1763</v>
      </c>
      <c r="F336" s="14"/>
      <c r="G336" s="16" t="s">
        <v>1758</v>
      </c>
      <c r="H336" s="17" t="n">
        <v>0</v>
      </c>
      <c r="I336" s="17" t="n">
        <v>0</v>
      </c>
      <c r="J336" s="17" t="n">
        <v>1000</v>
      </c>
      <c r="K336" s="17" t="n">
        <v>0</v>
      </c>
      <c r="L336" s="18" t="n">
        <v>2</v>
      </c>
      <c r="M336" s="14" t="s">
        <v>1821</v>
      </c>
      <c r="N336" s="14" t="s">
        <v>1765</v>
      </c>
      <c r="O336" s="14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customFormat="false" ht="16.5" hidden="false" customHeight="true" outlineLevel="0" collapsed="false">
      <c r="A337" s="14" t="s">
        <v>1835</v>
      </c>
      <c r="B337" s="14" t="s">
        <v>1836</v>
      </c>
      <c r="C337" s="14" t="s">
        <v>1837</v>
      </c>
      <c r="D337" s="14" t="s">
        <v>445</v>
      </c>
      <c r="E337" s="14" t="s">
        <v>1838</v>
      </c>
      <c r="F337" s="14"/>
      <c r="G337" s="16" t="s">
        <v>1758</v>
      </c>
      <c r="H337" s="17" t="n">
        <v>0</v>
      </c>
      <c r="I337" s="17" t="n">
        <v>0</v>
      </c>
      <c r="J337" s="17" t="n">
        <v>1000</v>
      </c>
      <c r="K337" s="17" t="n">
        <v>0</v>
      </c>
      <c r="L337" s="18" t="n">
        <v>2</v>
      </c>
      <c r="M337" s="14" t="s">
        <v>1770</v>
      </c>
      <c r="N337" s="14" t="s">
        <v>448</v>
      </c>
      <c r="O337" s="14"/>
      <c r="S337" s="19"/>
      <c r="T337" s="19"/>
      <c r="U337" s="19"/>
      <c r="V337" s="19"/>
      <c r="W337" s="19"/>
      <c r="X337" s="19"/>
      <c r="Y337" s="19"/>
      <c r="Z337" s="19"/>
      <c r="AA337" s="19"/>
    </row>
    <row r="338" customFormat="false" ht="16.5" hidden="false" customHeight="true" outlineLevel="0" collapsed="false">
      <c r="A338" s="14" t="s">
        <v>1839</v>
      </c>
      <c r="B338" s="14" t="s">
        <v>1840</v>
      </c>
      <c r="C338" s="14" t="s">
        <v>1841</v>
      </c>
      <c r="D338" s="14" t="s">
        <v>1774</v>
      </c>
      <c r="E338" s="14" t="s">
        <v>1775</v>
      </c>
      <c r="F338" s="14"/>
      <c r="G338" s="16" t="s">
        <v>1758</v>
      </c>
      <c r="H338" s="17" t="n">
        <v>0</v>
      </c>
      <c r="I338" s="17" t="n">
        <v>0</v>
      </c>
      <c r="J338" s="17" t="n">
        <v>1000</v>
      </c>
      <c r="K338" s="17" t="n">
        <v>0</v>
      </c>
      <c r="L338" s="18" t="n">
        <v>2</v>
      </c>
      <c r="M338" s="14" t="s">
        <v>453</v>
      </c>
      <c r="N338" s="14" t="s">
        <v>454</v>
      </c>
      <c r="O338" s="14"/>
    </row>
    <row r="339" customFormat="false" ht="16.5" hidden="false" customHeight="true" outlineLevel="0" collapsed="false">
      <c r="A339" s="14" t="s">
        <v>1842</v>
      </c>
      <c r="B339" s="14" t="s">
        <v>1843</v>
      </c>
      <c r="C339" s="14" t="s">
        <v>1844</v>
      </c>
      <c r="D339" s="14" t="s">
        <v>433</v>
      </c>
      <c r="E339" s="14" t="s">
        <v>433</v>
      </c>
      <c r="F339" s="14"/>
      <c r="G339" s="16" t="s">
        <v>1758</v>
      </c>
      <c r="H339" s="17" t="n">
        <v>1</v>
      </c>
      <c r="I339" s="17" t="n">
        <v>-1000</v>
      </c>
      <c r="J339" s="17" t="n">
        <v>1000</v>
      </c>
      <c r="K339" s="17" t="n">
        <v>0</v>
      </c>
      <c r="L339" s="18" t="n">
        <v>2</v>
      </c>
      <c r="M339" s="14" t="s">
        <v>434</v>
      </c>
      <c r="N339" s="14" t="s">
        <v>435</v>
      </c>
      <c r="O339" s="14"/>
    </row>
    <row r="340" customFormat="false" ht="16.5" hidden="false" customHeight="true" outlineLevel="0" collapsed="false">
      <c r="A340" s="14" t="s">
        <v>1845</v>
      </c>
      <c r="B340" s="14" t="s">
        <v>1846</v>
      </c>
      <c r="C340" s="14" t="s">
        <v>1847</v>
      </c>
      <c r="D340" s="14" t="s">
        <v>1762</v>
      </c>
      <c r="E340" s="14" t="s">
        <v>1763</v>
      </c>
      <c r="F340" s="14"/>
      <c r="G340" s="16" t="s">
        <v>1758</v>
      </c>
      <c r="H340" s="17" t="n">
        <v>0</v>
      </c>
      <c r="I340" s="17" t="n">
        <v>0</v>
      </c>
      <c r="J340" s="17" t="n">
        <v>1000</v>
      </c>
      <c r="K340" s="17" t="n">
        <v>0</v>
      </c>
      <c r="L340" s="18" t="n">
        <v>2</v>
      </c>
      <c r="M340" s="14" t="s">
        <v>1821</v>
      </c>
      <c r="N340" s="14" t="s">
        <v>1765</v>
      </c>
      <c r="O340" s="14"/>
    </row>
    <row r="341" customFormat="false" ht="16.5" hidden="false" customHeight="true" outlineLevel="0" collapsed="false">
      <c r="A341" s="14" t="s">
        <v>1848</v>
      </c>
      <c r="B341" s="14" t="s">
        <v>1849</v>
      </c>
      <c r="C341" s="14" t="s">
        <v>1850</v>
      </c>
      <c r="D341" s="14" t="s">
        <v>445</v>
      </c>
      <c r="E341" s="14" t="s">
        <v>1851</v>
      </c>
      <c r="F341" s="14"/>
      <c r="G341" s="16" t="s">
        <v>1758</v>
      </c>
      <c r="H341" s="17" t="n">
        <v>0</v>
      </c>
      <c r="I341" s="17" t="n">
        <v>0</v>
      </c>
      <c r="J341" s="17" t="n">
        <v>1000</v>
      </c>
      <c r="K341" s="17" t="n">
        <v>0</v>
      </c>
      <c r="L341" s="18" t="n">
        <v>2</v>
      </c>
      <c r="M341" s="14" t="s">
        <v>1770</v>
      </c>
      <c r="N341" s="14" t="s">
        <v>448</v>
      </c>
      <c r="O341" s="14"/>
    </row>
    <row r="342" customFormat="false" ht="16.5" hidden="false" customHeight="true" outlineLevel="0" collapsed="false">
      <c r="A342" s="14" t="s">
        <v>1852</v>
      </c>
      <c r="B342" s="14" t="s">
        <v>1853</v>
      </c>
      <c r="C342" s="14" t="s">
        <v>1854</v>
      </c>
      <c r="D342" s="14" t="s">
        <v>1774</v>
      </c>
      <c r="E342" s="14" t="s">
        <v>1775</v>
      </c>
      <c r="F342" s="14"/>
      <c r="G342" s="16" t="s">
        <v>1758</v>
      </c>
      <c r="H342" s="17" t="n">
        <v>0</v>
      </c>
      <c r="I342" s="17" t="n">
        <v>0</v>
      </c>
      <c r="J342" s="17" t="n">
        <v>1000</v>
      </c>
      <c r="K342" s="17" t="n">
        <v>0</v>
      </c>
      <c r="L342" s="18" t="n">
        <v>2</v>
      </c>
      <c r="M342" s="14" t="s">
        <v>453</v>
      </c>
      <c r="N342" s="14" t="s">
        <v>454</v>
      </c>
      <c r="O342" s="14"/>
    </row>
    <row r="343" customFormat="false" ht="16.5" hidden="false" customHeight="true" outlineLevel="0" collapsed="false">
      <c r="A343" s="14" t="s">
        <v>1855</v>
      </c>
      <c r="B343" s="14" t="s">
        <v>1856</v>
      </c>
      <c r="C343" s="14" t="s">
        <v>1857</v>
      </c>
      <c r="D343" s="14" t="s">
        <v>433</v>
      </c>
      <c r="E343" s="14" t="s">
        <v>433</v>
      </c>
      <c r="F343" s="14"/>
      <c r="G343" s="16" t="s">
        <v>1758</v>
      </c>
      <c r="H343" s="17" t="n">
        <v>1</v>
      </c>
      <c r="I343" s="17" t="n">
        <v>-1000</v>
      </c>
      <c r="J343" s="17" t="n">
        <v>1000</v>
      </c>
      <c r="K343" s="17" t="n">
        <v>0</v>
      </c>
      <c r="L343" s="18" t="n">
        <v>2</v>
      </c>
      <c r="M343" s="14" t="s">
        <v>434</v>
      </c>
      <c r="N343" s="14" t="s">
        <v>435</v>
      </c>
      <c r="O343" s="14"/>
    </row>
    <row r="344" customFormat="false" ht="16.5" hidden="false" customHeight="true" outlineLevel="0" collapsed="false">
      <c r="A344" s="14" t="s">
        <v>1858</v>
      </c>
      <c r="B344" s="14" t="s">
        <v>1859</v>
      </c>
      <c r="C344" s="14" t="s">
        <v>1860</v>
      </c>
      <c r="D344" s="14" t="s">
        <v>1762</v>
      </c>
      <c r="E344" s="14" t="s">
        <v>1763</v>
      </c>
      <c r="F344" s="14"/>
      <c r="G344" s="16" t="s">
        <v>1758</v>
      </c>
      <c r="H344" s="17" t="n">
        <v>0</v>
      </c>
      <c r="I344" s="17" t="n">
        <v>0</v>
      </c>
      <c r="J344" s="17" t="n">
        <v>1000</v>
      </c>
      <c r="K344" s="17" t="n">
        <v>0</v>
      </c>
      <c r="L344" s="18" t="n">
        <v>2</v>
      </c>
      <c r="M344" s="14" t="s">
        <v>1821</v>
      </c>
      <c r="N344" s="14" t="s">
        <v>1765</v>
      </c>
      <c r="O344" s="14"/>
    </row>
    <row r="345" customFormat="false" ht="16.5" hidden="false" customHeight="true" outlineLevel="0" collapsed="false">
      <c r="A345" s="14" t="s">
        <v>1861</v>
      </c>
      <c r="B345" s="14" t="s">
        <v>1862</v>
      </c>
      <c r="C345" s="14" t="s">
        <v>1863</v>
      </c>
      <c r="D345" s="14" t="s">
        <v>445</v>
      </c>
      <c r="E345" s="14" t="s">
        <v>1864</v>
      </c>
      <c r="F345" s="14"/>
      <c r="G345" s="16" t="s">
        <v>1758</v>
      </c>
      <c r="H345" s="17" t="n">
        <v>0</v>
      </c>
      <c r="I345" s="17" t="n">
        <v>0</v>
      </c>
      <c r="J345" s="17" t="n">
        <v>1000</v>
      </c>
      <c r="K345" s="17" t="n">
        <v>0</v>
      </c>
      <c r="L345" s="18" t="n">
        <v>2</v>
      </c>
      <c r="M345" s="14" t="s">
        <v>1770</v>
      </c>
      <c r="N345" s="14" t="s">
        <v>448</v>
      </c>
      <c r="O345" s="14"/>
    </row>
    <row r="346" customFormat="false" ht="16.5" hidden="false" customHeight="true" outlineLevel="0" collapsed="false">
      <c r="A346" s="14" t="s">
        <v>1865</v>
      </c>
      <c r="B346" s="14" t="s">
        <v>1866</v>
      </c>
      <c r="C346" s="14" t="s">
        <v>1867</v>
      </c>
      <c r="D346" s="14" t="s">
        <v>1868</v>
      </c>
      <c r="E346" s="14" t="s">
        <v>1868</v>
      </c>
      <c r="F346" s="14"/>
      <c r="G346" s="16" t="s">
        <v>1869</v>
      </c>
      <c r="H346" s="17" t="n">
        <v>1</v>
      </c>
      <c r="I346" s="17" t="n">
        <v>-1000</v>
      </c>
      <c r="J346" s="17" t="n">
        <v>1000</v>
      </c>
      <c r="K346" s="17" t="n">
        <v>0</v>
      </c>
      <c r="L346" s="18" t="n">
        <v>2</v>
      </c>
      <c r="M346" s="14"/>
      <c r="N346" s="14" t="s">
        <v>1870</v>
      </c>
      <c r="O346" s="14"/>
    </row>
    <row r="347" customFormat="false" ht="16.5" hidden="false" customHeight="true" outlineLevel="0" collapsed="false">
      <c r="A347" s="14" t="s">
        <v>1871</v>
      </c>
      <c r="B347" s="14" t="s">
        <v>1872</v>
      </c>
      <c r="C347" s="14" t="s">
        <v>1873</v>
      </c>
      <c r="D347" s="14" t="s">
        <v>452</v>
      </c>
      <c r="E347" s="14" t="s">
        <v>452</v>
      </c>
      <c r="F347" s="14"/>
      <c r="G347" s="16" t="s">
        <v>1874</v>
      </c>
      <c r="H347" s="17" t="n">
        <v>0</v>
      </c>
      <c r="I347" s="17" t="n">
        <v>0</v>
      </c>
      <c r="J347" s="17" t="n">
        <v>1000</v>
      </c>
      <c r="K347" s="17" t="n">
        <v>0</v>
      </c>
      <c r="L347" s="18" t="n">
        <v>2</v>
      </c>
      <c r="M347" s="14" t="s">
        <v>453</v>
      </c>
      <c r="N347" s="14" t="s">
        <v>454</v>
      </c>
      <c r="O347" s="14"/>
    </row>
    <row r="348" customFormat="false" ht="16.5" hidden="false" customHeight="true" outlineLevel="0" collapsed="false">
      <c r="A348" s="14" t="s">
        <v>1875</v>
      </c>
      <c r="B348" s="14" t="s">
        <v>1876</v>
      </c>
      <c r="C348" s="14" t="s">
        <v>1877</v>
      </c>
      <c r="D348" s="14" t="s">
        <v>433</v>
      </c>
      <c r="E348" s="14" t="s">
        <v>433</v>
      </c>
      <c r="F348" s="14"/>
      <c r="G348" s="16" t="s">
        <v>1874</v>
      </c>
      <c r="H348" s="17" t="n">
        <v>0</v>
      </c>
      <c r="I348" s="17" t="n">
        <v>0</v>
      </c>
      <c r="J348" s="17" t="n">
        <v>1000</v>
      </c>
      <c r="K348" s="17" t="n">
        <v>0</v>
      </c>
      <c r="L348" s="18" t="n">
        <v>2</v>
      </c>
      <c r="M348" s="14" t="s">
        <v>434</v>
      </c>
      <c r="N348" s="14" t="s">
        <v>435</v>
      </c>
      <c r="O348" s="14"/>
    </row>
    <row r="349" customFormat="false" ht="16.5" hidden="false" customHeight="true" outlineLevel="0" collapsed="false">
      <c r="A349" s="14" t="s">
        <v>1878</v>
      </c>
      <c r="B349" s="14" t="s">
        <v>1879</v>
      </c>
      <c r="C349" s="14" t="s">
        <v>1880</v>
      </c>
      <c r="D349" s="14" t="s">
        <v>1762</v>
      </c>
      <c r="E349" s="14" t="s">
        <v>1763</v>
      </c>
      <c r="F349" s="14"/>
      <c r="G349" s="16" t="s">
        <v>1874</v>
      </c>
      <c r="H349" s="17" t="n">
        <v>0</v>
      </c>
      <c r="I349" s="17" t="n">
        <v>0</v>
      </c>
      <c r="J349" s="17" t="n">
        <v>1000</v>
      </c>
      <c r="K349" s="17" t="n">
        <v>0</v>
      </c>
      <c r="L349" s="18" t="n">
        <v>2</v>
      </c>
      <c r="M349" s="14" t="s">
        <v>1821</v>
      </c>
      <c r="N349" s="14" t="s">
        <v>1765</v>
      </c>
      <c r="O349" s="14"/>
    </row>
    <row r="350" customFormat="false" ht="16.5" hidden="false" customHeight="true" outlineLevel="0" collapsed="false">
      <c r="A350" s="14" t="s">
        <v>1881</v>
      </c>
      <c r="B350" s="14" t="s">
        <v>1882</v>
      </c>
      <c r="C350" s="14" t="s">
        <v>1883</v>
      </c>
      <c r="D350" s="14" t="s">
        <v>445</v>
      </c>
      <c r="E350" s="14" t="s">
        <v>1884</v>
      </c>
      <c r="F350" s="14"/>
      <c r="G350" s="16" t="s">
        <v>1874</v>
      </c>
      <c r="H350" s="17" t="n">
        <v>0</v>
      </c>
      <c r="I350" s="17" t="n">
        <v>0</v>
      </c>
      <c r="J350" s="17" t="n">
        <v>1000</v>
      </c>
      <c r="K350" s="17" t="n">
        <v>0</v>
      </c>
      <c r="L350" s="18" t="n">
        <v>2</v>
      </c>
      <c r="M350" s="14" t="s">
        <v>1770</v>
      </c>
      <c r="N350" s="14" t="s">
        <v>448</v>
      </c>
      <c r="O350" s="14"/>
    </row>
    <row r="351" customFormat="false" ht="16.5" hidden="false" customHeight="true" outlineLevel="0" collapsed="false">
      <c r="A351" s="14" t="s">
        <v>1885</v>
      </c>
      <c r="B351" s="14" t="s">
        <v>1886</v>
      </c>
      <c r="C351" s="14" t="s">
        <v>1887</v>
      </c>
      <c r="D351" s="14" t="s">
        <v>452</v>
      </c>
      <c r="E351" s="14" t="s">
        <v>452</v>
      </c>
      <c r="F351" s="14"/>
      <c r="G351" s="16" t="s">
        <v>1874</v>
      </c>
      <c r="H351" s="17" t="n">
        <v>0</v>
      </c>
      <c r="I351" s="17" t="n">
        <v>0</v>
      </c>
      <c r="J351" s="17" t="n">
        <v>1000</v>
      </c>
      <c r="K351" s="17" t="n">
        <v>0</v>
      </c>
      <c r="L351" s="18" t="n">
        <v>2</v>
      </c>
      <c r="M351" s="14" t="s">
        <v>453</v>
      </c>
      <c r="N351" s="14" t="s">
        <v>454</v>
      </c>
      <c r="O351" s="14"/>
    </row>
    <row r="352" customFormat="false" ht="16.5" hidden="false" customHeight="true" outlineLevel="0" collapsed="false">
      <c r="A352" s="14" t="s">
        <v>1888</v>
      </c>
      <c r="B352" s="14" t="s">
        <v>1889</v>
      </c>
      <c r="C352" s="14" t="s">
        <v>1890</v>
      </c>
      <c r="D352" s="14" t="s">
        <v>433</v>
      </c>
      <c r="E352" s="14" t="s">
        <v>433</v>
      </c>
      <c r="F352" s="14"/>
      <c r="G352" s="16" t="s">
        <v>1874</v>
      </c>
      <c r="H352" s="17" t="n">
        <v>0</v>
      </c>
      <c r="I352" s="17" t="n">
        <v>0</v>
      </c>
      <c r="J352" s="17" t="n">
        <v>1000</v>
      </c>
      <c r="K352" s="17" t="n">
        <v>0</v>
      </c>
      <c r="L352" s="18" t="n">
        <v>2</v>
      </c>
      <c r="M352" s="14" t="s">
        <v>434</v>
      </c>
      <c r="N352" s="14" t="s">
        <v>435</v>
      </c>
      <c r="O352" s="14"/>
    </row>
    <row r="353" customFormat="false" ht="16.5" hidden="false" customHeight="true" outlineLevel="0" collapsed="false">
      <c r="A353" s="14" t="s">
        <v>1891</v>
      </c>
      <c r="B353" s="14" t="s">
        <v>1892</v>
      </c>
      <c r="C353" s="14" t="s">
        <v>1893</v>
      </c>
      <c r="D353" s="14" t="s">
        <v>1762</v>
      </c>
      <c r="E353" s="14" t="s">
        <v>1763</v>
      </c>
      <c r="F353" s="14"/>
      <c r="G353" s="16" t="s">
        <v>1874</v>
      </c>
      <c r="H353" s="17" t="n">
        <v>0</v>
      </c>
      <c r="I353" s="17" t="n">
        <v>0</v>
      </c>
      <c r="J353" s="17" t="n">
        <v>1000</v>
      </c>
      <c r="K353" s="17" t="n">
        <v>0</v>
      </c>
      <c r="L353" s="18" t="n">
        <v>2</v>
      </c>
      <c r="M353" s="14" t="s">
        <v>1821</v>
      </c>
      <c r="N353" s="14" t="s">
        <v>1765</v>
      </c>
      <c r="O353" s="14"/>
    </row>
    <row r="354" customFormat="false" ht="16.5" hidden="false" customHeight="true" outlineLevel="0" collapsed="false">
      <c r="A354" s="14" t="s">
        <v>1894</v>
      </c>
      <c r="B354" s="14" t="s">
        <v>1895</v>
      </c>
      <c r="C354" s="14" t="s">
        <v>1896</v>
      </c>
      <c r="D354" s="14" t="s">
        <v>445</v>
      </c>
      <c r="E354" s="14" t="s">
        <v>1897</v>
      </c>
      <c r="F354" s="14"/>
      <c r="G354" s="16" t="s">
        <v>1874</v>
      </c>
      <c r="H354" s="17" t="n">
        <v>0</v>
      </c>
      <c r="I354" s="17" t="n">
        <v>0</v>
      </c>
      <c r="J354" s="17" t="n">
        <v>1000</v>
      </c>
      <c r="K354" s="17" t="n">
        <v>0</v>
      </c>
      <c r="L354" s="18" t="n">
        <v>2</v>
      </c>
      <c r="M354" s="14" t="s">
        <v>1770</v>
      </c>
      <c r="N354" s="14" t="s">
        <v>448</v>
      </c>
      <c r="O354" s="14"/>
    </row>
    <row r="355" customFormat="false" ht="16.5" hidden="false" customHeight="true" outlineLevel="0" collapsed="false">
      <c r="A355" s="14" t="s">
        <v>1898</v>
      </c>
      <c r="B355" s="14" t="s">
        <v>1899</v>
      </c>
      <c r="C355" s="14" t="s">
        <v>1900</v>
      </c>
      <c r="D355" s="14" t="s">
        <v>452</v>
      </c>
      <c r="E355" s="14" t="s">
        <v>452</v>
      </c>
      <c r="F355" s="14"/>
      <c r="G355" s="16" t="s">
        <v>1874</v>
      </c>
      <c r="H355" s="17" t="n">
        <v>0</v>
      </c>
      <c r="I355" s="17" t="n">
        <v>0</v>
      </c>
      <c r="J355" s="17" t="n">
        <v>1000</v>
      </c>
      <c r="K355" s="17" t="n">
        <v>0</v>
      </c>
      <c r="L355" s="18" t="n">
        <v>2</v>
      </c>
      <c r="M355" s="14" t="s">
        <v>453</v>
      </c>
      <c r="N355" s="14" t="s">
        <v>454</v>
      </c>
      <c r="O355" s="14"/>
    </row>
    <row r="356" customFormat="false" ht="16.5" hidden="false" customHeight="true" outlineLevel="0" collapsed="false">
      <c r="A356" s="14" t="s">
        <v>1901</v>
      </c>
      <c r="B356" s="14" t="s">
        <v>1902</v>
      </c>
      <c r="C356" s="14" t="s">
        <v>1903</v>
      </c>
      <c r="D356" s="14" t="s">
        <v>433</v>
      </c>
      <c r="E356" s="14" t="s">
        <v>433</v>
      </c>
      <c r="F356" s="14"/>
      <c r="G356" s="16" t="s">
        <v>1874</v>
      </c>
      <c r="H356" s="17" t="n">
        <v>0</v>
      </c>
      <c r="I356" s="17" t="n">
        <v>0</v>
      </c>
      <c r="J356" s="17" t="n">
        <v>1000</v>
      </c>
      <c r="K356" s="17" t="n">
        <v>0</v>
      </c>
      <c r="L356" s="18" t="n">
        <v>2</v>
      </c>
      <c r="M356" s="14" t="s">
        <v>434</v>
      </c>
      <c r="N356" s="14" t="s">
        <v>435</v>
      </c>
      <c r="O356" s="14"/>
    </row>
    <row r="357" customFormat="false" ht="16.5" hidden="false" customHeight="true" outlineLevel="0" collapsed="false">
      <c r="A357" s="14" t="s">
        <v>1904</v>
      </c>
      <c r="B357" s="14" t="s">
        <v>1905</v>
      </c>
      <c r="C357" s="14" t="s">
        <v>1906</v>
      </c>
      <c r="D357" s="14" t="s">
        <v>1762</v>
      </c>
      <c r="E357" s="14" t="s">
        <v>1763</v>
      </c>
      <c r="F357" s="14"/>
      <c r="G357" s="16" t="s">
        <v>1874</v>
      </c>
      <c r="H357" s="17" t="n">
        <v>0</v>
      </c>
      <c r="I357" s="17" t="n">
        <v>0</v>
      </c>
      <c r="J357" s="17" t="n">
        <v>1000</v>
      </c>
      <c r="K357" s="17" t="n">
        <v>0</v>
      </c>
      <c r="L357" s="18" t="n">
        <v>2</v>
      </c>
      <c r="M357" s="14" t="s">
        <v>1821</v>
      </c>
      <c r="N357" s="14" t="s">
        <v>1765</v>
      </c>
      <c r="O357" s="14"/>
    </row>
    <row r="358" customFormat="false" ht="16.5" hidden="false" customHeight="true" outlineLevel="0" collapsed="false">
      <c r="A358" s="14" t="s">
        <v>1907</v>
      </c>
      <c r="B358" s="14" t="s">
        <v>1908</v>
      </c>
      <c r="C358" s="14" t="s">
        <v>1909</v>
      </c>
      <c r="D358" s="14" t="s">
        <v>445</v>
      </c>
      <c r="E358" s="14" t="s">
        <v>1910</v>
      </c>
      <c r="F358" s="14"/>
      <c r="G358" s="16" t="s">
        <v>1874</v>
      </c>
      <c r="H358" s="17" t="n">
        <v>0</v>
      </c>
      <c r="I358" s="17" t="n">
        <v>0</v>
      </c>
      <c r="J358" s="17" t="n">
        <v>1000</v>
      </c>
      <c r="K358" s="17" t="n">
        <v>0</v>
      </c>
      <c r="L358" s="18" t="n">
        <v>2</v>
      </c>
      <c r="M358" s="14" t="s">
        <v>1770</v>
      </c>
      <c r="N358" s="14" t="s">
        <v>448</v>
      </c>
      <c r="O358" s="14"/>
    </row>
    <row r="359" customFormat="false" ht="16.5" hidden="false" customHeight="true" outlineLevel="0" collapsed="false">
      <c r="A359" s="14" t="s">
        <v>1911</v>
      </c>
      <c r="B359" s="14" t="s">
        <v>1912</v>
      </c>
      <c r="C359" s="14" t="s">
        <v>1913</v>
      </c>
      <c r="D359" s="14" t="s">
        <v>1914</v>
      </c>
      <c r="E359" s="14" t="s">
        <v>1914</v>
      </c>
      <c r="F359" s="14"/>
      <c r="G359" s="16" t="s">
        <v>1874</v>
      </c>
      <c r="H359" s="17" t="n">
        <v>0</v>
      </c>
      <c r="I359" s="17" t="n">
        <v>0</v>
      </c>
      <c r="J359" s="17" t="n">
        <v>1000</v>
      </c>
      <c r="K359" s="17" t="n">
        <v>0</v>
      </c>
      <c r="L359" s="18" t="n">
        <v>2</v>
      </c>
      <c r="M359" s="14" t="s">
        <v>453</v>
      </c>
      <c r="N359" s="14" t="s">
        <v>1915</v>
      </c>
      <c r="O359" s="14"/>
    </row>
    <row r="360" customFormat="false" ht="16.5" hidden="false" customHeight="true" outlineLevel="0" collapsed="false">
      <c r="A360" s="14" t="s">
        <v>1916</v>
      </c>
      <c r="B360" s="14" t="s">
        <v>1917</v>
      </c>
      <c r="C360" s="14" t="s">
        <v>1918</v>
      </c>
      <c r="D360" s="14" t="s">
        <v>433</v>
      </c>
      <c r="E360" s="14" t="s">
        <v>433</v>
      </c>
      <c r="F360" s="14"/>
      <c r="G360" s="16" t="s">
        <v>1874</v>
      </c>
      <c r="H360" s="17" t="n">
        <v>0</v>
      </c>
      <c r="I360" s="17" t="n">
        <v>0</v>
      </c>
      <c r="J360" s="17" t="n">
        <v>1000</v>
      </c>
      <c r="K360" s="17" t="n">
        <v>0</v>
      </c>
      <c r="L360" s="18" t="n">
        <v>2</v>
      </c>
      <c r="M360" s="14" t="s">
        <v>434</v>
      </c>
      <c r="N360" s="14" t="s">
        <v>435</v>
      </c>
      <c r="O360" s="14"/>
    </row>
    <row r="361" customFormat="false" ht="16.5" hidden="false" customHeight="true" outlineLevel="0" collapsed="false">
      <c r="A361" s="14" t="s">
        <v>1919</v>
      </c>
      <c r="B361" s="14" t="s">
        <v>1920</v>
      </c>
      <c r="C361" s="14" t="s">
        <v>1921</v>
      </c>
      <c r="D361" s="14" t="s">
        <v>1762</v>
      </c>
      <c r="E361" s="14" t="s">
        <v>1763</v>
      </c>
      <c r="F361" s="14"/>
      <c r="G361" s="16" t="s">
        <v>1874</v>
      </c>
      <c r="H361" s="17" t="n">
        <v>0</v>
      </c>
      <c r="I361" s="17" t="n">
        <v>0</v>
      </c>
      <c r="J361" s="17" t="n">
        <v>1000</v>
      </c>
      <c r="K361" s="17" t="n">
        <v>0</v>
      </c>
      <c r="L361" s="18" t="n">
        <v>2</v>
      </c>
      <c r="M361" s="14" t="s">
        <v>1821</v>
      </c>
      <c r="N361" s="14" t="s">
        <v>1765</v>
      </c>
      <c r="O361" s="14"/>
    </row>
    <row r="362" customFormat="false" ht="16.5" hidden="false" customHeight="true" outlineLevel="0" collapsed="false">
      <c r="A362" s="14" t="s">
        <v>1922</v>
      </c>
      <c r="B362" s="14" t="s">
        <v>1923</v>
      </c>
      <c r="C362" s="14" t="s">
        <v>1924</v>
      </c>
      <c r="D362" s="14" t="s">
        <v>445</v>
      </c>
      <c r="E362" s="14" t="s">
        <v>1925</v>
      </c>
      <c r="F362" s="14"/>
      <c r="G362" s="16" t="s">
        <v>1874</v>
      </c>
      <c r="H362" s="17" t="n">
        <v>0</v>
      </c>
      <c r="I362" s="17" t="n">
        <v>0</v>
      </c>
      <c r="J362" s="17" t="n">
        <v>1000</v>
      </c>
      <c r="K362" s="17" t="n">
        <v>0</v>
      </c>
      <c r="L362" s="18" t="n">
        <v>2</v>
      </c>
      <c r="M362" s="14" t="s">
        <v>1770</v>
      </c>
      <c r="N362" s="14" t="s">
        <v>448</v>
      </c>
      <c r="O362" s="14"/>
    </row>
    <row r="363" customFormat="false" ht="16.5" hidden="false" customHeight="true" outlineLevel="0" collapsed="false">
      <c r="A363" s="14" t="s">
        <v>1926</v>
      </c>
      <c r="B363" s="14" t="s">
        <v>1927</v>
      </c>
      <c r="C363" s="14" t="s">
        <v>1928</v>
      </c>
      <c r="D363" s="14" t="s">
        <v>1929</v>
      </c>
      <c r="E363" s="14" t="s">
        <v>1929</v>
      </c>
      <c r="F363" s="14"/>
      <c r="G363" s="16" t="s">
        <v>1930</v>
      </c>
      <c r="H363" s="17" t="n">
        <v>0</v>
      </c>
      <c r="I363" s="17" t="n">
        <v>0</v>
      </c>
      <c r="J363" s="17" t="n">
        <v>1000</v>
      </c>
      <c r="K363" s="17" t="n">
        <v>0</v>
      </c>
      <c r="L363" s="18" t="n">
        <v>2</v>
      </c>
      <c r="M363" s="16" t="s">
        <v>1931</v>
      </c>
      <c r="N363" s="14" t="s">
        <v>1932</v>
      </c>
      <c r="O363" s="14"/>
    </row>
    <row r="364" customFormat="false" ht="16.5" hidden="false" customHeight="true" outlineLevel="0" collapsed="false">
      <c r="A364" s="14" t="s">
        <v>1933</v>
      </c>
      <c r="B364" s="14" t="s">
        <v>1934</v>
      </c>
      <c r="C364" s="14" t="s">
        <v>1935</v>
      </c>
      <c r="D364" s="14" t="s">
        <v>1936</v>
      </c>
      <c r="E364" s="14" t="s">
        <v>1936</v>
      </c>
      <c r="F364" s="14"/>
      <c r="G364" s="16" t="s">
        <v>1930</v>
      </c>
      <c r="H364" s="17" t="n">
        <v>0</v>
      </c>
      <c r="I364" s="17" t="n">
        <v>0</v>
      </c>
      <c r="J364" s="17" t="n">
        <v>1000</v>
      </c>
      <c r="K364" s="17" t="n">
        <v>0</v>
      </c>
      <c r="L364" s="18" t="n">
        <v>2</v>
      </c>
      <c r="M364" s="16" t="s">
        <v>1937</v>
      </c>
      <c r="N364" s="14" t="s">
        <v>1938</v>
      </c>
      <c r="O364" s="14"/>
    </row>
    <row r="365" customFormat="false" ht="16.5" hidden="false" customHeight="true" outlineLevel="0" collapsed="false">
      <c r="A365" s="14" t="s">
        <v>1939</v>
      </c>
      <c r="B365" s="14" t="s">
        <v>1940</v>
      </c>
      <c r="C365" s="14" t="s">
        <v>1941</v>
      </c>
      <c r="D365" s="14" t="s">
        <v>1942</v>
      </c>
      <c r="E365" s="14" t="s">
        <v>1942</v>
      </c>
      <c r="F365" s="14"/>
      <c r="G365" s="16" t="s">
        <v>1943</v>
      </c>
      <c r="H365" s="17" t="n">
        <v>0</v>
      </c>
      <c r="I365" s="17" t="n">
        <v>0</v>
      </c>
      <c r="J365" s="17" t="n">
        <v>1000</v>
      </c>
      <c r="K365" s="17" t="n">
        <v>0</v>
      </c>
      <c r="L365" s="18" t="n">
        <v>2</v>
      </c>
      <c r="M365" s="14" t="s">
        <v>1944</v>
      </c>
      <c r="N365" s="14" t="s">
        <v>1945</v>
      </c>
      <c r="O365" s="14"/>
    </row>
    <row r="366" customFormat="false" ht="16.5" hidden="false" customHeight="true" outlineLevel="0" collapsed="false">
      <c r="A366" s="14" t="s">
        <v>1946</v>
      </c>
      <c r="B366" s="14" t="s">
        <v>1947</v>
      </c>
      <c r="C366" s="14" t="s">
        <v>1948</v>
      </c>
      <c r="D366" s="14" t="s">
        <v>1949</v>
      </c>
      <c r="E366" s="14" t="s">
        <v>1950</v>
      </c>
      <c r="F366" s="14"/>
      <c r="G366" s="16" t="s">
        <v>1943</v>
      </c>
      <c r="H366" s="17" t="n">
        <v>0</v>
      </c>
      <c r="I366" s="17" t="n">
        <v>0</v>
      </c>
      <c r="J366" s="17" t="n">
        <v>1000</v>
      </c>
      <c r="K366" s="17" t="n">
        <v>0</v>
      </c>
      <c r="L366" s="18" t="n">
        <v>2</v>
      </c>
      <c r="M366" s="14" t="s">
        <v>1951</v>
      </c>
      <c r="N366" s="14" t="s">
        <v>1952</v>
      </c>
      <c r="O366" s="14"/>
    </row>
    <row r="367" customFormat="false" ht="16.5" hidden="false" customHeight="true" outlineLevel="0" collapsed="false">
      <c r="A367" s="14" t="s">
        <v>1953</v>
      </c>
      <c r="B367" s="14" t="s">
        <v>1954</v>
      </c>
      <c r="C367" s="14" t="s">
        <v>1955</v>
      </c>
      <c r="D367" s="14" t="s">
        <v>1956</v>
      </c>
      <c r="E367" s="14" t="s">
        <v>1956</v>
      </c>
      <c r="F367" s="14"/>
      <c r="G367" s="16" t="s">
        <v>1943</v>
      </c>
      <c r="H367" s="17" t="n">
        <v>0</v>
      </c>
      <c r="I367" s="17" t="n">
        <v>0</v>
      </c>
      <c r="J367" s="17" t="n">
        <v>1000</v>
      </c>
      <c r="K367" s="17" t="n">
        <v>0</v>
      </c>
      <c r="L367" s="18" t="n">
        <v>2</v>
      </c>
      <c r="M367" s="14" t="s">
        <v>1957</v>
      </c>
      <c r="N367" s="14" t="s">
        <v>1958</v>
      </c>
      <c r="O367" s="14"/>
    </row>
    <row r="368" customFormat="false" ht="16.5" hidden="false" customHeight="true" outlineLevel="0" collapsed="false">
      <c r="A368" s="14" t="s">
        <v>1959</v>
      </c>
      <c r="B368" s="14" t="s">
        <v>1960</v>
      </c>
      <c r="C368" s="14" t="s">
        <v>1961</v>
      </c>
      <c r="D368" s="14" t="s">
        <v>1962</v>
      </c>
      <c r="E368" s="14" t="s">
        <v>1962</v>
      </c>
      <c r="F368" s="14"/>
      <c r="G368" s="16" t="s">
        <v>1963</v>
      </c>
      <c r="H368" s="17" t="n">
        <v>0</v>
      </c>
      <c r="I368" s="17" t="n">
        <v>0</v>
      </c>
      <c r="J368" s="17" t="n">
        <v>1000</v>
      </c>
      <c r="K368" s="17" t="n">
        <v>0</v>
      </c>
      <c r="L368" s="18" t="n">
        <v>2</v>
      </c>
      <c r="M368" s="14" t="s">
        <v>1964</v>
      </c>
      <c r="N368" s="14" t="s">
        <v>1965</v>
      </c>
      <c r="O368" s="14"/>
    </row>
    <row r="369" customFormat="false" ht="16.5" hidden="false" customHeight="true" outlineLevel="0" collapsed="false">
      <c r="A369" s="14" t="s">
        <v>1966</v>
      </c>
      <c r="B369" s="14" t="s">
        <v>1967</v>
      </c>
      <c r="C369" s="14" t="s">
        <v>1968</v>
      </c>
      <c r="D369" s="14" t="s">
        <v>1969</v>
      </c>
      <c r="E369" s="14" t="s">
        <v>1969</v>
      </c>
      <c r="F369" s="14"/>
      <c r="G369" s="16" t="s">
        <v>1963</v>
      </c>
      <c r="H369" s="17" t="n">
        <v>0</v>
      </c>
      <c r="I369" s="17" t="n">
        <v>0</v>
      </c>
      <c r="J369" s="17" t="n">
        <v>1000</v>
      </c>
      <c r="K369" s="17" t="n">
        <v>0</v>
      </c>
      <c r="L369" s="18" t="n">
        <v>2</v>
      </c>
      <c r="M369" s="14" t="s">
        <v>1970</v>
      </c>
      <c r="N369" s="14" t="s">
        <v>1971</v>
      </c>
      <c r="O369" s="14"/>
    </row>
    <row r="370" customFormat="false" ht="16.5" hidden="false" customHeight="true" outlineLevel="0" collapsed="false">
      <c r="A370" s="14" t="s">
        <v>1972</v>
      </c>
      <c r="B370" s="14" t="s">
        <v>1973</v>
      </c>
      <c r="C370" s="14" t="s">
        <v>1974</v>
      </c>
      <c r="D370" s="14" t="s">
        <v>1975</v>
      </c>
      <c r="E370" s="14" t="s">
        <v>1975</v>
      </c>
      <c r="F370" s="14"/>
      <c r="G370" s="16" t="s">
        <v>1963</v>
      </c>
      <c r="H370" s="17" t="n">
        <v>0</v>
      </c>
      <c r="I370" s="17" t="n">
        <v>0</v>
      </c>
      <c r="J370" s="17" t="n">
        <v>1000</v>
      </c>
      <c r="K370" s="17" t="n">
        <v>0</v>
      </c>
      <c r="L370" s="18" t="n">
        <v>2</v>
      </c>
      <c r="M370" s="14" t="s">
        <v>1976</v>
      </c>
      <c r="N370" s="14" t="s">
        <v>1977</v>
      </c>
      <c r="O370" s="14"/>
    </row>
    <row r="371" customFormat="false" ht="16.5" hidden="false" customHeight="true" outlineLevel="0" collapsed="false">
      <c r="A371" s="14" t="s">
        <v>1978</v>
      </c>
      <c r="B371" s="14" t="s">
        <v>1979</v>
      </c>
      <c r="C371" s="14" t="s">
        <v>1980</v>
      </c>
      <c r="D371" s="14" t="s">
        <v>1981</v>
      </c>
      <c r="E371" s="14" t="s">
        <v>1981</v>
      </c>
      <c r="F371" s="14"/>
      <c r="G371" s="16" t="s">
        <v>1963</v>
      </c>
      <c r="H371" s="17" t="n">
        <v>1</v>
      </c>
      <c r="I371" s="17" t="n">
        <v>-1000</v>
      </c>
      <c r="J371" s="17" t="n">
        <v>1000</v>
      </c>
      <c r="K371" s="17" t="n">
        <v>0</v>
      </c>
      <c r="L371" s="18" t="n">
        <v>2</v>
      </c>
      <c r="M371" s="16" t="s">
        <v>1982</v>
      </c>
      <c r="N371" s="14" t="s">
        <v>1983</v>
      </c>
      <c r="O371" s="14"/>
    </row>
    <row r="372" customFormat="false" ht="16.5" hidden="false" customHeight="true" outlineLevel="0" collapsed="false">
      <c r="A372" s="14" t="s">
        <v>1984</v>
      </c>
      <c r="B372" s="14" t="s">
        <v>1985</v>
      </c>
      <c r="C372" s="14" t="s">
        <v>1986</v>
      </c>
      <c r="D372" s="14" t="s">
        <v>1987</v>
      </c>
      <c r="E372" s="14" t="s">
        <v>1987</v>
      </c>
      <c r="F372" s="14"/>
      <c r="G372" s="16" t="s">
        <v>1988</v>
      </c>
      <c r="H372" s="17" t="n">
        <v>0</v>
      </c>
      <c r="I372" s="17" t="n">
        <v>0</v>
      </c>
      <c r="J372" s="17" t="n">
        <v>1000</v>
      </c>
      <c r="K372" s="17" t="n">
        <v>0</v>
      </c>
      <c r="L372" s="18" t="n">
        <v>2</v>
      </c>
      <c r="M372" s="14" t="s">
        <v>1989</v>
      </c>
      <c r="N372" s="14" t="s">
        <v>1990</v>
      </c>
      <c r="O372" s="14"/>
    </row>
    <row r="373" customFormat="false" ht="16.5" hidden="false" customHeight="true" outlineLevel="0" collapsed="false">
      <c r="A373" s="14" t="s">
        <v>1991</v>
      </c>
      <c r="B373" s="14" t="s">
        <v>1992</v>
      </c>
      <c r="C373" s="14" t="s">
        <v>1993</v>
      </c>
      <c r="D373" s="14" t="s">
        <v>1994</v>
      </c>
      <c r="E373" s="14" t="s">
        <v>1994</v>
      </c>
      <c r="F373" s="14"/>
      <c r="G373" s="16" t="s">
        <v>1988</v>
      </c>
      <c r="H373" s="17" t="n">
        <v>0</v>
      </c>
      <c r="I373" s="17" t="n">
        <v>0</v>
      </c>
      <c r="J373" s="17" t="n">
        <v>1000</v>
      </c>
      <c r="K373" s="17" t="n">
        <v>0</v>
      </c>
      <c r="L373" s="18" t="n">
        <v>2</v>
      </c>
      <c r="M373" s="14" t="s">
        <v>1995</v>
      </c>
      <c r="N373" s="14" t="s">
        <v>1996</v>
      </c>
      <c r="O373" s="14"/>
    </row>
    <row r="374" customFormat="false" ht="16.5" hidden="false" customHeight="true" outlineLevel="0" collapsed="false">
      <c r="A374" s="14" t="s">
        <v>1997</v>
      </c>
      <c r="B374" s="14" t="s">
        <v>1998</v>
      </c>
      <c r="C374" s="14" t="s">
        <v>1999</v>
      </c>
      <c r="D374" s="14" t="s">
        <v>1949</v>
      </c>
      <c r="E374" s="14" t="s">
        <v>1950</v>
      </c>
      <c r="F374" s="14"/>
      <c r="G374" s="16" t="s">
        <v>1943</v>
      </c>
      <c r="H374" s="17" t="n">
        <v>0</v>
      </c>
      <c r="I374" s="17" t="n">
        <v>0</v>
      </c>
      <c r="J374" s="17" t="n">
        <v>1000</v>
      </c>
      <c r="K374" s="17" t="n">
        <v>0</v>
      </c>
      <c r="L374" s="18" t="n">
        <v>2</v>
      </c>
      <c r="M374" s="14" t="s">
        <v>1951</v>
      </c>
      <c r="N374" s="14" t="s">
        <v>1952</v>
      </c>
      <c r="O374" s="14"/>
    </row>
    <row r="375" customFormat="false" ht="16.5" hidden="false" customHeight="true" outlineLevel="0" collapsed="false">
      <c r="A375" s="14" t="s">
        <v>2000</v>
      </c>
      <c r="B375" s="14" t="s">
        <v>2001</v>
      </c>
      <c r="C375" s="14" t="s">
        <v>2002</v>
      </c>
      <c r="D375" s="14" t="s">
        <v>1956</v>
      </c>
      <c r="E375" s="14" t="s">
        <v>1956</v>
      </c>
      <c r="F375" s="14"/>
      <c r="G375" s="16" t="s">
        <v>1943</v>
      </c>
      <c r="H375" s="17" t="n">
        <v>0</v>
      </c>
      <c r="I375" s="17" t="n">
        <v>0</v>
      </c>
      <c r="J375" s="17" t="n">
        <v>1000</v>
      </c>
      <c r="K375" s="17" t="n">
        <v>0</v>
      </c>
      <c r="L375" s="18" t="n">
        <v>2</v>
      </c>
      <c r="M375" s="14" t="s">
        <v>1957</v>
      </c>
      <c r="N375" s="14" t="s">
        <v>1958</v>
      </c>
      <c r="O375" s="14"/>
    </row>
    <row r="376" customFormat="false" ht="16.5" hidden="false" customHeight="true" outlineLevel="0" collapsed="false">
      <c r="A376" s="14" t="s">
        <v>2003</v>
      </c>
      <c r="B376" s="14" t="s">
        <v>2004</v>
      </c>
      <c r="C376" s="14" t="s">
        <v>2005</v>
      </c>
      <c r="D376" s="14" t="s">
        <v>1962</v>
      </c>
      <c r="E376" s="14" t="s">
        <v>1962</v>
      </c>
      <c r="F376" s="14"/>
      <c r="G376" s="16" t="s">
        <v>2006</v>
      </c>
      <c r="H376" s="17" t="n">
        <v>0</v>
      </c>
      <c r="I376" s="17" t="n">
        <v>0</v>
      </c>
      <c r="J376" s="17" t="n">
        <v>1000</v>
      </c>
      <c r="K376" s="17" t="n">
        <v>0</v>
      </c>
      <c r="L376" s="18" t="n">
        <v>2</v>
      </c>
      <c r="M376" s="14" t="s">
        <v>1964</v>
      </c>
      <c r="N376" s="14" t="s">
        <v>1965</v>
      </c>
      <c r="O376" s="14"/>
    </row>
    <row r="377" customFormat="false" ht="16.5" hidden="false" customHeight="true" outlineLevel="0" collapsed="false">
      <c r="A377" s="14" t="s">
        <v>2007</v>
      </c>
      <c r="B377" s="14" t="s">
        <v>2008</v>
      </c>
      <c r="C377" s="14" t="s">
        <v>2009</v>
      </c>
      <c r="D377" s="14" t="s">
        <v>1969</v>
      </c>
      <c r="E377" s="14" t="s">
        <v>1969</v>
      </c>
      <c r="F377" s="14"/>
      <c r="G377" s="16" t="s">
        <v>1963</v>
      </c>
      <c r="H377" s="17" t="n">
        <v>0</v>
      </c>
      <c r="I377" s="17" t="n">
        <v>0</v>
      </c>
      <c r="J377" s="17" t="n">
        <v>1000</v>
      </c>
      <c r="K377" s="17" t="n">
        <v>0</v>
      </c>
      <c r="L377" s="18" t="n">
        <v>2</v>
      </c>
      <c r="M377" s="14" t="s">
        <v>1970</v>
      </c>
      <c r="N377" s="14" t="s">
        <v>1971</v>
      </c>
      <c r="O377" s="14"/>
    </row>
    <row r="378" customFormat="false" ht="16.5" hidden="false" customHeight="true" outlineLevel="0" collapsed="false">
      <c r="A378" s="14" t="s">
        <v>2010</v>
      </c>
      <c r="B378" s="14" t="s">
        <v>1973</v>
      </c>
      <c r="C378" s="14" t="s">
        <v>2011</v>
      </c>
      <c r="D378" s="14" t="s">
        <v>1975</v>
      </c>
      <c r="E378" s="14" t="s">
        <v>1975</v>
      </c>
      <c r="F378" s="14"/>
      <c r="G378" s="16" t="s">
        <v>1963</v>
      </c>
      <c r="H378" s="17" t="n">
        <v>0</v>
      </c>
      <c r="I378" s="17" t="n">
        <v>0</v>
      </c>
      <c r="J378" s="17" t="n">
        <v>1000</v>
      </c>
      <c r="K378" s="17" t="n">
        <v>0</v>
      </c>
      <c r="L378" s="18" t="n">
        <v>2</v>
      </c>
      <c r="M378" s="14" t="s">
        <v>1976</v>
      </c>
      <c r="N378" s="14" t="s">
        <v>1977</v>
      </c>
      <c r="O378" s="14"/>
    </row>
    <row r="379" customFormat="false" ht="16.5" hidden="false" customHeight="true" outlineLevel="0" collapsed="false">
      <c r="A379" s="14" t="s">
        <v>2012</v>
      </c>
      <c r="B379" s="14" t="s">
        <v>2013</v>
      </c>
      <c r="C379" s="14" t="s">
        <v>2014</v>
      </c>
      <c r="D379" s="14" t="s">
        <v>1981</v>
      </c>
      <c r="E379" s="14" t="s">
        <v>1981</v>
      </c>
      <c r="F379" s="14"/>
      <c r="G379" s="16" t="s">
        <v>1963</v>
      </c>
      <c r="H379" s="17" t="n">
        <v>1</v>
      </c>
      <c r="I379" s="17" t="n">
        <v>-1000</v>
      </c>
      <c r="J379" s="17" t="n">
        <v>1000</v>
      </c>
      <c r="K379" s="17" t="n">
        <v>0</v>
      </c>
      <c r="L379" s="18" t="n">
        <v>2</v>
      </c>
      <c r="M379" s="16" t="s">
        <v>1982</v>
      </c>
      <c r="N379" s="14" t="s">
        <v>1983</v>
      </c>
      <c r="O379" s="14"/>
    </row>
    <row r="380" customFormat="false" ht="16.5" hidden="false" customHeight="true" outlineLevel="0" collapsed="false">
      <c r="A380" s="14" t="s">
        <v>2015</v>
      </c>
      <c r="B380" s="14" t="s">
        <v>2016</v>
      </c>
      <c r="C380" s="14" t="s">
        <v>2017</v>
      </c>
      <c r="D380" s="14" t="s">
        <v>1987</v>
      </c>
      <c r="E380" s="14" t="s">
        <v>1987</v>
      </c>
      <c r="F380" s="14"/>
      <c r="G380" s="16" t="s">
        <v>1988</v>
      </c>
      <c r="H380" s="17" t="n">
        <v>0</v>
      </c>
      <c r="I380" s="17" t="n">
        <v>0</v>
      </c>
      <c r="J380" s="17" t="n">
        <v>1000</v>
      </c>
      <c r="K380" s="17" t="n">
        <v>0</v>
      </c>
      <c r="L380" s="18" t="n">
        <v>2</v>
      </c>
      <c r="M380" s="14" t="s">
        <v>1989</v>
      </c>
      <c r="N380" s="14" t="s">
        <v>1990</v>
      </c>
      <c r="O380" s="14"/>
    </row>
    <row r="381" customFormat="false" ht="16.5" hidden="false" customHeight="true" outlineLevel="0" collapsed="false">
      <c r="A381" s="14" t="s">
        <v>2018</v>
      </c>
      <c r="B381" s="14" t="s">
        <v>2019</v>
      </c>
      <c r="C381" s="14" t="s">
        <v>2020</v>
      </c>
      <c r="D381" s="14" t="s">
        <v>1994</v>
      </c>
      <c r="E381" s="14" t="s">
        <v>1994</v>
      </c>
      <c r="F381" s="14"/>
      <c r="G381" s="16" t="s">
        <v>1988</v>
      </c>
      <c r="H381" s="17" t="n">
        <v>0</v>
      </c>
      <c r="I381" s="17" t="n">
        <v>0</v>
      </c>
      <c r="J381" s="17" t="n">
        <v>1000</v>
      </c>
      <c r="K381" s="17" t="n">
        <v>0</v>
      </c>
      <c r="L381" s="18" t="n">
        <v>2</v>
      </c>
      <c r="M381" s="14" t="s">
        <v>1995</v>
      </c>
      <c r="N381" s="14" t="s">
        <v>1996</v>
      </c>
      <c r="O381" s="14"/>
    </row>
    <row r="382" customFormat="false" ht="16.5" hidden="false" customHeight="true" outlineLevel="0" collapsed="false">
      <c r="A382" s="14" t="s">
        <v>2021</v>
      </c>
      <c r="B382" s="14" t="s">
        <v>2022</v>
      </c>
      <c r="C382" s="14" t="s">
        <v>2023</v>
      </c>
      <c r="D382" s="14" t="s">
        <v>1949</v>
      </c>
      <c r="E382" s="14" t="s">
        <v>1950</v>
      </c>
      <c r="F382" s="14"/>
      <c r="G382" s="16" t="s">
        <v>1943</v>
      </c>
      <c r="H382" s="17" t="n">
        <v>0</v>
      </c>
      <c r="I382" s="17" t="n">
        <v>0</v>
      </c>
      <c r="J382" s="17" t="n">
        <v>1000</v>
      </c>
      <c r="K382" s="17" t="n">
        <v>0</v>
      </c>
      <c r="L382" s="18" t="n">
        <v>2</v>
      </c>
      <c r="M382" s="14" t="s">
        <v>1951</v>
      </c>
      <c r="N382" s="14" t="s">
        <v>1952</v>
      </c>
      <c r="O382" s="14"/>
    </row>
    <row r="383" customFormat="false" ht="16.5" hidden="false" customHeight="true" outlineLevel="0" collapsed="false">
      <c r="A383" s="14" t="s">
        <v>2024</v>
      </c>
      <c r="B383" s="14" t="s">
        <v>2025</v>
      </c>
      <c r="C383" s="14" t="s">
        <v>2026</v>
      </c>
      <c r="D383" s="14" t="s">
        <v>1956</v>
      </c>
      <c r="E383" s="14" t="s">
        <v>1956</v>
      </c>
      <c r="F383" s="14"/>
      <c r="G383" s="16" t="s">
        <v>1943</v>
      </c>
      <c r="H383" s="17" t="n">
        <v>0</v>
      </c>
      <c r="I383" s="17" t="n">
        <v>0</v>
      </c>
      <c r="J383" s="17" t="n">
        <v>1000</v>
      </c>
      <c r="K383" s="17" t="n">
        <v>0</v>
      </c>
      <c r="L383" s="18" t="n">
        <v>2</v>
      </c>
      <c r="M383" s="14" t="s">
        <v>1957</v>
      </c>
      <c r="N383" s="14" t="s">
        <v>1958</v>
      </c>
      <c r="O383" s="14"/>
    </row>
    <row r="384" customFormat="false" ht="16.5" hidden="false" customHeight="true" outlineLevel="0" collapsed="false">
      <c r="A384" s="14" t="s">
        <v>2027</v>
      </c>
      <c r="B384" s="14" t="s">
        <v>2028</v>
      </c>
      <c r="C384" s="14" t="s">
        <v>2029</v>
      </c>
      <c r="D384" s="14" t="s">
        <v>1962</v>
      </c>
      <c r="E384" s="14" t="s">
        <v>1962</v>
      </c>
      <c r="F384" s="14"/>
      <c r="G384" s="16" t="s">
        <v>1963</v>
      </c>
      <c r="H384" s="17" t="n">
        <v>0</v>
      </c>
      <c r="I384" s="17" t="n">
        <v>0</v>
      </c>
      <c r="J384" s="17" t="n">
        <v>1000</v>
      </c>
      <c r="K384" s="17" t="n">
        <v>0</v>
      </c>
      <c r="L384" s="18" t="n">
        <v>2</v>
      </c>
      <c r="M384" s="14" t="s">
        <v>1964</v>
      </c>
      <c r="N384" s="14" t="s">
        <v>1965</v>
      </c>
      <c r="O384" s="14"/>
    </row>
    <row r="385" customFormat="false" ht="16.5" hidden="false" customHeight="true" outlineLevel="0" collapsed="false">
      <c r="A385" s="14" t="s">
        <v>2030</v>
      </c>
      <c r="B385" s="14" t="s">
        <v>2031</v>
      </c>
      <c r="C385" s="14" t="s">
        <v>2032</v>
      </c>
      <c r="D385" s="14" t="s">
        <v>1969</v>
      </c>
      <c r="E385" s="14" t="s">
        <v>1969</v>
      </c>
      <c r="F385" s="14"/>
      <c r="G385" s="16" t="s">
        <v>1963</v>
      </c>
      <c r="H385" s="17" t="n">
        <v>0</v>
      </c>
      <c r="I385" s="17" t="n">
        <v>0</v>
      </c>
      <c r="J385" s="17" t="n">
        <v>1000</v>
      </c>
      <c r="K385" s="17" t="n">
        <v>0</v>
      </c>
      <c r="L385" s="18" t="n">
        <v>2</v>
      </c>
      <c r="M385" s="14" t="s">
        <v>1970</v>
      </c>
      <c r="N385" s="14" t="s">
        <v>1971</v>
      </c>
      <c r="O385" s="14"/>
    </row>
    <row r="386" customFormat="false" ht="16.5" hidden="false" customHeight="true" outlineLevel="0" collapsed="false">
      <c r="A386" s="14" t="s">
        <v>2033</v>
      </c>
      <c r="B386" s="14" t="s">
        <v>2034</v>
      </c>
      <c r="C386" s="14" t="s">
        <v>2035</v>
      </c>
      <c r="D386" s="14" t="s">
        <v>1975</v>
      </c>
      <c r="E386" s="14" t="s">
        <v>1975</v>
      </c>
      <c r="F386" s="14"/>
      <c r="G386" s="16" t="s">
        <v>1963</v>
      </c>
      <c r="H386" s="17" t="n">
        <v>0</v>
      </c>
      <c r="I386" s="17" t="n">
        <v>0</v>
      </c>
      <c r="J386" s="17" t="n">
        <v>1000</v>
      </c>
      <c r="K386" s="17" t="n">
        <v>0</v>
      </c>
      <c r="L386" s="18" t="n">
        <v>2</v>
      </c>
      <c r="M386" s="14" t="s">
        <v>1976</v>
      </c>
      <c r="N386" s="14" t="s">
        <v>1977</v>
      </c>
      <c r="O386" s="14"/>
    </row>
    <row r="387" customFormat="false" ht="16.5" hidden="false" customHeight="true" outlineLevel="0" collapsed="false">
      <c r="A387" s="14" t="s">
        <v>2036</v>
      </c>
      <c r="B387" s="14" t="s">
        <v>2037</v>
      </c>
      <c r="C387" s="14" t="s">
        <v>2038</v>
      </c>
      <c r="D387" s="14" t="s">
        <v>1981</v>
      </c>
      <c r="E387" s="14" t="s">
        <v>1981</v>
      </c>
      <c r="F387" s="14"/>
      <c r="G387" s="16" t="s">
        <v>1963</v>
      </c>
      <c r="H387" s="17" t="n">
        <v>1</v>
      </c>
      <c r="I387" s="17" t="n">
        <v>-1000</v>
      </c>
      <c r="J387" s="17" t="n">
        <v>1000</v>
      </c>
      <c r="K387" s="17" t="n">
        <v>0</v>
      </c>
      <c r="L387" s="18" t="n">
        <v>2</v>
      </c>
      <c r="M387" s="16" t="s">
        <v>1982</v>
      </c>
      <c r="N387" s="14" t="s">
        <v>1983</v>
      </c>
      <c r="O387" s="14"/>
    </row>
    <row r="388" customFormat="false" ht="16.5" hidden="false" customHeight="true" outlineLevel="0" collapsed="false">
      <c r="A388" s="14" t="s">
        <v>2039</v>
      </c>
      <c r="B388" s="14" t="s">
        <v>2040</v>
      </c>
      <c r="C388" s="14" t="s">
        <v>2041</v>
      </c>
      <c r="D388" s="14" t="s">
        <v>1987</v>
      </c>
      <c r="E388" s="14" t="s">
        <v>1987</v>
      </c>
      <c r="F388" s="14"/>
      <c r="G388" s="16" t="s">
        <v>1988</v>
      </c>
      <c r="H388" s="17" t="n">
        <v>0</v>
      </c>
      <c r="I388" s="17" t="n">
        <v>0</v>
      </c>
      <c r="J388" s="17" t="n">
        <v>1000</v>
      </c>
      <c r="K388" s="17" t="n">
        <v>0</v>
      </c>
      <c r="L388" s="18" t="n">
        <v>2</v>
      </c>
      <c r="M388" s="14" t="s">
        <v>1989</v>
      </c>
      <c r="N388" s="14" t="s">
        <v>1990</v>
      </c>
      <c r="O388" s="14"/>
    </row>
    <row r="389" customFormat="false" ht="16.5" hidden="false" customHeight="true" outlineLevel="0" collapsed="false">
      <c r="A389" s="14" t="s">
        <v>2042</v>
      </c>
      <c r="B389" s="14" t="s">
        <v>2043</v>
      </c>
      <c r="C389" s="14" t="s">
        <v>2044</v>
      </c>
      <c r="D389" s="14" t="s">
        <v>1994</v>
      </c>
      <c r="E389" s="14" t="s">
        <v>1994</v>
      </c>
      <c r="F389" s="14"/>
      <c r="G389" s="16" t="s">
        <v>1988</v>
      </c>
      <c r="H389" s="17" t="n">
        <v>0</v>
      </c>
      <c r="I389" s="17" t="n">
        <v>0</v>
      </c>
      <c r="J389" s="17" t="n">
        <v>1000</v>
      </c>
      <c r="K389" s="17" t="n">
        <v>0</v>
      </c>
      <c r="L389" s="18" t="n">
        <v>2</v>
      </c>
      <c r="M389" s="14" t="s">
        <v>1995</v>
      </c>
      <c r="N389" s="14" t="s">
        <v>1996</v>
      </c>
      <c r="O389" s="14"/>
    </row>
    <row r="390" customFormat="false" ht="16.5" hidden="false" customHeight="true" outlineLevel="0" collapsed="false">
      <c r="A390" s="14" t="s">
        <v>2045</v>
      </c>
      <c r="B390" s="14" t="s">
        <v>2046</v>
      </c>
      <c r="C390" s="14" t="s">
        <v>2047</v>
      </c>
      <c r="D390" s="14" t="s">
        <v>1949</v>
      </c>
      <c r="E390" s="14" t="s">
        <v>1950</v>
      </c>
      <c r="F390" s="14"/>
      <c r="G390" s="16" t="s">
        <v>1943</v>
      </c>
      <c r="H390" s="17" t="n">
        <v>0</v>
      </c>
      <c r="I390" s="17" t="n">
        <v>0</v>
      </c>
      <c r="J390" s="17" t="n">
        <v>1000</v>
      </c>
      <c r="K390" s="17" t="n">
        <v>0</v>
      </c>
      <c r="L390" s="18" t="n">
        <v>2</v>
      </c>
      <c r="M390" s="14" t="s">
        <v>1951</v>
      </c>
      <c r="N390" s="14" t="s">
        <v>1952</v>
      </c>
      <c r="O390" s="14"/>
    </row>
    <row r="391" customFormat="false" ht="16.5" hidden="false" customHeight="true" outlineLevel="0" collapsed="false">
      <c r="A391" s="14" t="s">
        <v>2048</v>
      </c>
      <c r="B391" s="14" t="s">
        <v>2049</v>
      </c>
      <c r="C391" s="14" t="s">
        <v>2050</v>
      </c>
      <c r="D391" s="14" t="s">
        <v>1956</v>
      </c>
      <c r="E391" s="14" t="s">
        <v>1956</v>
      </c>
      <c r="F391" s="14"/>
      <c r="G391" s="16" t="s">
        <v>1943</v>
      </c>
      <c r="H391" s="17" t="n">
        <v>0</v>
      </c>
      <c r="I391" s="17" t="n">
        <v>0</v>
      </c>
      <c r="J391" s="17" t="n">
        <v>1000</v>
      </c>
      <c r="K391" s="17" t="n">
        <v>0</v>
      </c>
      <c r="L391" s="18" t="n">
        <v>2</v>
      </c>
      <c r="M391" s="14" t="s">
        <v>1957</v>
      </c>
      <c r="N391" s="14" t="s">
        <v>1958</v>
      </c>
      <c r="O391" s="14"/>
    </row>
    <row r="392" customFormat="false" ht="16.5" hidden="false" customHeight="true" outlineLevel="0" collapsed="false">
      <c r="A392" s="14" t="s">
        <v>2051</v>
      </c>
      <c r="B392" s="14" t="s">
        <v>2052</v>
      </c>
      <c r="C392" s="14" t="s">
        <v>2053</v>
      </c>
      <c r="D392" s="14" t="s">
        <v>1962</v>
      </c>
      <c r="E392" s="14" t="s">
        <v>1962</v>
      </c>
      <c r="F392" s="14"/>
      <c r="G392" s="16" t="s">
        <v>1963</v>
      </c>
      <c r="H392" s="17" t="n">
        <v>0</v>
      </c>
      <c r="I392" s="17" t="n">
        <v>0</v>
      </c>
      <c r="J392" s="17" t="n">
        <v>1000</v>
      </c>
      <c r="K392" s="17" t="n">
        <v>0</v>
      </c>
      <c r="L392" s="18" t="n">
        <v>2</v>
      </c>
      <c r="M392" s="14" t="s">
        <v>1964</v>
      </c>
      <c r="N392" s="14" t="s">
        <v>1965</v>
      </c>
      <c r="O392" s="14"/>
    </row>
    <row r="393" customFormat="false" ht="16.5" hidden="false" customHeight="true" outlineLevel="0" collapsed="false">
      <c r="A393" s="14" t="s">
        <v>2054</v>
      </c>
      <c r="B393" s="14" t="s">
        <v>2055</v>
      </c>
      <c r="C393" s="14" t="s">
        <v>2056</v>
      </c>
      <c r="D393" s="14" t="s">
        <v>1969</v>
      </c>
      <c r="E393" s="14" t="s">
        <v>1969</v>
      </c>
      <c r="F393" s="14"/>
      <c r="G393" s="16" t="s">
        <v>1963</v>
      </c>
      <c r="H393" s="17" t="n">
        <v>0</v>
      </c>
      <c r="I393" s="17" t="n">
        <v>0</v>
      </c>
      <c r="J393" s="17" t="n">
        <v>1000</v>
      </c>
      <c r="K393" s="17" t="n">
        <v>0</v>
      </c>
      <c r="L393" s="18" t="n">
        <v>2</v>
      </c>
      <c r="M393" s="14" t="s">
        <v>1970</v>
      </c>
      <c r="N393" s="14" t="s">
        <v>1971</v>
      </c>
      <c r="O393" s="14"/>
    </row>
    <row r="394" customFormat="false" ht="16.5" hidden="false" customHeight="true" outlineLevel="0" collapsed="false">
      <c r="A394" s="14" t="s">
        <v>2057</v>
      </c>
      <c r="B394" s="14" t="s">
        <v>2058</v>
      </c>
      <c r="C394" s="14" t="s">
        <v>2059</v>
      </c>
      <c r="D394" s="14" t="s">
        <v>1975</v>
      </c>
      <c r="E394" s="14" t="s">
        <v>1975</v>
      </c>
      <c r="F394" s="14"/>
      <c r="G394" s="16" t="s">
        <v>1963</v>
      </c>
      <c r="H394" s="17" t="n">
        <v>0</v>
      </c>
      <c r="I394" s="17" t="n">
        <v>0</v>
      </c>
      <c r="J394" s="17" t="n">
        <v>1000</v>
      </c>
      <c r="K394" s="17" t="n">
        <v>0</v>
      </c>
      <c r="L394" s="18" t="n">
        <v>2</v>
      </c>
      <c r="M394" s="14" t="s">
        <v>1976</v>
      </c>
      <c r="N394" s="14" t="s">
        <v>1977</v>
      </c>
      <c r="O394" s="14"/>
    </row>
    <row r="395" customFormat="false" ht="16.5" hidden="false" customHeight="true" outlineLevel="0" collapsed="false">
      <c r="A395" s="14" t="s">
        <v>2060</v>
      </c>
      <c r="B395" s="14" t="s">
        <v>2061</v>
      </c>
      <c r="C395" s="14" t="s">
        <v>2062</v>
      </c>
      <c r="D395" s="14" t="s">
        <v>1981</v>
      </c>
      <c r="E395" s="14" t="s">
        <v>1981</v>
      </c>
      <c r="F395" s="14"/>
      <c r="G395" s="16" t="s">
        <v>1963</v>
      </c>
      <c r="H395" s="17" t="n">
        <v>1</v>
      </c>
      <c r="I395" s="17" t="n">
        <v>-1000</v>
      </c>
      <c r="J395" s="17" t="n">
        <v>1000</v>
      </c>
      <c r="K395" s="17" t="n">
        <v>0</v>
      </c>
      <c r="L395" s="18" t="n">
        <v>2</v>
      </c>
      <c r="M395" s="16" t="s">
        <v>1982</v>
      </c>
      <c r="N395" s="14" t="s">
        <v>1983</v>
      </c>
      <c r="O395" s="14"/>
    </row>
    <row r="396" customFormat="false" ht="16.5" hidden="false" customHeight="true" outlineLevel="0" collapsed="false">
      <c r="A396" s="14" t="s">
        <v>2063</v>
      </c>
      <c r="B396" s="14" t="s">
        <v>2064</v>
      </c>
      <c r="C396" s="14" t="s">
        <v>2065</v>
      </c>
      <c r="D396" s="14" t="s">
        <v>1987</v>
      </c>
      <c r="E396" s="14" t="s">
        <v>1987</v>
      </c>
      <c r="F396" s="14"/>
      <c r="G396" s="16" t="s">
        <v>1988</v>
      </c>
      <c r="H396" s="17" t="n">
        <v>0</v>
      </c>
      <c r="I396" s="17" t="n">
        <v>0</v>
      </c>
      <c r="J396" s="17" t="n">
        <v>1000</v>
      </c>
      <c r="K396" s="17" t="n">
        <v>0</v>
      </c>
      <c r="L396" s="18" t="n">
        <v>2</v>
      </c>
      <c r="M396" s="14" t="s">
        <v>1989</v>
      </c>
      <c r="N396" s="14" t="s">
        <v>1990</v>
      </c>
      <c r="O396" s="14"/>
    </row>
    <row r="397" customFormat="false" ht="16.5" hidden="false" customHeight="true" outlineLevel="0" collapsed="false">
      <c r="A397" s="14" t="s">
        <v>2066</v>
      </c>
      <c r="B397" s="14" t="s">
        <v>2067</v>
      </c>
      <c r="C397" s="14" t="s">
        <v>2068</v>
      </c>
      <c r="D397" s="14" t="s">
        <v>1994</v>
      </c>
      <c r="E397" s="14" t="s">
        <v>1994</v>
      </c>
      <c r="F397" s="14"/>
      <c r="G397" s="16" t="s">
        <v>1988</v>
      </c>
      <c r="H397" s="17" t="n">
        <v>0</v>
      </c>
      <c r="I397" s="17" t="n">
        <v>0</v>
      </c>
      <c r="J397" s="17" t="n">
        <v>1000</v>
      </c>
      <c r="K397" s="17" t="n">
        <v>0</v>
      </c>
      <c r="L397" s="18" t="n">
        <v>2</v>
      </c>
      <c r="M397" s="14" t="s">
        <v>1995</v>
      </c>
      <c r="N397" s="14" t="s">
        <v>1996</v>
      </c>
      <c r="O397" s="14"/>
    </row>
    <row r="398" customFormat="false" ht="16.5" hidden="false" customHeight="true" outlineLevel="0" collapsed="false">
      <c r="A398" s="14" t="s">
        <v>2069</v>
      </c>
      <c r="B398" s="14" t="s">
        <v>2070</v>
      </c>
      <c r="C398" s="14" t="s">
        <v>2071</v>
      </c>
      <c r="D398" s="14" t="s">
        <v>1949</v>
      </c>
      <c r="E398" s="14" t="s">
        <v>1950</v>
      </c>
      <c r="F398" s="14"/>
      <c r="G398" s="16" t="s">
        <v>1943</v>
      </c>
      <c r="H398" s="17" t="n">
        <v>0</v>
      </c>
      <c r="I398" s="17" t="n">
        <v>0</v>
      </c>
      <c r="J398" s="17" t="n">
        <v>1000</v>
      </c>
      <c r="K398" s="17" t="n">
        <v>0</v>
      </c>
      <c r="L398" s="18" t="n">
        <v>2</v>
      </c>
      <c r="M398" s="14" t="s">
        <v>1951</v>
      </c>
      <c r="N398" s="14" t="s">
        <v>1952</v>
      </c>
      <c r="O398" s="14"/>
    </row>
    <row r="399" customFormat="false" ht="16.5" hidden="false" customHeight="true" outlineLevel="0" collapsed="false">
      <c r="A399" s="14" t="s">
        <v>2072</v>
      </c>
      <c r="B399" s="14" t="s">
        <v>2073</v>
      </c>
      <c r="C399" s="14" t="s">
        <v>2074</v>
      </c>
      <c r="D399" s="14" t="s">
        <v>1956</v>
      </c>
      <c r="E399" s="14" t="s">
        <v>1956</v>
      </c>
      <c r="F399" s="14"/>
      <c r="G399" s="16" t="s">
        <v>1943</v>
      </c>
      <c r="H399" s="17" t="n">
        <v>0</v>
      </c>
      <c r="I399" s="17" t="n">
        <v>0</v>
      </c>
      <c r="J399" s="17" t="n">
        <v>1000</v>
      </c>
      <c r="K399" s="17" t="n">
        <v>0</v>
      </c>
      <c r="L399" s="18" t="n">
        <v>2</v>
      </c>
      <c r="M399" s="14" t="s">
        <v>1957</v>
      </c>
      <c r="N399" s="14" t="s">
        <v>1958</v>
      </c>
      <c r="O399" s="14"/>
    </row>
    <row r="400" customFormat="false" ht="16.5" hidden="false" customHeight="true" outlineLevel="0" collapsed="false">
      <c r="A400" s="14" t="s">
        <v>2075</v>
      </c>
      <c r="B400" s="14" t="s">
        <v>2076</v>
      </c>
      <c r="C400" s="14" t="s">
        <v>2077</v>
      </c>
      <c r="D400" s="14" t="s">
        <v>1962</v>
      </c>
      <c r="E400" s="14" t="s">
        <v>1962</v>
      </c>
      <c r="F400" s="14"/>
      <c r="G400" s="16" t="s">
        <v>1963</v>
      </c>
      <c r="H400" s="17" t="n">
        <v>0</v>
      </c>
      <c r="I400" s="17" t="n">
        <v>0</v>
      </c>
      <c r="J400" s="17" t="n">
        <v>1000</v>
      </c>
      <c r="K400" s="17" t="n">
        <v>0</v>
      </c>
      <c r="L400" s="18" t="n">
        <v>2</v>
      </c>
      <c r="M400" s="14" t="s">
        <v>1964</v>
      </c>
      <c r="N400" s="14" t="s">
        <v>1965</v>
      </c>
      <c r="O400" s="14"/>
    </row>
    <row r="401" customFormat="false" ht="16.5" hidden="false" customHeight="true" outlineLevel="0" collapsed="false">
      <c r="A401" s="14" t="s">
        <v>2078</v>
      </c>
      <c r="B401" s="14" t="s">
        <v>2079</v>
      </c>
      <c r="C401" s="14" t="s">
        <v>2080</v>
      </c>
      <c r="D401" s="14" t="s">
        <v>1969</v>
      </c>
      <c r="E401" s="14" t="s">
        <v>1969</v>
      </c>
      <c r="F401" s="14"/>
      <c r="G401" s="16" t="s">
        <v>1963</v>
      </c>
      <c r="H401" s="17" t="n">
        <v>0</v>
      </c>
      <c r="I401" s="17" t="n">
        <v>0</v>
      </c>
      <c r="J401" s="17" t="n">
        <v>1000</v>
      </c>
      <c r="K401" s="17" t="n">
        <v>0</v>
      </c>
      <c r="L401" s="18" t="n">
        <v>2</v>
      </c>
      <c r="M401" s="14" t="s">
        <v>1970</v>
      </c>
      <c r="N401" s="14" t="s">
        <v>1971</v>
      </c>
      <c r="O401" s="14"/>
    </row>
    <row r="402" customFormat="false" ht="16.5" hidden="false" customHeight="true" outlineLevel="0" collapsed="false">
      <c r="A402" s="14" t="s">
        <v>2081</v>
      </c>
      <c r="B402" s="14" t="s">
        <v>2082</v>
      </c>
      <c r="C402" s="14" t="s">
        <v>2083</v>
      </c>
      <c r="D402" s="14" t="s">
        <v>1975</v>
      </c>
      <c r="E402" s="14" t="s">
        <v>1975</v>
      </c>
      <c r="F402" s="14"/>
      <c r="G402" s="16" t="s">
        <v>1963</v>
      </c>
      <c r="H402" s="17" t="n">
        <v>0</v>
      </c>
      <c r="I402" s="17" t="n">
        <v>0</v>
      </c>
      <c r="J402" s="17" t="n">
        <v>1000</v>
      </c>
      <c r="K402" s="17" t="n">
        <v>0</v>
      </c>
      <c r="L402" s="18" t="n">
        <v>2</v>
      </c>
      <c r="M402" s="14" t="s">
        <v>1976</v>
      </c>
      <c r="N402" s="14" t="s">
        <v>1977</v>
      </c>
      <c r="O402" s="14"/>
    </row>
    <row r="403" customFormat="false" ht="16.5" hidden="false" customHeight="true" outlineLevel="0" collapsed="false">
      <c r="A403" s="14" t="s">
        <v>2084</v>
      </c>
      <c r="B403" s="14" t="s">
        <v>2085</v>
      </c>
      <c r="C403" s="14" t="s">
        <v>2086</v>
      </c>
      <c r="D403" s="14" t="s">
        <v>1981</v>
      </c>
      <c r="E403" s="14" t="s">
        <v>1981</v>
      </c>
      <c r="F403" s="14"/>
      <c r="G403" s="16" t="s">
        <v>1963</v>
      </c>
      <c r="H403" s="17" t="n">
        <v>1</v>
      </c>
      <c r="I403" s="17" t="n">
        <v>-1000</v>
      </c>
      <c r="J403" s="17" t="n">
        <v>1000</v>
      </c>
      <c r="K403" s="17" t="n">
        <v>0</v>
      </c>
      <c r="L403" s="18" t="n">
        <v>2</v>
      </c>
      <c r="M403" s="16" t="s">
        <v>1982</v>
      </c>
      <c r="N403" s="14" t="s">
        <v>1983</v>
      </c>
      <c r="O403" s="14"/>
    </row>
    <row r="404" customFormat="false" ht="16.5" hidden="false" customHeight="true" outlineLevel="0" collapsed="false">
      <c r="A404" s="14" t="s">
        <v>2087</v>
      </c>
      <c r="B404" s="14" t="s">
        <v>2088</v>
      </c>
      <c r="C404" s="14" t="s">
        <v>2089</v>
      </c>
      <c r="D404" s="14" t="s">
        <v>1987</v>
      </c>
      <c r="E404" s="14" t="s">
        <v>1987</v>
      </c>
      <c r="F404" s="14"/>
      <c r="G404" s="16" t="s">
        <v>1988</v>
      </c>
      <c r="H404" s="17" t="n">
        <v>0</v>
      </c>
      <c r="I404" s="17" t="n">
        <v>0</v>
      </c>
      <c r="J404" s="17" t="n">
        <v>1000</v>
      </c>
      <c r="K404" s="17" t="n">
        <v>0</v>
      </c>
      <c r="L404" s="18" t="n">
        <v>2</v>
      </c>
      <c r="M404" s="14" t="s">
        <v>1989</v>
      </c>
      <c r="N404" s="14" t="s">
        <v>1990</v>
      </c>
      <c r="O404" s="14"/>
    </row>
    <row r="405" s="19" customFormat="true" ht="16.5" hidden="false" customHeight="true" outlineLevel="0" collapsed="false">
      <c r="A405" s="14" t="s">
        <v>2090</v>
      </c>
      <c r="B405" s="14" t="s">
        <v>2091</v>
      </c>
      <c r="C405" s="14" t="s">
        <v>2092</v>
      </c>
      <c r="D405" s="14" t="s">
        <v>1994</v>
      </c>
      <c r="E405" s="14" t="s">
        <v>1994</v>
      </c>
      <c r="F405" s="14"/>
      <c r="G405" s="16" t="s">
        <v>1988</v>
      </c>
      <c r="H405" s="17" t="n">
        <v>0</v>
      </c>
      <c r="I405" s="17" t="n">
        <v>0</v>
      </c>
      <c r="J405" s="17" t="n">
        <v>1000</v>
      </c>
      <c r="K405" s="17" t="n">
        <v>0</v>
      </c>
      <c r="L405" s="18" t="n">
        <v>2</v>
      </c>
      <c r="M405" s="14" t="s">
        <v>1995</v>
      </c>
      <c r="N405" s="14" t="s">
        <v>1996</v>
      </c>
      <c r="O405" s="14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customFormat="false" ht="16.5" hidden="false" customHeight="true" outlineLevel="0" collapsed="false">
      <c r="A406" s="14" t="s">
        <v>2093</v>
      </c>
      <c r="B406" s="14" t="s">
        <v>2094</v>
      </c>
      <c r="C406" s="14" t="s">
        <v>2095</v>
      </c>
      <c r="D406" s="14" t="s">
        <v>1949</v>
      </c>
      <c r="E406" s="14" t="s">
        <v>1950</v>
      </c>
      <c r="F406" s="14"/>
      <c r="G406" s="16" t="s">
        <v>1943</v>
      </c>
      <c r="H406" s="17" t="n">
        <v>0</v>
      </c>
      <c r="I406" s="17" t="n">
        <v>0</v>
      </c>
      <c r="J406" s="17" t="n">
        <v>1000</v>
      </c>
      <c r="K406" s="17" t="n">
        <v>0</v>
      </c>
      <c r="L406" s="18" t="n">
        <v>2</v>
      </c>
      <c r="M406" s="14" t="s">
        <v>1951</v>
      </c>
      <c r="N406" s="14" t="s">
        <v>1952</v>
      </c>
      <c r="O406" s="14"/>
    </row>
    <row r="407" customFormat="false" ht="16.5" hidden="false" customHeight="true" outlineLevel="0" collapsed="false">
      <c r="A407" s="14" t="s">
        <v>2096</v>
      </c>
      <c r="B407" s="14" t="s">
        <v>2097</v>
      </c>
      <c r="C407" s="14" t="s">
        <v>2098</v>
      </c>
      <c r="D407" s="14" t="s">
        <v>1956</v>
      </c>
      <c r="E407" s="14" t="s">
        <v>1956</v>
      </c>
      <c r="F407" s="14"/>
      <c r="G407" s="16" t="s">
        <v>1943</v>
      </c>
      <c r="H407" s="17" t="n">
        <v>0</v>
      </c>
      <c r="I407" s="17" t="n">
        <v>0</v>
      </c>
      <c r="J407" s="17" t="n">
        <v>1000</v>
      </c>
      <c r="K407" s="17" t="n">
        <v>0</v>
      </c>
      <c r="L407" s="18" t="n">
        <v>2</v>
      </c>
      <c r="M407" s="14" t="s">
        <v>1957</v>
      </c>
      <c r="N407" s="14" t="s">
        <v>1958</v>
      </c>
      <c r="O407" s="14"/>
    </row>
    <row r="408" customFormat="false" ht="16.5" hidden="false" customHeight="true" outlineLevel="0" collapsed="false">
      <c r="A408" s="14" t="s">
        <v>2099</v>
      </c>
      <c r="B408" s="14" t="s">
        <v>2100</v>
      </c>
      <c r="C408" s="14" t="s">
        <v>2101</v>
      </c>
      <c r="D408" s="14" t="s">
        <v>1962</v>
      </c>
      <c r="E408" s="14" t="s">
        <v>1962</v>
      </c>
      <c r="F408" s="14"/>
      <c r="G408" s="16" t="s">
        <v>1963</v>
      </c>
      <c r="H408" s="17" t="n">
        <v>0</v>
      </c>
      <c r="I408" s="17" t="n">
        <v>0</v>
      </c>
      <c r="J408" s="17" t="n">
        <v>1000</v>
      </c>
      <c r="K408" s="17" t="n">
        <v>0</v>
      </c>
      <c r="L408" s="18" t="n">
        <v>2</v>
      </c>
      <c r="M408" s="14" t="s">
        <v>1964</v>
      </c>
      <c r="N408" s="14" t="s">
        <v>1965</v>
      </c>
      <c r="O408" s="14"/>
    </row>
    <row r="409" customFormat="false" ht="16.5" hidden="false" customHeight="true" outlineLevel="0" collapsed="false">
      <c r="A409" s="14" t="s">
        <v>2102</v>
      </c>
      <c r="B409" s="14" t="s">
        <v>2103</v>
      </c>
      <c r="C409" s="14" t="s">
        <v>2104</v>
      </c>
      <c r="D409" s="14" t="s">
        <v>1969</v>
      </c>
      <c r="E409" s="14" t="s">
        <v>1969</v>
      </c>
      <c r="F409" s="14"/>
      <c r="G409" s="16" t="s">
        <v>1963</v>
      </c>
      <c r="H409" s="17" t="n">
        <v>0</v>
      </c>
      <c r="I409" s="17" t="n">
        <v>0</v>
      </c>
      <c r="J409" s="17" t="n">
        <v>1000</v>
      </c>
      <c r="K409" s="17" t="n">
        <v>0</v>
      </c>
      <c r="L409" s="18" t="n">
        <v>2</v>
      </c>
      <c r="M409" s="14" t="s">
        <v>1970</v>
      </c>
      <c r="N409" s="14" t="s">
        <v>1971</v>
      </c>
      <c r="O409" s="14"/>
    </row>
    <row r="410" customFormat="false" ht="16.5" hidden="false" customHeight="true" outlineLevel="0" collapsed="false">
      <c r="A410" s="14" t="s">
        <v>2105</v>
      </c>
      <c r="B410" s="14" t="s">
        <v>2106</v>
      </c>
      <c r="C410" s="14" t="s">
        <v>2107</v>
      </c>
      <c r="D410" s="14" t="s">
        <v>1975</v>
      </c>
      <c r="E410" s="14" t="s">
        <v>1975</v>
      </c>
      <c r="F410" s="14"/>
      <c r="G410" s="16" t="s">
        <v>1963</v>
      </c>
      <c r="H410" s="17" t="n">
        <v>0</v>
      </c>
      <c r="I410" s="17" t="n">
        <v>0</v>
      </c>
      <c r="J410" s="17" t="n">
        <v>1000</v>
      </c>
      <c r="K410" s="17" t="n">
        <v>0</v>
      </c>
      <c r="L410" s="18" t="n">
        <v>2</v>
      </c>
      <c r="M410" s="14" t="s">
        <v>1976</v>
      </c>
      <c r="N410" s="14" t="s">
        <v>1977</v>
      </c>
      <c r="O410" s="14"/>
    </row>
    <row r="411" customFormat="false" ht="16.5" hidden="false" customHeight="true" outlineLevel="0" collapsed="false">
      <c r="A411" s="14" t="s">
        <v>2108</v>
      </c>
      <c r="B411" s="14" t="s">
        <v>2109</v>
      </c>
      <c r="C411" s="14" t="s">
        <v>2110</v>
      </c>
      <c r="D411" s="14" t="s">
        <v>1981</v>
      </c>
      <c r="E411" s="14" t="s">
        <v>1981</v>
      </c>
      <c r="F411" s="14"/>
      <c r="G411" s="16" t="s">
        <v>1963</v>
      </c>
      <c r="H411" s="17" t="n">
        <v>1</v>
      </c>
      <c r="I411" s="17" t="n">
        <v>-1000</v>
      </c>
      <c r="J411" s="17" t="n">
        <v>1000</v>
      </c>
      <c r="K411" s="17" t="n">
        <v>0</v>
      </c>
      <c r="L411" s="18" t="n">
        <v>2</v>
      </c>
      <c r="M411" s="16" t="s">
        <v>1982</v>
      </c>
      <c r="N411" s="14" t="s">
        <v>1983</v>
      </c>
      <c r="O411" s="14"/>
    </row>
    <row r="412" customFormat="false" ht="16.5" hidden="false" customHeight="true" outlineLevel="0" collapsed="false">
      <c r="A412" s="14" t="s">
        <v>2111</v>
      </c>
      <c r="B412" s="14" t="s">
        <v>2112</v>
      </c>
      <c r="C412" s="14" t="s">
        <v>2113</v>
      </c>
      <c r="D412" s="14" t="s">
        <v>1987</v>
      </c>
      <c r="E412" s="14" t="s">
        <v>1987</v>
      </c>
      <c r="F412" s="14"/>
      <c r="G412" s="16" t="s">
        <v>1988</v>
      </c>
      <c r="H412" s="17" t="n">
        <v>0</v>
      </c>
      <c r="I412" s="17" t="n">
        <v>0</v>
      </c>
      <c r="J412" s="17" t="n">
        <v>1000</v>
      </c>
      <c r="K412" s="17" t="n">
        <v>0</v>
      </c>
      <c r="L412" s="18" t="n">
        <v>2</v>
      </c>
      <c r="M412" s="14" t="s">
        <v>1989</v>
      </c>
      <c r="N412" s="14" t="s">
        <v>1990</v>
      </c>
      <c r="O412" s="14"/>
    </row>
    <row r="413" customFormat="false" ht="16.5" hidden="false" customHeight="true" outlineLevel="0" collapsed="false">
      <c r="A413" s="14" t="s">
        <v>2114</v>
      </c>
      <c r="B413" s="14" t="s">
        <v>2115</v>
      </c>
      <c r="C413" s="14" t="s">
        <v>2116</v>
      </c>
      <c r="D413" s="14" t="s">
        <v>1994</v>
      </c>
      <c r="E413" s="14" t="s">
        <v>1994</v>
      </c>
      <c r="F413" s="14"/>
      <c r="G413" s="16" t="s">
        <v>1988</v>
      </c>
      <c r="H413" s="17" t="n">
        <v>0</v>
      </c>
      <c r="I413" s="17" t="n">
        <v>0</v>
      </c>
      <c r="J413" s="17" t="n">
        <v>1000</v>
      </c>
      <c r="K413" s="17" t="n">
        <v>0</v>
      </c>
      <c r="L413" s="18" t="n">
        <v>2</v>
      </c>
      <c r="M413" s="14" t="s">
        <v>1995</v>
      </c>
      <c r="N413" s="14" t="s">
        <v>1996</v>
      </c>
      <c r="O413" s="14"/>
    </row>
    <row r="414" customFormat="false" ht="16.5" hidden="false" customHeight="true" outlineLevel="0" collapsed="false">
      <c r="A414" s="14" t="s">
        <v>2117</v>
      </c>
      <c r="B414" s="14" t="s">
        <v>2118</v>
      </c>
      <c r="C414" s="14" t="s">
        <v>2119</v>
      </c>
      <c r="D414" s="14" t="s">
        <v>1949</v>
      </c>
      <c r="E414" s="14" t="s">
        <v>1950</v>
      </c>
      <c r="F414" s="14"/>
      <c r="G414" s="16" t="s">
        <v>1943</v>
      </c>
      <c r="H414" s="17" t="n">
        <v>0</v>
      </c>
      <c r="I414" s="17" t="n">
        <v>0</v>
      </c>
      <c r="J414" s="17" t="n">
        <v>1000</v>
      </c>
      <c r="K414" s="17" t="n">
        <v>0</v>
      </c>
      <c r="L414" s="18" t="n">
        <v>2</v>
      </c>
      <c r="M414" s="14" t="s">
        <v>1951</v>
      </c>
      <c r="N414" s="14" t="s">
        <v>1952</v>
      </c>
      <c r="O414" s="14"/>
    </row>
    <row r="415" customFormat="false" ht="16.5" hidden="false" customHeight="true" outlineLevel="0" collapsed="false">
      <c r="A415" s="14" t="s">
        <v>2120</v>
      </c>
      <c r="B415" s="14" t="s">
        <v>2121</v>
      </c>
      <c r="C415" s="14" t="s">
        <v>2122</v>
      </c>
      <c r="D415" s="14" t="s">
        <v>1956</v>
      </c>
      <c r="E415" s="14" t="s">
        <v>1956</v>
      </c>
      <c r="F415" s="14"/>
      <c r="G415" s="16" t="s">
        <v>1943</v>
      </c>
      <c r="H415" s="17" t="n">
        <v>0</v>
      </c>
      <c r="I415" s="17" t="n">
        <v>0</v>
      </c>
      <c r="J415" s="17" t="n">
        <v>1000</v>
      </c>
      <c r="K415" s="17" t="n">
        <v>0</v>
      </c>
      <c r="L415" s="18" t="n">
        <v>2</v>
      </c>
      <c r="M415" s="14" t="s">
        <v>1957</v>
      </c>
      <c r="N415" s="14" t="s">
        <v>1958</v>
      </c>
      <c r="O415" s="14"/>
    </row>
    <row r="416" customFormat="false" ht="16.5" hidden="false" customHeight="true" outlineLevel="0" collapsed="false">
      <c r="A416" s="14" t="s">
        <v>2123</v>
      </c>
      <c r="B416" s="14" t="s">
        <v>2124</v>
      </c>
      <c r="C416" s="14" t="s">
        <v>2125</v>
      </c>
      <c r="D416" s="14" t="s">
        <v>1962</v>
      </c>
      <c r="E416" s="14" t="s">
        <v>1962</v>
      </c>
      <c r="F416" s="14"/>
      <c r="G416" s="16" t="s">
        <v>1963</v>
      </c>
      <c r="H416" s="17" t="n">
        <v>0</v>
      </c>
      <c r="I416" s="17" t="n">
        <v>0</v>
      </c>
      <c r="J416" s="17" t="n">
        <v>1000</v>
      </c>
      <c r="K416" s="17" t="n">
        <v>0</v>
      </c>
      <c r="L416" s="18" t="n">
        <v>2</v>
      </c>
      <c r="M416" s="14" t="s">
        <v>1964</v>
      </c>
      <c r="N416" s="14" t="s">
        <v>1965</v>
      </c>
      <c r="O416" s="14"/>
    </row>
    <row r="417" customFormat="false" ht="16.5" hidden="false" customHeight="true" outlineLevel="0" collapsed="false">
      <c r="A417" s="14" t="s">
        <v>2126</v>
      </c>
      <c r="B417" s="14" t="s">
        <v>2127</v>
      </c>
      <c r="C417" s="14" t="s">
        <v>2128</v>
      </c>
      <c r="D417" s="14" t="s">
        <v>1969</v>
      </c>
      <c r="E417" s="14" t="s">
        <v>1969</v>
      </c>
      <c r="F417" s="14"/>
      <c r="G417" s="16" t="s">
        <v>1963</v>
      </c>
      <c r="H417" s="17" t="n">
        <v>0</v>
      </c>
      <c r="I417" s="17" t="n">
        <v>0</v>
      </c>
      <c r="J417" s="17" t="n">
        <v>1000</v>
      </c>
      <c r="K417" s="17" t="n">
        <v>0</v>
      </c>
      <c r="L417" s="18" t="n">
        <v>2</v>
      </c>
      <c r="M417" s="14" t="s">
        <v>1970</v>
      </c>
      <c r="N417" s="14" t="s">
        <v>1971</v>
      </c>
      <c r="O417" s="14"/>
    </row>
    <row r="418" customFormat="false" ht="16.5" hidden="false" customHeight="true" outlineLevel="0" collapsed="false">
      <c r="A418" s="14" t="s">
        <v>2129</v>
      </c>
      <c r="B418" s="14" t="s">
        <v>2130</v>
      </c>
      <c r="C418" s="14" t="s">
        <v>2131</v>
      </c>
      <c r="D418" s="14" t="s">
        <v>1975</v>
      </c>
      <c r="E418" s="14" t="s">
        <v>1975</v>
      </c>
      <c r="F418" s="14"/>
      <c r="G418" s="16" t="s">
        <v>1963</v>
      </c>
      <c r="H418" s="17" t="n">
        <v>0</v>
      </c>
      <c r="I418" s="17" t="n">
        <v>0</v>
      </c>
      <c r="J418" s="17" t="n">
        <v>1000</v>
      </c>
      <c r="K418" s="17" t="n">
        <v>0</v>
      </c>
      <c r="L418" s="18" t="n">
        <v>2</v>
      </c>
      <c r="M418" s="14" t="s">
        <v>1976</v>
      </c>
      <c r="N418" s="14" t="s">
        <v>1977</v>
      </c>
      <c r="O418" s="14"/>
    </row>
    <row r="419" customFormat="false" ht="16.5" hidden="false" customHeight="true" outlineLevel="0" collapsed="false">
      <c r="A419" s="14" t="s">
        <v>2132</v>
      </c>
      <c r="B419" s="14" t="s">
        <v>2133</v>
      </c>
      <c r="C419" s="14" t="s">
        <v>2134</v>
      </c>
      <c r="D419" s="14" t="s">
        <v>1981</v>
      </c>
      <c r="E419" s="14" t="s">
        <v>1981</v>
      </c>
      <c r="F419" s="14"/>
      <c r="G419" s="16" t="s">
        <v>1963</v>
      </c>
      <c r="H419" s="17" t="n">
        <v>1</v>
      </c>
      <c r="I419" s="17" t="n">
        <v>-1000</v>
      </c>
      <c r="J419" s="17" t="n">
        <v>1000</v>
      </c>
      <c r="K419" s="17" t="n">
        <v>0</v>
      </c>
      <c r="L419" s="18" t="n">
        <v>2</v>
      </c>
      <c r="M419" s="16" t="s">
        <v>1982</v>
      </c>
      <c r="N419" s="14" t="s">
        <v>1983</v>
      </c>
      <c r="O419" s="14"/>
    </row>
    <row r="420" customFormat="false" ht="16.5" hidden="false" customHeight="true" outlineLevel="0" collapsed="false">
      <c r="A420" s="14" t="s">
        <v>2135</v>
      </c>
      <c r="B420" s="14" t="s">
        <v>2136</v>
      </c>
      <c r="C420" s="14" t="s">
        <v>2137</v>
      </c>
      <c r="D420" s="14" t="s">
        <v>1987</v>
      </c>
      <c r="E420" s="14" t="s">
        <v>1987</v>
      </c>
      <c r="F420" s="14"/>
      <c r="G420" s="16" t="s">
        <v>1988</v>
      </c>
      <c r="H420" s="17" t="n">
        <v>0</v>
      </c>
      <c r="I420" s="17" t="n">
        <v>0</v>
      </c>
      <c r="J420" s="17" t="n">
        <v>1000</v>
      </c>
      <c r="K420" s="17" t="n">
        <v>0</v>
      </c>
      <c r="L420" s="18" t="n">
        <v>2</v>
      </c>
      <c r="M420" s="14" t="s">
        <v>1989</v>
      </c>
      <c r="N420" s="14" t="s">
        <v>1990</v>
      </c>
      <c r="O420" s="14"/>
    </row>
    <row r="421" customFormat="false" ht="16.5" hidden="false" customHeight="true" outlineLevel="0" collapsed="false">
      <c r="A421" s="14" t="s">
        <v>2138</v>
      </c>
      <c r="B421" s="14" t="s">
        <v>2139</v>
      </c>
      <c r="C421" s="14" t="s">
        <v>2140</v>
      </c>
      <c r="D421" s="14" t="s">
        <v>1994</v>
      </c>
      <c r="E421" s="14" t="s">
        <v>1994</v>
      </c>
      <c r="F421" s="14"/>
      <c r="G421" s="16" t="s">
        <v>1988</v>
      </c>
      <c r="H421" s="17" t="n">
        <v>0</v>
      </c>
      <c r="I421" s="17" t="n">
        <v>0</v>
      </c>
      <c r="J421" s="17" t="n">
        <v>1000</v>
      </c>
      <c r="K421" s="17" t="n">
        <v>0</v>
      </c>
      <c r="L421" s="18" t="n">
        <v>2</v>
      </c>
      <c r="M421" s="14" t="s">
        <v>1995</v>
      </c>
      <c r="N421" s="14" t="s">
        <v>1996</v>
      </c>
      <c r="O421" s="14"/>
    </row>
    <row r="422" customFormat="false" ht="16.5" hidden="false" customHeight="true" outlineLevel="0" collapsed="false">
      <c r="A422" s="14" t="s">
        <v>2141</v>
      </c>
      <c r="B422" s="14" t="s">
        <v>2142</v>
      </c>
      <c r="C422" s="14" t="s">
        <v>2143</v>
      </c>
      <c r="D422" s="14" t="s">
        <v>2144</v>
      </c>
      <c r="E422" s="14" t="s">
        <v>2144</v>
      </c>
      <c r="F422" s="14"/>
      <c r="G422" s="16" t="s">
        <v>2145</v>
      </c>
      <c r="H422" s="17" t="n">
        <v>0</v>
      </c>
      <c r="I422" s="17" t="n">
        <v>0</v>
      </c>
      <c r="J422" s="17" t="n">
        <v>1000</v>
      </c>
      <c r="K422" s="17" t="n">
        <v>0</v>
      </c>
      <c r="L422" s="18" t="n">
        <v>2</v>
      </c>
      <c r="M422" s="14" t="s">
        <v>2146</v>
      </c>
      <c r="N422" s="14" t="s">
        <v>2147</v>
      </c>
      <c r="O422" s="14"/>
    </row>
    <row r="423" customFormat="false" ht="16.5" hidden="false" customHeight="true" outlineLevel="0" collapsed="false">
      <c r="A423" s="14" t="s">
        <v>2148</v>
      </c>
      <c r="B423" s="14" t="s">
        <v>2149</v>
      </c>
      <c r="C423" s="14" t="s">
        <v>2150</v>
      </c>
      <c r="D423" s="14" t="s">
        <v>2151</v>
      </c>
      <c r="E423" s="14" t="s">
        <v>2151</v>
      </c>
      <c r="F423" s="14"/>
      <c r="G423" s="16" t="s">
        <v>2152</v>
      </c>
      <c r="H423" s="17" t="n">
        <v>0</v>
      </c>
      <c r="I423" s="17" t="n">
        <v>0</v>
      </c>
      <c r="J423" s="17" t="n">
        <v>1000</v>
      </c>
      <c r="K423" s="17" t="n">
        <v>0</v>
      </c>
      <c r="L423" s="18" t="n">
        <v>2</v>
      </c>
      <c r="M423" s="14" t="s">
        <v>2153</v>
      </c>
      <c r="N423" s="14" t="s">
        <v>2154</v>
      </c>
      <c r="O423" s="14"/>
    </row>
    <row r="424" customFormat="false" ht="16.5" hidden="false" customHeight="true" outlineLevel="0" collapsed="false">
      <c r="A424" s="14" t="s">
        <v>2155</v>
      </c>
      <c r="B424" s="14" t="s">
        <v>2156</v>
      </c>
      <c r="C424" s="14" t="s">
        <v>2157</v>
      </c>
      <c r="D424" s="14" t="s">
        <v>2158</v>
      </c>
      <c r="E424" s="14" t="s">
        <v>2158</v>
      </c>
      <c r="F424" s="14"/>
      <c r="G424" s="16" t="s">
        <v>2159</v>
      </c>
      <c r="H424" s="17" t="n">
        <v>0</v>
      </c>
      <c r="I424" s="17" t="n">
        <v>0</v>
      </c>
      <c r="J424" s="17" t="n">
        <v>1000</v>
      </c>
      <c r="K424" s="17" t="n">
        <v>0</v>
      </c>
      <c r="L424" s="18" t="n">
        <v>2</v>
      </c>
      <c r="M424" s="14" t="s">
        <v>2160</v>
      </c>
      <c r="N424" s="14" t="s">
        <v>2161</v>
      </c>
      <c r="O424" s="14"/>
    </row>
    <row r="425" customFormat="false" ht="16.5" hidden="false" customHeight="true" outlineLevel="0" collapsed="false">
      <c r="A425" s="14" t="s">
        <v>2162</v>
      </c>
      <c r="B425" s="14" t="s">
        <v>2163</v>
      </c>
      <c r="C425" s="14" t="s">
        <v>2164</v>
      </c>
      <c r="D425" s="14" t="s">
        <v>2165</v>
      </c>
      <c r="E425" s="14" t="s">
        <v>2165</v>
      </c>
      <c r="F425" s="14"/>
      <c r="G425" s="16" t="s">
        <v>2159</v>
      </c>
      <c r="H425" s="17" t="n">
        <v>1</v>
      </c>
      <c r="I425" s="17" t="n">
        <v>-1000</v>
      </c>
      <c r="J425" s="17" t="n">
        <v>1000</v>
      </c>
      <c r="K425" s="17" t="n">
        <v>0</v>
      </c>
      <c r="L425" s="18" t="n">
        <v>2</v>
      </c>
      <c r="M425" s="14" t="s">
        <v>2166</v>
      </c>
      <c r="N425" s="14" t="s">
        <v>2167</v>
      </c>
      <c r="O425" s="14"/>
    </row>
    <row r="426" customFormat="false" ht="16.5" hidden="false" customHeight="true" outlineLevel="0" collapsed="false">
      <c r="A426" s="14" t="s">
        <v>2168</v>
      </c>
      <c r="B426" s="14" t="s">
        <v>2169</v>
      </c>
      <c r="C426" s="14" t="s">
        <v>2170</v>
      </c>
      <c r="D426" s="14" t="s">
        <v>2158</v>
      </c>
      <c r="E426" s="14" t="s">
        <v>2158</v>
      </c>
      <c r="F426" s="14"/>
      <c r="G426" s="16" t="s">
        <v>2159</v>
      </c>
      <c r="H426" s="17" t="n">
        <v>0</v>
      </c>
      <c r="I426" s="17" t="n">
        <v>0</v>
      </c>
      <c r="J426" s="17" t="n">
        <v>1000</v>
      </c>
      <c r="K426" s="17" t="n">
        <v>0</v>
      </c>
      <c r="L426" s="18" t="n">
        <v>2</v>
      </c>
      <c r="M426" s="14" t="s">
        <v>2171</v>
      </c>
      <c r="N426" s="14" t="s">
        <v>2161</v>
      </c>
      <c r="O426" s="14"/>
    </row>
    <row r="427" customFormat="false" ht="16.5" hidden="false" customHeight="true" outlineLevel="0" collapsed="false">
      <c r="A427" s="14" t="s">
        <v>2172</v>
      </c>
      <c r="B427" s="14" t="s">
        <v>2173</v>
      </c>
      <c r="C427" s="14" t="s">
        <v>2174</v>
      </c>
      <c r="D427" s="14" t="s">
        <v>2175</v>
      </c>
      <c r="E427" s="14" t="s">
        <v>2175</v>
      </c>
      <c r="F427" s="14"/>
      <c r="G427" s="16" t="s">
        <v>2159</v>
      </c>
      <c r="H427" s="17" t="n">
        <v>0</v>
      </c>
      <c r="I427" s="17" t="n">
        <v>0</v>
      </c>
      <c r="J427" s="17" t="n">
        <v>1000</v>
      </c>
      <c r="K427" s="17" t="n">
        <v>0</v>
      </c>
      <c r="L427" s="18" t="n">
        <v>2</v>
      </c>
      <c r="M427" s="14" t="s">
        <v>2176</v>
      </c>
      <c r="N427" s="14" t="s">
        <v>2177</v>
      </c>
      <c r="O427" s="14"/>
    </row>
    <row r="428" customFormat="false" ht="16.5" hidden="false" customHeight="true" outlineLevel="0" collapsed="false">
      <c r="A428" s="14" t="s">
        <v>2178</v>
      </c>
      <c r="B428" s="14" t="s">
        <v>2179</v>
      </c>
      <c r="C428" s="14" t="s">
        <v>2180</v>
      </c>
      <c r="D428" s="14" t="s">
        <v>2181</v>
      </c>
      <c r="E428" s="14" t="s">
        <v>2181</v>
      </c>
      <c r="F428" s="14"/>
      <c r="G428" s="16" t="s">
        <v>2159</v>
      </c>
      <c r="H428" s="17" t="n">
        <v>0</v>
      </c>
      <c r="I428" s="17" t="n">
        <v>0</v>
      </c>
      <c r="J428" s="17" t="n">
        <v>1000</v>
      </c>
      <c r="K428" s="17" t="n">
        <v>0</v>
      </c>
      <c r="L428" s="18" t="n">
        <v>2</v>
      </c>
      <c r="M428" s="14"/>
      <c r="N428" s="14" t="s">
        <v>2182</v>
      </c>
      <c r="O428" s="14"/>
    </row>
    <row r="429" customFormat="false" ht="16.5" hidden="false" customHeight="true" outlineLevel="0" collapsed="false">
      <c r="A429" s="14" t="s">
        <v>2183</v>
      </c>
      <c r="B429" s="14" t="s">
        <v>2184</v>
      </c>
      <c r="C429" s="14" t="s">
        <v>2185</v>
      </c>
      <c r="D429" s="14" t="s">
        <v>2186</v>
      </c>
      <c r="E429" s="14" t="s">
        <v>2186</v>
      </c>
      <c r="F429" s="14"/>
      <c r="G429" s="16" t="s">
        <v>2187</v>
      </c>
      <c r="H429" s="17" t="n">
        <v>0</v>
      </c>
      <c r="I429" s="17" t="n">
        <v>0</v>
      </c>
      <c r="J429" s="17" t="n">
        <v>1000</v>
      </c>
      <c r="K429" s="17" t="n">
        <v>0</v>
      </c>
      <c r="L429" s="18" t="n">
        <v>2</v>
      </c>
      <c r="M429" s="16" t="s">
        <v>2188</v>
      </c>
      <c r="N429" s="14" t="s">
        <v>2189</v>
      </c>
      <c r="O429" s="14"/>
    </row>
    <row r="430" customFormat="false" ht="16.5" hidden="false" customHeight="true" outlineLevel="0" collapsed="false">
      <c r="A430" s="14" t="s">
        <v>2190</v>
      </c>
      <c r="B430" s="14" t="s">
        <v>2191</v>
      </c>
      <c r="C430" s="14" t="s">
        <v>2192</v>
      </c>
      <c r="D430" s="14" t="s">
        <v>2193</v>
      </c>
      <c r="E430" s="14" t="s">
        <v>2193</v>
      </c>
      <c r="F430" s="14"/>
      <c r="G430" s="16" t="s">
        <v>2187</v>
      </c>
      <c r="H430" s="17" t="n">
        <v>0</v>
      </c>
      <c r="I430" s="17" t="n">
        <v>0</v>
      </c>
      <c r="J430" s="17" t="n">
        <v>1000</v>
      </c>
      <c r="K430" s="17" t="n">
        <v>0</v>
      </c>
      <c r="L430" s="18" t="n">
        <v>2</v>
      </c>
      <c r="M430" s="16" t="s">
        <v>2194</v>
      </c>
      <c r="N430" s="14" t="s">
        <v>2195</v>
      </c>
      <c r="O430" s="14"/>
    </row>
    <row r="431" customFormat="false" ht="16.5" hidden="false" customHeight="true" outlineLevel="0" collapsed="false">
      <c r="A431" s="14" t="s">
        <v>2196</v>
      </c>
      <c r="B431" s="14" t="s">
        <v>2197</v>
      </c>
      <c r="C431" s="14" t="s">
        <v>2198</v>
      </c>
      <c r="D431" s="14" t="s">
        <v>2199</v>
      </c>
      <c r="E431" s="14" t="s">
        <v>2199</v>
      </c>
      <c r="F431" s="14"/>
      <c r="G431" s="16" t="s">
        <v>2187</v>
      </c>
      <c r="H431" s="17" t="n">
        <v>0</v>
      </c>
      <c r="I431" s="17" t="n">
        <v>0</v>
      </c>
      <c r="J431" s="17" t="n">
        <v>1000</v>
      </c>
      <c r="K431" s="17" t="n">
        <v>0</v>
      </c>
      <c r="L431" s="18" t="n">
        <v>2</v>
      </c>
      <c r="M431" s="16" t="s">
        <v>2200</v>
      </c>
      <c r="N431" s="14" t="s">
        <v>2201</v>
      </c>
      <c r="O431" s="14"/>
    </row>
    <row r="432" customFormat="false" ht="16.5" hidden="false" customHeight="true" outlineLevel="0" collapsed="false">
      <c r="A432" s="14" t="s">
        <v>2202</v>
      </c>
      <c r="B432" s="14" t="s">
        <v>2203</v>
      </c>
      <c r="C432" s="14" t="s">
        <v>2204</v>
      </c>
      <c r="D432" s="14" t="s">
        <v>2193</v>
      </c>
      <c r="E432" s="14" t="s">
        <v>2193</v>
      </c>
      <c r="F432" s="14"/>
      <c r="G432" s="16" t="s">
        <v>2187</v>
      </c>
      <c r="H432" s="17" t="n">
        <v>0</v>
      </c>
      <c r="I432" s="17" t="n">
        <v>0</v>
      </c>
      <c r="J432" s="17" t="n">
        <v>1000</v>
      </c>
      <c r="K432" s="17" t="n">
        <v>0</v>
      </c>
      <c r="L432" s="18" t="n">
        <v>2</v>
      </c>
      <c r="M432" s="16" t="s">
        <v>2205</v>
      </c>
      <c r="N432" s="14" t="s">
        <v>2195</v>
      </c>
      <c r="O432" s="14"/>
    </row>
    <row r="433" customFormat="false" ht="16.5" hidden="false" customHeight="true" outlineLevel="0" collapsed="false">
      <c r="A433" s="14" t="s">
        <v>2206</v>
      </c>
      <c r="B433" s="14" t="s">
        <v>2207</v>
      </c>
      <c r="C433" s="14" t="s">
        <v>2208</v>
      </c>
      <c r="D433" s="14" t="s">
        <v>2209</v>
      </c>
      <c r="E433" s="14" t="s">
        <v>2209</v>
      </c>
      <c r="F433" s="14"/>
      <c r="G433" s="16" t="s">
        <v>2187</v>
      </c>
      <c r="H433" s="17" t="n">
        <v>0</v>
      </c>
      <c r="I433" s="17" t="n">
        <v>0</v>
      </c>
      <c r="J433" s="17" t="n">
        <v>1000</v>
      </c>
      <c r="K433" s="17" t="n">
        <v>0</v>
      </c>
      <c r="L433" s="18" t="n">
        <v>2</v>
      </c>
      <c r="M433" s="14" t="s">
        <v>2210</v>
      </c>
      <c r="N433" s="14" t="s">
        <v>2211</v>
      </c>
      <c r="O433" s="14"/>
    </row>
    <row r="434" customFormat="false" ht="16.5" hidden="false" customHeight="true" outlineLevel="0" collapsed="false">
      <c r="A434" s="14" t="s">
        <v>2212</v>
      </c>
      <c r="B434" s="14" t="s">
        <v>2213</v>
      </c>
      <c r="C434" s="14" t="s">
        <v>2214</v>
      </c>
      <c r="D434" s="14" t="s">
        <v>2215</v>
      </c>
      <c r="E434" s="14" t="s">
        <v>2215</v>
      </c>
      <c r="F434" s="14"/>
      <c r="G434" s="16" t="s">
        <v>2216</v>
      </c>
      <c r="H434" s="17" t="n">
        <v>1</v>
      </c>
      <c r="I434" s="17" t="n">
        <v>-1000</v>
      </c>
      <c r="J434" s="17" t="n">
        <v>1000</v>
      </c>
      <c r="K434" s="17" t="n">
        <v>0</v>
      </c>
      <c r="L434" s="18" t="n">
        <v>2</v>
      </c>
      <c r="M434" s="14" t="s">
        <v>2217</v>
      </c>
      <c r="N434" s="14" t="s">
        <v>2218</v>
      </c>
      <c r="O434" s="14"/>
    </row>
    <row r="435" customFormat="false" ht="16.5" hidden="false" customHeight="true" outlineLevel="0" collapsed="false">
      <c r="A435" s="14" t="s">
        <v>2219</v>
      </c>
      <c r="B435" s="14" t="s">
        <v>2220</v>
      </c>
      <c r="C435" s="14" t="s">
        <v>2221</v>
      </c>
      <c r="D435" s="14" t="s">
        <v>2222</v>
      </c>
      <c r="E435" s="14" t="s">
        <v>2222</v>
      </c>
      <c r="F435" s="14"/>
      <c r="G435" s="16" t="s">
        <v>2216</v>
      </c>
      <c r="H435" s="17" t="n">
        <v>0</v>
      </c>
      <c r="I435" s="17" t="n">
        <v>0</v>
      </c>
      <c r="J435" s="17" t="n">
        <v>1000</v>
      </c>
      <c r="K435" s="17" t="n">
        <v>0</v>
      </c>
      <c r="L435" s="18" t="n">
        <v>2</v>
      </c>
      <c r="M435" s="14" t="s">
        <v>2223</v>
      </c>
      <c r="N435" s="14" t="s">
        <v>2224</v>
      </c>
      <c r="O435" s="14"/>
    </row>
    <row r="436" customFormat="false" ht="16.5" hidden="false" customHeight="true" outlineLevel="0" collapsed="false">
      <c r="A436" s="14" t="s">
        <v>2225</v>
      </c>
      <c r="B436" s="14" t="s">
        <v>2226</v>
      </c>
      <c r="C436" s="14" t="s">
        <v>2227</v>
      </c>
      <c r="D436" s="14" t="s">
        <v>2228</v>
      </c>
      <c r="E436" s="14" t="s">
        <v>2228</v>
      </c>
      <c r="F436" s="14"/>
      <c r="G436" s="16" t="s">
        <v>2216</v>
      </c>
      <c r="H436" s="17" t="n">
        <v>0</v>
      </c>
      <c r="I436" s="17" t="n">
        <v>0</v>
      </c>
      <c r="J436" s="17" t="n">
        <v>1000</v>
      </c>
      <c r="K436" s="17" t="n">
        <v>0</v>
      </c>
      <c r="L436" s="18" t="n">
        <v>2</v>
      </c>
      <c r="M436" s="14" t="s">
        <v>2229</v>
      </c>
      <c r="N436" s="14" t="s">
        <v>2230</v>
      </c>
      <c r="O436" s="14"/>
    </row>
    <row r="437" customFormat="false" ht="16.5" hidden="false" customHeight="true" outlineLevel="0" collapsed="false">
      <c r="A437" s="14" t="s">
        <v>2231</v>
      </c>
      <c r="B437" s="14" t="s">
        <v>2232</v>
      </c>
      <c r="C437" s="14" t="s">
        <v>2233</v>
      </c>
      <c r="D437" s="14" t="s">
        <v>2234</v>
      </c>
      <c r="E437" s="14" t="s">
        <v>2234</v>
      </c>
      <c r="F437" s="14"/>
      <c r="G437" s="16" t="s">
        <v>2216</v>
      </c>
      <c r="H437" s="17" t="n">
        <v>0</v>
      </c>
      <c r="I437" s="17" t="n">
        <v>0</v>
      </c>
      <c r="J437" s="17" t="n">
        <v>1000</v>
      </c>
      <c r="K437" s="17" t="n">
        <v>0</v>
      </c>
      <c r="L437" s="18" t="n">
        <v>2</v>
      </c>
      <c r="M437" s="14" t="s">
        <v>2235</v>
      </c>
      <c r="N437" s="14" t="s">
        <v>2236</v>
      </c>
      <c r="O437" s="14"/>
    </row>
    <row r="438" customFormat="false" ht="16.5" hidden="false" customHeight="true" outlineLevel="0" collapsed="false">
      <c r="A438" s="14" t="s">
        <v>2237</v>
      </c>
      <c r="B438" s="14" t="s">
        <v>2238</v>
      </c>
      <c r="C438" s="14" t="s">
        <v>2239</v>
      </c>
      <c r="D438" s="14" t="s">
        <v>2240</v>
      </c>
      <c r="E438" s="14" t="s">
        <v>2241</v>
      </c>
      <c r="F438" s="14"/>
      <c r="G438" s="16" t="s">
        <v>2216</v>
      </c>
      <c r="H438" s="17" t="n">
        <v>1</v>
      </c>
      <c r="I438" s="17" t="n">
        <v>-1000</v>
      </c>
      <c r="J438" s="17" t="n">
        <v>1000</v>
      </c>
      <c r="K438" s="17" t="n">
        <v>0</v>
      </c>
      <c r="L438" s="18" t="n">
        <v>2</v>
      </c>
      <c r="M438" s="14" t="s">
        <v>2242</v>
      </c>
      <c r="N438" s="14" t="s">
        <v>2243</v>
      </c>
      <c r="O438" s="14"/>
    </row>
    <row r="439" customFormat="false" ht="16.5" hidden="false" customHeight="true" outlineLevel="0" collapsed="false">
      <c r="A439" s="14" t="s">
        <v>2244</v>
      </c>
      <c r="B439" s="14" t="s">
        <v>2245</v>
      </c>
      <c r="C439" s="14" t="s">
        <v>2246</v>
      </c>
      <c r="D439" s="14" t="s">
        <v>2247</v>
      </c>
      <c r="E439" s="14" t="s">
        <v>2247</v>
      </c>
      <c r="F439" s="14"/>
      <c r="G439" s="16" t="s">
        <v>2216</v>
      </c>
      <c r="H439" s="17" t="n">
        <v>0</v>
      </c>
      <c r="I439" s="17" t="n">
        <v>0</v>
      </c>
      <c r="J439" s="17" t="n">
        <v>1000</v>
      </c>
      <c r="K439" s="17" t="n">
        <v>0</v>
      </c>
      <c r="L439" s="18" t="n">
        <v>2</v>
      </c>
      <c r="M439" s="16" t="s">
        <v>2248</v>
      </c>
      <c r="N439" s="14" t="s">
        <v>2249</v>
      </c>
      <c r="O439" s="14"/>
    </row>
    <row r="440" customFormat="false" ht="16.5" hidden="false" customHeight="true" outlineLevel="0" collapsed="false">
      <c r="A440" s="14" t="s">
        <v>2250</v>
      </c>
      <c r="B440" s="14" t="s">
        <v>2251</v>
      </c>
      <c r="C440" s="14" t="s">
        <v>2252</v>
      </c>
      <c r="D440" s="14" t="s">
        <v>2253</v>
      </c>
      <c r="E440" s="14" t="s">
        <v>2253</v>
      </c>
      <c r="F440" s="14"/>
      <c r="G440" s="16" t="s">
        <v>2216</v>
      </c>
      <c r="H440" s="17" t="n">
        <v>0</v>
      </c>
      <c r="I440" s="17" t="n">
        <v>0</v>
      </c>
      <c r="J440" s="17" t="n">
        <v>1000</v>
      </c>
      <c r="K440" s="17" t="n">
        <v>0</v>
      </c>
      <c r="L440" s="18" t="n">
        <v>2</v>
      </c>
      <c r="M440" s="16" t="s">
        <v>2254</v>
      </c>
      <c r="N440" s="14" t="s">
        <v>2255</v>
      </c>
      <c r="O440" s="14"/>
    </row>
    <row r="441" customFormat="false" ht="16.5" hidden="false" customHeight="true" outlineLevel="0" collapsed="false">
      <c r="A441" s="14" t="s">
        <v>2256</v>
      </c>
      <c r="B441" s="14" t="s">
        <v>2257</v>
      </c>
      <c r="C441" s="14" t="s">
        <v>2258</v>
      </c>
      <c r="D441" s="14" t="s">
        <v>2259</v>
      </c>
      <c r="E441" s="14" t="s">
        <v>2259</v>
      </c>
      <c r="F441" s="14"/>
      <c r="G441" s="16" t="s">
        <v>2216</v>
      </c>
      <c r="H441" s="17" t="n">
        <v>0</v>
      </c>
      <c r="I441" s="17" t="n">
        <v>0</v>
      </c>
      <c r="J441" s="17" t="n">
        <v>1000</v>
      </c>
      <c r="K441" s="17" t="n">
        <v>0</v>
      </c>
      <c r="L441" s="18" t="n">
        <v>2</v>
      </c>
      <c r="M441" s="16" t="s">
        <v>2260</v>
      </c>
      <c r="N441" s="14" t="s">
        <v>2261</v>
      </c>
      <c r="O441" s="14"/>
    </row>
    <row r="442" customFormat="false" ht="16.5" hidden="false" customHeight="true" outlineLevel="0" collapsed="false">
      <c r="A442" s="14" t="s">
        <v>2262</v>
      </c>
      <c r="B442" s="14" t="s">
        <v>2263</v>
      </c>
      <c r="C442" s="14" t="s">
        <v>2264</v>
      </c>
      <c r="D442" s="14" t="s">
        <v>2265</v>
      </c>
      <c r="E442" s="14" t="s">
        <v>2265</v>
      </c>
      <c r="F442" s="14"/>
      <c r="G442" s="16" t="s">
        <v>2216</v>
      </c>
      <c r="H442" s="17" t="n">
        <v>0</v>
      </c>
      <c r="I442" s="17" t="n">
        <v>0</v>
      </c>
      <c r="J442" s="17" t="n">
        <v>1000</v>
      </c>
      <c r="K442" s="17" t="n">
        <v>0</v>
      </c>
      <c r="L442" s="18" t="n">
        <v>2</v>
      </c>
      <c r="M442" s="14" t="s">
        <v>2266</v>
      </c>
      <c r="N442" s="14" t="s">
        <v>2267</v>
      </c>
      <c r="O442" s="14"/>
    </row>
    <row r="443" customFormat="false" ht="16.5" hidden="false" customHeight="true" outlineLevel="0" collapsed="false">
      <c r="A443" s="14" t="s">
        <v>2268</v>
      </c>
      <c r="B443" s="14" t="s">
        <v>2269</v>
      </c>
      <c r="C443" s="14" t="s">
        <v>2270</v>
      </c>
      <c r="D443" s="14" t="s">
        <v>2271</v>
      </c>
      <c r="E443" s="14" t="s">
        <v>2271</v>
      </c>
      <c r="F443" s="14"/>
      <c r="G443" s="16" t="s">
        <v>2216</v>
      </c>
      <c r="H443" s="17" t="n">
        <v>0</v>
      </c>
      <c r="I443" s="17" t="n">
        <v>0</v>
      </c>
      <c r="J443" s="17" t="n">
        <v>1000</v>
      </c>
      <c r="K443" s="17" t="n">
        <v>0</v>
      </c>
      <c r="L443" s="18" t="n">
        <v>2</v>
      </c>
      <c r="M443" s="14" t="s">
        <v>2272</v>
      </c>
      <c r="N443" s="14" t="s">
        <v>2273</v>
      </c>
      <c r="O443" s="14"/>
    </row>
    <row r="444" customFormat="false" ht="16.5" hidden="false" customHeight="true" outlineLevel="0" collapsed="false">
      <c r="A444" s="14" t="s">
        <v>2274</v>
      </c>
      <c r="B444" s="14" t="s">
        <v>2275</v>
      </c>
      <c r="C444" s="14" t="s">
        <v>2276</v>
      </c>
      <c r="D444" s="14" t="s">
        <v>2277</v>
      </c>
      <c r="E444" s="14" t="s">
        <v>2277</v>
      </c>
      <c r="F444" s="14"/>
      <c r="G444" s="16" t="s">
        <v>2216</v>
      </c>
      <c r="H444" s="17" t="n">
        <v>0</v>
      </c>
      <c r="I444" s="17" t="n">
        <v>0</v>
      </c>
      <c r="J444" s="17" t="n">
        <v>1000</v>
      </c>
      <c r="K444" s="17" t="n">
        <v>0</v>
      </c>
      <c r="L444" s="18" t="n">
        <v>2</v>
      </c>
      <c r="M444" s="16" t="s">
        <v>2278</v>
      </c>
      <c r="N444" s="14" t="s">
        <v>2279</v>
      </c>
      <c r="O444" s="14"/>
    </row>
    <row r="445" customFormat="false" ht="16.5" hidden="false" customHeight="true" outlineLevel="0" collapsed="false">
      <c r="A445" s="14" t="s">
        <v>2280</v>
      </c>
      <c r="B445" s="14" t="s">
        <v>2275</v>
      </c>
      <c r="C445" s="14" t="s">
        <v>2281</v>
      </c>
      <c r="D445" s="14" t="s">
        <v>2277</v>
      </c>
      <c r="E445" s="14" t="s">
        <v>2277</v>
      </c>
      <c r="F445" s="14"/>
      <c r="G445" s="16" t="s">
        <v>2216</v>
      </c>
      <c r="H445" s="17" t="n">
        <v>0</v>
      </c>
      <c r="I445" s="17" t="n">
        <v>0</v>
      </c>
      <c r="J445" s="17" t="n">
        <v>1000</v>
      </c>
      <c r="K445" s="17" t="n">
        <v>0</v>
      </c>
      <c r="L445" s="18" t="n">
        <v>2</v>
      </c>
      <c r="M445" s="16" t="s">
        <v>2282</v>
      </c>
      <c r="N445" s="14" t="s">
        <v>2279</v>
      </c>
      <c r="O445" s="14"/>
    </row>
    <row r="446" customFormat="false" ht="16.5" hidden="false" customHeight="true" outlineLevel="0" collapsed="false">
      <c r="A446" s="14" t="s">
        <v>2283</v>
      </c>
      <c r="B446" s="14" t="s">
        <v>2284</v>
      </c>
      <c r="C446" s="14" t="s">
        <v>2285</v>
      </c>
      <c r="D446" s="14" t="s">
        <v>2286</v>
      </c>
      <c r="E446" s="14" t="s">
        <v>2286</v>
      </c>
      <c r="F446" s="14"/>
      <c r="G446" s="16" t="s">
        <v>2216</v>
      </c>
      <c r="H446" s="17" t="n">
        <v>0</v>
      </c>
      <c r="I446" s="17" t="n">
        <v>0</v>
      </c>
      <c r="J446" s="17" t="n">
        <v>1000</v>
      </c>
      <c r="K446" s="17" t="n">
        <v>0</v>
      </c>
      <c r="L446" s="18" t="n">
        <v>2</v>
      </c>
      <c r="M446" s="16" t="s">
        <v>2287</v>
      </c>
      <c r="N446" s="14" t="s">
        <v>2288</v>
      </c>
      <c r="O446" s="14"/>
    </row>
    <row r="447" customFormat="false" ht="16.5" hidden="false" customHeight="true" outlineLevel="0" collapsed="false">
      <c r="A447" s="14" t="s">
        <v>2289</v>
      </c>
      <c r="B447" s="14" t="s">
        <v>2290</v>
      </c>
      <c r="C447" s="14" t="s">
        <v>2291</v>
      </c>
      <c r="D447" s="14" t="s">
        <v>2292</v>
      </c>
      <c r="E447" s="14" t="s">
        <v>2292</v>
      </c>
      <c r="F447" s="14"/>
      <c r="G447" s="16" t="s">
        <v>2216</v>
      </c>
      <c r="H447" s="17" t="n">
        <v>0</v>
      </c>
      <c r="I447" s="17" t="n">
        <v>0</v>
      </c>
      <c r="J447" s="17" t="n">
        <v>1000</v>
      </c>
      <c r="K447" s="17" t="n">
        <v>0</v>
      </c>
      <c r="L447" s="18" t="n">
        <v>2</v>
      </c>
      <c r="M447" s="16" t="s">
        <v>2293</v>
      </c>
      <c r="N447" s="14" t="s">
        <v>2294</v>
      </c>
      <c r="O447" s="14"/>
    </row>
    <row r="448" customFormat="false" ht="16.5" hidden="false" customHeight="true" outlineLevel="0" collapsed="false">
      <c r="A448" s="14" t="s">
        <v>2295</v>
      </c>
      <c r="B448" s="14" t="s">
        <v>2296</v>
      </c>
      <c r="C448" s="14" t="s">
        <v>2297</v>
      </c>
      <c r="D448" s="14" t="s">
        <v>2298</v>
      </c>
      <c r="E448" s="14" t="s">
        <v>2298</v>
      </c>
      <c r="F448" s="14"/>
      <c r="G448" s="16" t="s">
        <v>2216</v>
      </c>
      <c r="H448" s="17" t="n">
        <v>0</v>
      </c>
      <c r="I448" s="17" t="n">
        <v>0</v>
      </c>
      <c r="J448" s="17" t="n">
        <v>1000</v>
      </c>
      <c r="K448" s="17" t="n">
        <v>0</v>
      </c>
      <c r="L448" s="18" t="n">
        <v>2</v>
      </c>
      <c r="M448" s="16" t="s">
        <v>2299</v>
      </c>
      <c r="N448" s="14" t="s">
        <v>2300</v>
      </c>
      <c r="O448" s="14"/>
    </row>
    <row r="449" customFormat="false" ht="16.5" hidden="false" customHeight="true" outlineLevel="0" collapsed="false">
      <c r="A449" s="14" t="s">
        <v>2301</v>
      </c>
      <c r="B449" s="14" t="s">
        <v>2302</v>
      </c>
      <c r="C449" s="14" t="s">
        <v>2303</v>
      </c>
      <c r="D449" s="14" t="s">
        <v>2304</v>
      </c>
      <c r="E449" s="14" t="s">
        <v>2304</v>
      </c>
      <c r="F449" s="14"/>
      <c r="G449" s="16" t="s">
        <v>2216</v>
      </c>
      <c r="H449" s="17" t="n">
        <v>0</v>
      </c>
      <c r="I449" s="17" t="n">
        <v>0</v>
      </c>
      <c r="J449" s="17" t="n">
        <v>1000</v>
      </c>
      <c r="K449" s="17" t="n">
        <v>0</v>
      </c>
      <c r="L449" s="18" t="n">
        <v>2</v>
      </c>
      <c r="M449" s="16" t="s">
        <v>2299</v>
      </c>
      <c r="N449" s="14" t="s">
        <v>2305</v>
      </c>
      <c r="O449" s="14"/>
    </row>
    <row r="450" customFormat="false" ht="16.5" hidden="false" customHeight="true" outlineLevel="0" collapsed="false">
      <c r="A450" s="14" t="s">
        <v>2306</v>
      </c>
      <c r="B450" s="14" t="s">
        <v>2307</v>
      </c>
      <c r="C450" s="14" t="s">
        <v>2308</v>
      </c>
      <c r="D450" s="14" t="s">
        <v>2309</v>
      </c>
      <c r="E450" s="14" t="s">
        <v>2310</v>
      </c>
      <c r="F450" s="14"/>
      <c r="G450" s="16" t="s">
        <v>2311</v>
      </c>
      <c r="H450" s="17" t="n">
        <v>0</v>
      </c>
      <c r="I450" s="17" t="n">
        <v>0</v>
      </c>
      <c r="J450" s="17" t="n">
        <v>1000</v>
      </c>
      <c r="K450" s="17" t="n">
        <v>0</v>
      </c>
      <c r="L450" s="18" t="n">
        <v>2</v>
      </c>
      <c r="M450" s="14"/>
      <c r="N450" s="14" t="s">
        <v>2312</v>
      </c>
      <c r="O450" s="14"/>
    </row>
    <row r="451" customFormat="false" ht="16.5" hidden="false" customHeight="true" outlineLevel="0" collapsed="false">
      <c r="A451" s="14" t="s">
        <v>2313</v>
      </c>
      <c r="B451" s="14" t="s">
        <v>2314</v>
      </c>
      <c r="C451" s="14" t="s">
        <v>2315</v>
      </c>
      <c r="D451" s="14" t="s">
        <v>2316</v>
      </c>
      <c r="E451" s="14" t="s">
        <v>2316</v>
      </c>
      <c r="F451" s="14"/>
      <c r="G451" s="16" t="s">
        <v>2317</v>
      </c>
      <c r="H451" s="17" t="n">
        <v>1</v>
      </c>
      <c r="I451" s="17" t="n">
        <v>-1000</v>
      </c>
      <c r="J451" s="17" t="n">
        <v>1000</v>
      </c>
      <c r="K451" s="17" t="n">
        <v>0</v>
      </c>
      <c r="L451" s="18" t="n">
        <v>2</v>
      </c>
      <c r="M451" s="14" t="s">
        <v>2318</v>
      </c>
      <c r="N451" s="14" t="s">
        <v>2319</v>
      </c>
      <c r="O451" s="14"/>
    </row>
    <row r="452" customFormat="false" ht="16.5" hidden="false" customHeight="true" outlineLevel="0" collapsed="false">
      <c r="A452" s="14" t="s">
        <v>2320</v>
      </c>
      <c r="B452" s="14" t="s">
        <v>2321</v>
      </c>
      <c r="C452" s="14" t="s">
        <v>2322</v>
      </c>
      <c r="D452" s="14" t="s">
        <v>2323</v>
      </c>
      <c r="E452" s="14" t="s">
        <v>2323</v>
      </c>
      <c r="F452" s="14"/>
      <c r="G452" s="16" t="s">
        <v>2324</v>
      </c>
      <c r="H452" s="17" t="n">
        <v>0</v>
      </c>
      <c r="I452" s="17" t="n">
        <v>0</v>
      </c>
      <c r="J452" s="17" t="n">
        <v>1000</v>
      </c>
      <c r="K452" s="17" t="n">
        <v>0</v>
      </c>
      <c r="L452" s="18" t="n">
        <v>2</v>
      </c>
      <c r="M452" s="14" t="s">
        <v>2325</v>
      </c>
      <c r="N452" s="14" t="s">
        <v>2326</v>
      </c>
      <c r="O452" s="14"/>
    </row>
    <row r="453" customFormat="false" ht="16.5" hidden="false" customHeight="true" outlineLevel="0" collapsed="false">
      <c r="A453" s="14" t="s">
        <v>2327</v>
      </c>
      <c r="B453" s="14" t="s">
        <v>2328</v>
      </c>
      <c r="C453" s="14" t="s">
        <v>2329</v>
      </c>
      <c r="D453" s="14" t="s">
        <v>2330</v>
      </c>
      <c r="E453" s="14" t="s">
        <v>2331</v>
      </c>
      <c r="F453" s="14"/>
      <c r="G453" s="16" t="s">
        <v>2317</v>
      </c>
      <c r="H453" s="17" t="n">
        <v>0</v>
      </c>
      <c r="I453" s="17" t="n">
        <v>0</v>
      </c>
      <c r="J453" s="17" t="n">
        <v>1000</v>
      </c>
      <c r="K453" s="17" t="n">
        <v>0</v>
      </c>
      <c r="L453" s="18" t="n">
        <v>2</v>
      </c>
      <c r="M453" s="14"/>
      <c r="N453" s="14" t="s">
        <v>2332</v>
      </c>
      <c r="O453" s="14"/>
    </row>
    <row r="454" customFormat="false" ht="16.5" hidden="false" customHeight="true" outlineLevel="0" collapsed="false">
      <c r="A454" s="14" t="s">
        <v>2333</v>
      </c>
      <c r="B454" s="14" t="s">
        <v>2334</v>
      </c>
      <c r="C454" s="14" t="s">
        <v>2335</v>
      </c>
      <c r="D454" s="14"/>
      <c r="E454" s="14"/>
      <c r="F454" s="14"/>
      <c r="G454" s="14" t="s">
        <v>665</v>
      </c>
      <c r="H454" s="17" t="n">
        <v>0</v>
      </c>
      <c r="I454" s="17" t="n">
        <v>0</v>
      </c>
      <c r="J454" s="17" t="n">
        <v>1000</v>
      </c>
      <c r="K454" s="17" t="n">
        <v>0</v>
      </c>
      <c r="L454" s="18" t="n">
        <v>1</v>
      </c>
      <c r="M454" s="14"/>
      <c r="N454" s="14"/>
      <c r="O454" s="14"/>
    </row>
    <row r="455" customFormat="false" ht="16.5" hidden="false" customHeight="true" outlineLevel="0" collapsed="false">
      <c r="A455" s="14" t="s">
        <v>2336</v>
      </c>
      <c r="B455" s="14" t="s">
        <v>2337</v>
      </c>
      <c r="C455" s="14" t="s">
        <v>2338</v>
      </c>
      <c r="D455" s="14" t="s">
        <v>2339</v>
      </c>
      <c r="E455" s="14" t="s">
        <v>2339</v>
      </c>
      <c r="F455" s="14"/>
      <c r="G455" s="14" t="s">
        <v>1383</v>
      </c>
      <c r="H455" s="17" t="n">
        <v>0</v>
      </c>
      <c r="I455" s="17" t="n">
        <v>0</v>
      </c>
      <c r="J455" s="17" t="n">
        <v>1000</v>
      </c>
      <c r="K455" s="17" t="n">
        <v>0</v>
      </c>
      <c r="L455" s="18" t="n">
        <v>2</v>
      </c>
      <c r="M455" s="14" t="s">
        <v>2340</v>
      </c>
      <c r="N455" s="14" t="s">
        <v>2341</v>
      </c>
      <c r="O455" s="14"/>
    </row>
    <row r="456" customFormat="false" ht="16.5" hidden="false" customHeight="true" outlineLevel="0" collapsed="false">
      <c r="A456" s="14" t="s">
        <v>2342</v>
      </c>
      <c r="B456" s="14" t="s">
        <v>2343</v>
      </c>
      <c r="C456" s="14" t="s">
        <v>2344</v>
      </c>
      <c r="D456" s="14" t="s">
        <v>2345</v>
      </c>
      <c r="E456" s="14" t="s">
        <v>2345</v>
      </c>
      <c r="F456" s="14"/>
      <c r="G456" s="14" t="s">
        <v>1383</v>
      </c>
      <c r="H456" s="17" t="n">
        <v>0</v>
      </c>
      <c r="I456" s="17" t="n">
        <v>0</v>
      </c>
      <c r="J456" s="17" t="n">
        <v>1000</v>
      </c>
      <c r="K456" s="17" t="n">
        <v>0</v>
      </c>
      <c r="L456" s="18" t="n">
        <v>2</v>
      </c>
      <c r="M456" s="14"/>
      <c r="N456" s="14" t="s">
        <v>2346</v>
      </c>
      <c r="O456" s="14"/>
    </row>
    <row r="457" customFormat="false" ht="16.5" hidden="false" customHeight="true" outlineLevel="0" collapsed="false">
      <c r="A457" s="14" t="s">
        <v>2347</v>
      </c>
      <c r="B457" s="14" t="s">
        <v>2348</v>
      </c>
      <c r="C457" s="14" t="s">
        <v>2349</v>
      </c>
      <c r="D457" s="14" t="s">
        <v>2350</v>
      </c>
      <c r="E457" s="14" t="s">
        <v>2351</v>
      </c>
      <c r="F457" s="14"/>
      <c r="G457" s="14" t="s">
        <v>1383</v>
      </c>
      <c r="H457" s="17" t="n">
        <v>0</v>
      </c>
      <c r="I457" s="17" t="n">
        <v>0</v>
      </c>
      <c r="J457" s="17" t="n">
        <v>1000</v>
      </c>
      <c r="K457" s="17" t="n">
        <v>0</v>
      </c>
      <c r="L457" s="18" t="n">
        <v>2</v>
      </c>
      <c r="M457" s="14"/>
      <c r="N457" s="14" t="s">
        <v>2352</v>
      </c>
      <c r="O457" s="14"/>
    </row>
    <row r="458" customFormat="false" ht="16.5" hidden="false" customHeight="true" outlineLevel="0" collapsed="false">
      <c r="A458" s="14" t="s">
        <v>2353</v>
      </c>
      <c r="B458" s="14" t="s">
        <v>2354</v>
      </c>
      <c r="C458" s="14" t="s">
        <v>2355</v>
      </c>
      <c r="D458" s="14" t="s">
        <v>2350</v>
      </c>
      <c r="E458" s="14" t="s">
        <v>2351</v>
      </c>
      <c r="F458" s="14"/>
      <c r="G458" s="14" t="s">
        <v>1383</v>
      </c>
      <c r="H458" s="17" t="n">
        <v>0</v>
      </c>
      <c r="I458" s="17" t="n">
        <v>0</v>
      </c>
      <c r="J458" s="17" t="n">
        <v>1000</v>
      </c>
      <c r="K458" s="17" t="n">
        <v>0</v>
      </c>
      <c r="L458" s="18" t="n">
        <v>2</v>
      </c>
      <c r="M458" s="14"/>
      <c r="N458" s="14" t="s">
        <v>2352</v>
      </c>
      <c r="O458" s="14"/>
    </row>
    <row r="459" customFormat="false" ht="16.5" hidden="false" customHeight="true" outlineLevel="0" collapsed="false">
      <c r="A459" s="14" t="s">
        <v>2356</v>
      </c>
      <c r="B459" s="14" t="s">
        <v>2357</v>
      </c>
      <c r="C459" s="14" t="s">
        <v>2358</v>
      </c>
      <c r="D459" s="14" t="s">
        <v>2350</v>
      </c>
      <c r="E459" s="14" t="s">
        <v>2351</v>
      </c>
      <c r="F459" s="14"/>
      <c r="G459" s="14" t="s">
        <v>1383</v>
      </c>
      <c r="H459" s="17" t="n">
        <v>0</v>
      </c>
      <c r="I459" s="17" t="n">
        <v>0</v>
      </c>
      <c r="J459" s="17" t="n">
        <v>1000</v>
      </c>
      <c r="K459" s="17" t="n">
        <v>0</v>
      </c>
      <c r="L459" s="18" t="n">
        <v>2</v>
      </c>
      <c r="M459" s="14"/>
      <c r="N459" s="14" t="s">
        <v>2352</v>
      </c>
      <c r="O459" s="14"/>
    </row>
    <row r="460" customFormat="false" ht="16.5" hidden="false" customHeight="true" outlineLevel="0" collapsed="false">
      <c r="A460" s="14" t="s">
        <v>2359</v>
      </c>
      <c r="B460" s="14" t="s">
        <v>2360</v>
      </c>
      <c r="C460" s="14" t="s">
        <v>2361</v>
      </c>
      <c r="D460" s="14" t="s">
        <v>2350</v>
      </c>
      <c r="E460" s="14" t="s">
        <v>2351</v>
      </c>
      <c r="F460" s="14"/>
      <c r="G460" s="14" t="s">
        <v>1383</v>
      </c>
      <c r="H460" s="17" t="n">
        <v>0</v>
      </c>
      <c r="I460" s="17" t="n">
        <v>0</v>
      </c>
      <c r="J460" s="17" t="n">
        <v>1000</v>
      </c>
      <c r="K460" s="17" t="n">
        <v>0</v>
      </c>
      <c r="L460" s="18" t="n">
        <v>2</v>
      </c>
      <c r="M460" s="14"/>
      <c r="N460" s="14" t="s">
        <v>2352</v>
      </c>
      <c r="O460" s="14"/>
    </row>
    <row r="461" customFormat="false" ht="16.5" hidden="false" customHeight="true" outlineLevel="0" collapsed="false">
      <c r="A461" s="14" t="s">
        <v>2362</v>
      </c>
      <c r="B461" s="14" t="s">
        <v>2363</v>
      </c>
      <c r="C461" s="14" t="s">
        <v>2364</v>
      </c>
      <c r="D461" s="14" t="s">
        <v>2365</v>
      </c>
      <c r="E461" s="14" t="s">
        <v>2366</v>
      </c>
      <c r="F461" s="14"/>
      <c r="G461" s="14" t="s">
        <v>2317</v>
      </c>
      <c r="H461" s="17" t="n">
        <v>0</v>
      </c>
      <c r="I461" s="17" t="n">
        <v>0</v>
      </c>
      <c r="J461" s="17" t="n">
        <v>1000</v>
      </c>
      <c r="K461" s="17" t="n">
        <v>0</v>
      </c>
      <c r="L461" s="18" t="n">
        <v>2</v>
      </c>
      <c r="M461" s="14"/>
      <c r="N461" s="14" t="s">
        <v>2367</v>
      </c>
      <c r="O461" s="14"/>
    </row>
    <row r="462" customFormat="false" ht="16.5" hidden="false" customHeight="true" outlineLevel="0" collapsed="false">
      <c r="A462" s="14" t="s">
        <v>2368</v>
      </c>
      <c r="B462" s="14" t="s">
        <v>2369</v>
      </c>
      <c r="C462" s="14" t="s">
        <v>2370</v>
      </c>
      <c r="D462" s="14" t="s">
        <v>2371</v>
      </c>
      <c r="E462" s="14" t="s">
        <v>2371</v>
      </c>
      <c r="F462" s="14"/>
      <c r="G462" s="14" t="s">
        <v>2372</v>
      </c>
      <c r="H462" s="17" t="n">
        <v>0</v>
      </c>
      <c r="I462" s="17" t="n">
        <v>0</v>
      </c>
      <c r="J462" s="17" t="n">
        <v>1000</v>
      </c>
      <c r="K462" s="17" t="n">
        <v>0</v>
      </c>
      <c r="L462" s="18" t="n">
        <v>2</v>
      </c>
      <c r="M462" s="14" t="s">
        <v>2373</v>
      </c>
      <c r="N462" s="14" t="s">
        <v>2374</v>
      </c>
      <c r="O462" s="14"/>
    </row>
    <row r="463" customFormat="false" ht="16.5" hidden="false" customHeight="true" outlineLevel="0" collapsed="false">
      <c r="A463" s="14" t="s">
        <v>2375</v>
      </c>
      <c r="B463" s="14" t="s">
        <v>2376</v>
      </c>
      <c r="C463" s="14" t="s">
        <v>2377</v>
      </c>
      <c r="D463" s="14" t="s">
        <v>2378</v>
      </c>
      <c r="E463" s="14" t="s">
        <v>2379</v>
      </c>
      <c r="F463" s="14"/>
      <c r="G463" s="14" t="s">
        <v>2380</v>
      </c>
      <c r="H463" s="17" t="n">
        <v>0</v>
      </c>
      <c r="I463" s="17" t="n">
        <v>0</v>
      </c>
      <c r="J463" s="17" t="n">
        <v>1000</v>
      </c>
      <c r="K463" s="17" t="n">
        <v>0</v>
      </c>
      <c r="L463" s="18" t="n">
        <v>2</v>
      </c>
      <c r="M463" s="14"/>
      <c r="N463" s="14" t="s">
        <v>2381</v>
      </c>
      <c r="O463" s="14"/>
    </row>
    <row r="464" customFormat="false" ht="16.5" hidden="false" customHeight="true" outlineLevel="0" collapsed="false">
      <c r="A464" s="16" t="s">
        <v>2382</v>
      </c>
      <c r="B464" s="16" t="s">
        <v>2383</v>
      </c>
      <c r="C464" s="16" t="s">
        <v>2384</v>
      </c>
      <c r="D464" s="16"/>
      <c r="E464" s="16"/>
      <c r="F464" s="16"/>
      <c r="G464" s="16" t="s">
        <v>154</v>
      </c>
      <c r="H464" s="16" t="n">
        <v>0</v>
      </c>
      <c r="I464" s="16" t="n">
        <v>0</v>
      </c>
      <c r="J464" s="16" t="n">
        <v>1000</v>
      </c>
      <c r="K464" s="16" t="n">
        <v>0</v>
      </c>
      <c r="L464" s="18" t="n">
        <v>2</v>
      </c>
      <c r="M464" s="14"/>
      <c r="N464" s="16" t="s">
        <v>2385</v>
      </c>
      <c r="O464" s="16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</row>
    <row r="465" customFormat="false" ht="17.25" hidden="false" customHeight="true" outlineLevel="0" collapsed="false">
      <c r="A465" s="14" t="s">
        <v>2386</v>
      </c>
      <c r="B465" s="14" t="s">
        <v>2387</v>
      </c>
      <c r="C465" s="14" t="s">
        <v>2388</v>
      </c>
      <c r="D465" s="20"/>
      <c r="E465" s="14"/>
      <c r="F465" s="14"/>
      <c r="G465" s="16" t="s">
        <v>2389</v>
      </c>
      <c r="H465" s="17" t="n">
        <v>0</v>
      </c>
      <c r="I465" s="21" t="n">
        <v>0</v>
      </c>
      <c r="J465" s="21" t="n">
        <v>1000</v>
      </c>
      <c r="K465" s="17" t="n">
        <v>1</v>
      </c>
      <c r="L465" s="17" t="n">
        <v>2</v>
      </c>
      <c r="M465" s="14"/>
      <c r="N465" s="16"/>
      <c r="O465" s="16"/>
      <c r="P465" s="22"/>
      <c r="Q465" s="19"/>
      <c r="R465" s="22"/>
      <c r="S465" s="22"/>
    </row>
    <row r="466" s="22" customFormat="true" ht="18" hidden="false" customHeight="true" outlineLevel="0" collapsed="false">
      <c r="A466" s="18" t="s">
        <v>2390</v>
      </c>
      <c r="B466" s="18" t="s">
        <v>2391</v>
      </c>
      <c r="C466" s="18" t="s">
        <v>2392</v>
      </c>
      <c r="D466" s="18"/>
      <c r="E466" s="18"/>
      <c r="F466" s="18"/>
      <c r="G466" s="18" t="s">
        <v>2393</v>
      </c>
      <c r="H466" s="18" t="n">
        <v>0</v>
      </c>
      <c r="I466" s="18" t="n">
        <v>0</v>
      </c>
      <c r="J466" s="18" t="n">
        <v>1000</v>
      </c>
      <c r="K466" s="18" t="n">
        <v>0</v>
      </c>
      <c r="L466" s="18" t="n">
        <v>2</v>
      </c>
      <c r="M466" s="18"/>
      <c r="N466" s="18"/>
      <c r="O466" s="18"/>
    </row>
    <row r="467" s="22" customFormat="true" ht="18" hidden="false" customHeight="true" outlineLevel="0" collapsed="false">
      <c r="A467" s="23" t="s">
        <v>2394</v>
      </c>
      <c r="B467" s="24" t="s">
        <v>2395</v>
      </c>
      <c r="C467" s="24" t="s">
        <v>2396</v>
      </c>
      <c r="D467" s="24"/>
      <c r="E467" s="24"/>
      <c r="F467" s="24"/>
      <c r="G467" s="24" t="s">
        <v>2397</v>
      </c>
      <c r="H467" s="25" t="n">
        <v>0</v>
      </c>
      <c r="I467" s="25" t="n">
        <v>0</v>
      </c>
      <c r="J467" s="25" t="n">
        <v>1000</v>
      </c>
      <c r="K467" s="25" t="n">
        <v>0</v>
      </c>
      <c r="L467" s="25" t="n">
        <v>2</v>
      </c>
      <c r="M467" s="24"/>
      <c r="N467" s="24"/>
      <c r="O467" s="24"/>
    </row>
    <row r="468" customFormat="false" ht="16.5" hidden="false" customHeight="true" outlineLevel="0" collapsed="false">
      <c r="A468" s="14" t="s">
        <v>2398</v>
      </c>
      <c r="B468" s="14" t="s">
        <v>2399</v>
      </c>
      <c r="C468" s="14" t="s">
        <v>2400</v>
      </c>
      <c r="D468" s="20"/>
      <c r="E468" s="14"/>
      <c r="F468" s="14"/>
      <c r="G468" s="14" t="s">
        <v>2401</v>
      </c>
      <c r="H468" s="17" t="n">
        <v>1</v>
      </c>
      <c r="I468" s="17" t="n">
        <v>-1000</v>
      </c>
      <c r="J468" s="17" t="n">
        <v>1000</v>
      </c>
      <c r="K468" s="17" t="n">
        <v>0</v>
      </c>
      <c r="L468" s="18" t="n">
        <v>2</v>
      </c>
      <c r="M468" s="14"/>
      <c r="N468" s="14"/>
      <c r="O468" s="14"/>
    </row>
    <row r="469" customFormat="false" ht="16.5" hidden="false" customHeight="true" outlineLevel="0" collapsed="false">
      <c r="A469" s="14" t="s">
        <v>2402</v>
      </c>
      <c r="B469" s="14" t="s">
        <v>2403</v>
      </c>
      <c r="C469" s="14" t="s">
        <v>2404</v>
      </c>
      <c r="D469" s="20"/>
      <c r="E469" s="14"/>
      <c r="F469" s="14"/>
      <c r="G469" s="14" t="s">
        <v>2401</v>
      </c>
      <c r="H469" s="17" t="n">
        <v>1</v>
      </c>
      <c r="I469" s="17" t="n">
        <v>-1000</v>
      </c>
      <c r="J469" s="17" t="n">
        <v>1000</v>
      </c>
      <c r="K469" s="17" t="n">
        <v>0</v>
      </c>
      <c r="L469" s="18" t="n">
        <v>2</v>
      </c>
      <c r="M469" s="14"/>
      <c r="N469" s="14"/>
      <c r="O469" s="14"/>
    </row>
    <row r="470" customFormat="false" ht="16.5" hidden="false" customHeight="true" outlineLevel="0" collapsed="false">
      <c r="A470" s="14" t="s">
        <v>2405</v>
      </c>
      <c r="B470" s="14" t="s">
        <v>2406</v>
      </c>
      <c r="C470" s="14" t="s">
        <v>2407</v>
      </c>
      <c r="D470" s="20"/>
      <c r="E470" s="14"/>
      <c r="F470" s="14"/>
      <c r="G470" s="14" t="s">
        <v>2401</v>
      </c>
      <c r="H470" s="17" t="n">
        <v>1</v>
      </c>
      <c r="I470" s="17" t="n">
        <v>-1000</v>
      </c>
      <c r="J470" s="17" t="n">
        <v>1000</v>
      </c>
      <c r="K470" s="17" t="n">
        <v>0</v>
      </c>
      <c r="L470" s="18" t="n">
        <v>2</v>
      </c>
      <c r="M470" s="14"/>
      <c r="N470" s="14"/>
      <c r="O470" s="14"/>
    </row>
    <row r="471" customFormat="false" ht="17.25" hidden="false" customHeight="true" outlineLevel="0" collapsed="false">
      <c r="A471" s="14" t="s">
        <v>2408</v>
      </c>
      <c r="B471" s="14" t="s">
        <v>2409</v>
      </c>
      <c r="C471" s="14" t="s">
        <v>2410</v>
      </c>
      <c r="D471" s="20"/>
      <c r="E471" s="14"/>
      <c r="F471" s="14"/>
      <c r="G471" s="14" t="s">
        <v>2401</v>
      </c>
      <c r="H471" s="17" t="n">
        <v>1</v>
      </c>
      <c r="I471" s="17" t="n">
        <v>-1000</v>
      </c>
      <c r="J471" s="17" t="n">
        <v>1000</v>
      </c>
      <c r="K471" s="17" t="n">
        <v>0</v>
      </c>
      <c r="L471" s="17" t="n">
        <v>2</v>
      </c>
      <c r="M471" s="14"/>
      <c r="N471" s="14"/>
      <c r="O471" s="14"/>
    </row>
    <row r="472" customFormat="false" ht="16.5" hidden="false" customHeight="true" outlineLevel="0" collapsed="false">
      <c r="A472" s="14" t="s">
        <v>2411</v>
      </c>
      <c r="B472" s="14" t="s">
        <v>2412</v>
      </c>
      <c r="C472" s="14" t="s">
        <v>2413</v>
      </c>
      <c r="D472" s="20"/>
      <c r="E472" s="14"/>
      <c r="F472" s="14"/>
      <c r="G472" s="14" t="s">
        <v>2401</v>
      </c>
      <c r="H472" s="17" t="n">
        <v>1</v>
      </c>
      <c r="I472" s="17" t="n">
        <v>-1000</v>
      </c>
      <c r="J472" s="17" t="n">
        <v>1000</v>
      </c>
      <c r="K472" s="17" t="n">
        <v>0</v>
      </c>
      <c r="L472" s="18" t="n">
        <v>2</v>
      </c>
      <c r="M472" s="14"/>
      <c r="N472" s="14"/>
      <c r="O472" s="14"/>
    </row>
    <row r="473" customFormat="false" ht="16.5" hidden="false" customHeight="true" outlineLevel="0" collapsed="false">
      <c r="A473" s="14" t="s">
        <v>2414</v>
      </c>
      <c r="B473" s="14" t="s">
        <v>2415</v>
      </c>
      <c r="C473" s="14" t="s">
        <v>2416</v>
      </c>
      <c r="D473" s="20"/>
      <c r="E473" s="14"/>
      <c r="F473" s="14"/>
      <c r="G473" s="14" t="s">
        <v>2401</v>
      </c>
      <c r="H473" s="17" t="n">
        <v>1</v>
      </c>
      <c r="I473" s="17" t="n">
        <v>-1000</v>
      </c>
      <c r="J473" s="17" t="n">
        <v>1000</v>
      </c>
      <c r="K473" s="17" t="n">
        <v>0</v>
      </c>
      <c r="L473" s="18" t="n">
        <v>2</v>
      </c>
      <c r="M473" s="14"/>
      <c r="N473" s="14"/>
      <c r="O473" s="14"/>
    </row>
    <row r="474" customFormat="false" ht="16.5" hidden="false" customHeight="true" outlineLevel="0" collapsed="false">
      <c r="A474" s="14" t="s">
        <v>2417</v>
      </c>
      <c r="B474" s="14" t="s">
        <v>2418</v>
      </c>
      <c r="C474" s="14" t="s">
        <v>2419</v>
      </c>
      <c r="D474" s="20"/>
      <c r="E474" s="14"/>
      <c r="F474" s="14"/>
      <c r="G474" s="14" t="s">
        <v>2401</v>
      </c>
      <c r="H474" s="17" t="n">
        <v>1</v>
      </c>
      <c r="I474" s="17" t="n">
        <v>-1000</v>
      </c>
      <c r="J474" s="17" t="n">
        <v>1000</v>
      </c>
      <c r="K474" s="17" t="n">
        <v>0</v>
      </c>
      <c r="L474" s="18" t="n">
        <v>2</v>
      </c>
      <c r="M474" s="14"/>
      <c r="N474" s="14"/>
      <c r="O474" s="14"/>
    </row>
    <row r="475" customFormat="false" ht="16.5" hidden="false" customHeight="true" outlineLevel="0" collapsed="false">
      <c r="A475" s="16" t="s">
        <v>2420</v>
      </c>
      <c r="B475" s="16" t="s">
        <v>2421</v>
      </c>
      <c r="C475" s="16" t="s">
        <v>2422</v>
      </c>
      <c r="D475" s="16" t="s">
        <v>2423</v>
      </c>
      <c r="E475" s="16" t="s">
        <v>2423</v>
      </c>
      <c r="F475" s="16"/>
      <c r="G475" s="16" t="s">
        <v>2401</v>
      </c>
      <c r="H475" s="16" t="n">
        <v>0</v>
      </c>
      <c r="I475" s="16" t="n">
        <v>0</v>
      </c>
      <c r="J475" s="16" t="n">
        <v>1000</v>
      </c>
      <c r="K475" s="16" t="n">
        <v>0</v>
      </c>
      <c r="L475" s="18" t="n">
        <v>2</v>
      </c>
      <c r="M475" s="14"/>
      <c r="N475" s="14" t="s">
        <v>2424</v>
      </c>
      <c r="O475" s="16"/>
      <c r="P475" s="19"/>
      <c r="Q475" s="19"/>
      <c r="R475" s="19"/>
    </row>
    <row r="476" customFormat="false" ht="16.5" hidden="false" customHeight="true" outlineLevel="0" collapsed="false">
      <c r="A476" s="14" t="s">
        <v>2425</v>
      </c>
      <c r="B476" s="14" t="s">
        <v>2426</v>
      </c>
      <c r="C476" s="14" t="s">
        <v>2427</v>
      </c>
      <c r="D476" s="14" t="s">
        <v>2428</v>
      </c>
      <c r="E476" s="14" t="s">
        <v>2429</v>
      </c>
      <c r="F476" s="14"/>
      <c r="G476" s="16" t="s">
        <v>2401</v>
      </c>
      <c r="H476" s="17" t="n">
        <v>0</v>
      </c>
      <c r="I476" s="17" t="n">
        <v>0</v>
      </c>
      <c r="J476" s="17" t="n">
        <v>1000</v>
      </c>
      <c r="K476" s="17" t="n">
        <v>0</v>
      </c>
      <c r="L476" s="18" t="n">
        <v>2</v>
      </c>
      <c r="M476" s="14" t="s">
        <v>2430</v>
      </c>
      <c r="N476" s="14" t="s">
        <v>2431</v>
      </c>
      <c r="O476" s="14"/>
    </row>
    <row r="477" customFormat="false" ht="16.5" hidden="false" customHeight="true" outlineLevel="0" collapsed="false">
      <c r="A477" s="14" t="s">
        <v>2432</v>
      </c>
      <c r="B477" s="14" t="s">
        <v>2433</v>
      </c>
      <c r="C477" s="14" t="s">
        <v>2434</v>
      </c>
      <c r="D477" s="14" t="s">
        <v>2435</v>
      </c>
      <c r="E477" s="14" t="s">
        <v>2436</v>
      </c>
      <c r="F477" s="14"/>
      <c r="G477" s="16" t="s">
        <v>2401</v>
      </c>
      <c r="H477" s="17" t="n">
        <v>0</v>
      </c>
      <c r="I477" s="17" t="n">
        <v>0</v>
      </c>
      <c r="J477" s="17" t="n">
        <v>1000</v>
      </c>
      <c r="K477" s="17" t="n">
        <v>0</v>
      </c>
      <c r="L477" s="18" t="n">
        <v>2</v>
      </c>
      <c r="M477" s="14"/>
      <c r="N477" s="14" t="s">
        <v>2437</v>
      </c>
      <c r="O477" s="14"/>
    </row>
    <row r="478" customFormat="false" ht="16.5" hidden="false" customHeight="true" outlineLevel="0" collapsed="false">
      <c r="A478" s="14" t="s">
        <v>2438</v>
      </c>
      <c r="B478" s="14" t="s">
        <v>2439</v>
      </c>
      <c r="C478" s="14" t="s">
        <v>2440</v>
      </c>
      <c r="D478" s="14"/>
      <c r="E478" s="14"/>
      <c r="F478" s="14"/>
      <c r="G478" s="14" t="s">
        <v>2401</v>
      </c>
      <c r="H478" s="17" t="n">
        <v>0</v>
      </c>
      <c r="I478" s="17" t="n">
        <v>0</v>
      </c>
      <c r="J478" s="17" t="n">
        <v>1000</v>
      </c>
      <c r="K478" s="17" t="n">
        <v>0</v>
      </c>
      <c r="L478" s="18" t="n">
        <v>2</v>
      </c>
      <c r="M478" s="14"/>
      <c r="N478" s="14"/>
      <c r="O478" s="14"/>
    </row>
    <row r="479" customFormat="false" ht="16.5" hidden="false" customHeight="true" outlineLevel="0" collapsed="false">
      <c r="A479" s="14" t="s">
        <v>2441</v>
      </c>
      <c r="B479" s="14" t="s">
        <v>2442</v>
      </c>
      <c r="C479" s="14" t="s">
        <v>2443</v>
      </c>
      <c r="D479" s="14"/>
      <c r="E479" s="14"/>
      <c r="F479" s="14"/>
      <c r="G479" s="14" t="s">
        <v>2401</v>
      </c>
      <c r="H479" s="17" t="n">
        <v>0</v>
      </c>
      <c r="I479" s="17" t="n">
        <v>0</v>
      </c>
      <c r="J479" s="17" t="n">
        <v>1000</v>
      </c>
      <c r="K479" s="17" t="n">
        <v>0</v>
      </c>
      <c r="L479" s="18" t="n">
        <v>2</v>
      </c>
      <c r="M479" s="14"/>
      <c r="N479" s="14"/>
      <c r="O479" s="14"/>
    </row>
    <row r="480" customFormat="false" ht="17.25" hidden="false" customHeight="true" outlineLevel="0" collapsed="false">
      <c r="A480" s="14" t="s">
        <v>2444</v>
      </c>
      <c r="B480" s="14" t="s">
        <v>2445</v>
      </c>
      <c r="C480" s="14" t="s">
        <v>2446</v>
      </c>
      <c r="D480" s="20"/>
      <c r="E480" s="14"/>
      <c r="F480" s="14"/>
      <c r="G480" s="14" t="s">
        <v>2401</v>
      </c>
      <c r="H480" s="17" t="n">
        <v>0</v>
      </c>
      <c r="I480" s="17" t="n">
        <v>0</v>
      </c>
      <c r="J480" s="17" t="n">
        <v>1000</v>
      </c>
      <c r="K480" s="17" t="n">
        <v>0</v>
      </c>
      <c r="L480" s="17" t="n">
        <v>2</v>
      </c>
      <c r="M480" s="14"/>
      <c r="N480" s="14"/>
      <c r="O480" s="14"/>
    </row>
    <row r="481" customFormat="false" ht="16.5" hidden="false" customHeight="true" outlineLevel="0" collapsed="false">
      <c r="A481" s="14" t="s">
        <v>2447</v>
      </c>
      <c r="B481" s="14" t="s">
        <v>2448</v>
      </c>
      <c r="C481" s="14" t="s">
        <v>2449</v>
      </c>
      <c r="D481" s="20"/>
      <c r="E481" s="14"/>
      <c r="F481" s="14"/>
      <c r="G481" s="14" t="s">
        <v>2401</v>
      </c>
      <c r="H481" s="17" t="n">
        <v>0</v>
      </c>
      <c r="I481" s="17" t="n">
        <v>0</v>
      </c>
      <c r="J481" s="17" t="n">
        <v>1000</v>
      </c>
      <c r="K481" s="17" t="n">
        <v>0</v>
      </c>
      <c r="L481" s="17" t="n">
        <v>2</v>
      </c>
      <c r="M481" s="14"/>
      <c r="N481" s="14"/>
      <c r="O481" s="14"/>
    </row>
    <row r="482" customFormat="false" ht="16.5" hidden="false" customHeight="true" outlineLevel="0" collapsed="false">
      <c r="A482" s="14" t="s">
        <v>2450</v>
      </c>
      <c r="B482" s="14" t="s">
        <v>2451</v>
      </c>
      <c r="C482" s="14" t="s">
        <v>2452</v>
      </c>
      <c r="D482" s="14"/>
      <c r="E482" s="14"/>
      <c r="F482" s="14"/>
      <c r="G482" s="14" t="s">
        <v>2401</v>
      </c>
      <c r="H482" s="17" t="n">
        <v>0</v>
      </c>
      <c r="I482" s="17" t="n">
        <v>0</v>
      </c>
      <c r="J482" s="17" t="n">
        <v>1000</v>
      </c>
      <c r="K482" s="17" t="n">
        <v>0</v>
      </c>
      <c r="L482" s="18" t="n">
        <v>2</v>
      </c>
      <c r="M482" s="14"/>
      <c r="N482" s="14"/>
      <c r="O482" s="14"/>
    </row>
    <row r="483" customFormat="false" ht="17.25" hidden="false" customHeight="true" outlineLevel="0" collapsed="false">
      <c r="A483" s="16" t="s">
        <v>2453</v>
      </c>
      <c r="B483" s="16" t="s">
        <v>2454</v>
      </c>
      <c r="C483" s="16" t="s">
        <v>2455</v>
      </c>
      <c r="D483" s="20"/>
      <c r="E483" s="14"/>
      <c r="F483" s="14"/>
      <c r="G483" s="14" t="s">
        <v>2401</v>
      </c>
      <c r="H483" s="17" t="n">
        <v>0</v>
      </c>
      <c r="I483" s="17" t="n">
        <v>0</v>
      </c>
      <c r="J483" s="17" t="n">
        <v>1000</v>
      </c>
      <c r="K483" s="17" t="n">
        <v>0</v>
      </c>
      <c r="L483" s="17" t="n">
        <v>2</v>
      </c>
      <c r="M483" s="14"/>
      <c r="N483" s="14"/>
      <c r="O483" s="14"/>
    </row>
    <row r="484" customFormat="false" ht="16.5" hidden="false" customHeight="true" outlineLevel="0" collapsed="false">
      <c r="A484" s="14" t="s">
        <v>2456</v>
      </c>
      <c r="B484" s="14" t="s">
        <v>2457</v>
      </c>
      <c r="C484" s="14" t="s">
        <v>2458</v>
      </c>
      <c r="D484" s="14"/>
      <c r="E484" s="14"/>
      <c r="F484" s="14"/>
      <c r="G484" s="14" t="s">
        <v>2401</v>
      </c>
      <c r="H484" s="17" t="n">
        <v>0</v>
      </c>
      <c r="I484" s="17" t="n">
        <v>0</v>
      </c>
      <c r="J484" s="17" t="n">
        <v>1000</v>
      </c>
      <c r="K484" s="17" t="n">
        <v>0</v>
      </c>
      <c r="L484" s="18" t="n">
        <v>2</v>
      </c>
      <c r="M484" s="14"/>
      <c r="N484" s="14"/>
      <c r="O484" s="14"/>
    </row>
    <row r="485" customFormat="false" ht="16.5" hidden="false" customHeight="true" outlineLevel="0" collapsed="false">
      <c r="A485" s="14" t="s">
        <v>2459</v>
      </c>
      <c r="B485" s="14" t="s">
        <v>2460</v>
      </c>
      <c r="C485" s="14" t="s">
        <v>2461</v>
      </c>
      <c r="D485" s="14"/>
      <c r="E485" s="14"/>
      <c r="F485" s="14"/>
      <c r="G485" s="14" t="s">
        <v>2401</v>
      </c>
      <c r="H485" s="17" t="n">
        <v>0</v>
      </c>
      <c r="I485" s="17" t="n">
        <v>0</v>
      </c>
      <c r="J485" s="17" t="n">
        <v>1000</v>
      </c>
      <c r="K485" s="17" t="n">
        <v>0</v>
      </c>
      <c r="L485" s="17" t="n">
        <v>2</v>
      </c>
      <c r="M485" s="14"/>
      <c r="N485" s="14"/>
      <c r="O485" s="14"/>
    </row>
    <row r="486" customFormat="false" ht="16.5" hidden="false" customHeight="true" outlineLevel="0" collapsed="false">
      <c r="A486" s="14" t="s">
        <v>2462</v>
      </c>
      <c r="B486" s="14" t="s">
        <v>2463</v>
      </c>
      <c r="C486" s="14" t="s">
        <v>2464</v>
      </c>
      <c r="D486" s="14"/>
      <c r="E486" s="14"/>
      <c r="F486" s="14"/>
      <c r="G486" s="14" t="s">
        <v>2401</v>
      </c>
      <c r="H486" s="17" t="n">
        <v>0</v>
      </c>
      <c r="I486" s="17" t="n">
        <v>0</v>
      </c>
      <c r="J486" s="17" t="n">
        <v>1000</v>
      </c>
      <c r="K486" s="17" t="n">
        <v>0</v>
      </c>
      <c r="L486" s="18" t="n">
        <v>2</v>
      </c>
      <c r="M486" s="14"/>
      <c r="N486" s="14"/>
      <c r="O486" s="14"/>
    </row>
    <row r="487" customFormat="false" ht="16.5" hidden="false" customHeight="true" outlineLevel="0" collapsed="false">
      <c r="A487" s="14" t="s">
        <v>2465</v>
      </c>
      <c r="B487" s="14" t="s">
        <v>2466</v>
      </c>
      <c r="C487" s="14" t="s">
        <v>2467</v>
      </c>
      <c r="D487" s="14"/>
      <c r="E487" s="14"/>
      <c r="F487" s="14"/>
      <c r="G487" s="14" t="s">
        <v>2401</v>
      </c>
      <c r="H487" s="17" t="n">
        <v>0</v>
      </c>
      <c r="I487" s="17" t="n">
        <v>0</v>
      </c>
      <c r="J487" s="17" t="n">
        <v>1000</v>
      </c>
      <c r="K487" s="17" t="n">
        <v>0</v>
      </c>
      <c r="L487" s="18" t="n">
        <v>2</v>
      </c>
      <c r="M487" s="14"/>
      <c r="N487" s="14"/>
      <c r="O487" s="14"/>
    </row>
    <row r="488" customFormat="false" ht="16.5" hidden="false" customHeight="true" outlineLevel="0" collapsed="false">
      <c r="A488" s="14" t="s">
        <v>2468</v>
      </c>
      <c r="B488" s="14" t="s">
        <v>2469</v>
      </c>
      <c r="C488" s="14" t="s">
        <v>2470</v>
      </c>
      <c r="D488" s="14"/>
      <c r="E488" s="14"/>
      <c r="F488" s="14"/>
      <c r="G488" s="14" t="s">
        <v>2401</v>
      </c>
      <c r="H488" s="17" t="n">
        <v>0</v>
      </c>
      <c r="I488" s="17" t="n">
        <v>0</v>
      </c>
      <c r="J488" s="17" t="n">
        <v>1000</v>
      </c>
      <c r="K488" s="17" t="n">
        <v>0</v>
      </c>
      <c r="L488" s="18" t="n">
        <v>2</v>
      </c>
      <c r="M488" s="14"/>
      <c r="N488" s="14"/>
      <c r="O488" s="14"/>
    </row>
    <row r="489" customFormat="false" ht="16.5" hidden="false" customHeight="true" outlineLevel="0" collapsed="false">
      <c r="A489" s="14" t="s">
        <v>2471</v>
      </c>
      <c r="B489" s="14" t="s">
        <v>2472</v>
      </c>
      <c r="C489" s="14" t="s">
        <v>2473</v>
      </c>
      <c r="D489" s="14"/>
      <c r="E489" s="14"/>
      <c r="F489" s="14"/>
      <c r="G489" s="14" t="s">
        <v>2401</v>
      </c>
      <c r="H489" s="17" t="n">
        <v>0</v>
      </c>
      <c r="I489" s="17" t="n">
        <v>0</v>
      </c>
      <c r="J489" s="17" t="n">
        <v>1000</v>
      </c>
      <c r="K489" s="17" t="n">
        <v>0</v>
      </c>
      <c r="L489" s="18" t="n">
        <v>2</v>
      </c>
      <c r="M489" s="14"/>
      <c r="N489" s="14"/>
      <c r="O489" s="14"/>
    </row>
    <row r="490" customFormat="false" ht="16.5" hidden="false" customHeight="true" outlineLevel="0" collapsed="false">
      <c r="A490" s="14" t="s">
        <v>2474</v>
      </c>
      <c r="B490" s="14" t="s">
        <v>2475</v>
      </c>
      <c r="C490" s="14" t="s">
        <v>2476</v>
      </c>
      <c r="D490" s="14"/>
      <c r="E490" s="14"/>
      <c r="F490" s="14"/>
      <c r="G490" s="14" t="s">
        <v>2401</v>
      </c>
      <c r="H490" s="17" t="n">
        <v>0</v>
      </c>
      <c r="I490" s="17" t="n">
        <v>0</v>
      </c>
      <c r="J490" s="17" t="n">
        <v>1000</v>
      </c>
      <c r="K490" s="17" t="n">
        <v>0</v>
      </c>
      <c r="L490" s="18" t="n">
        <v>2</v>
      </c>
      <c r="M490" s="14"/>
      <c r="N490" s="14"/>
      <c r="O490" s="14"/>
    </row>
    <row r="491" customFormat="false" ht="16.5" hidden="false" customHeight="true" outlineLevel="0" collapsed="false">
      <c r="A491" s="14" t="s">
        <v>2477</v>
      </c>
      <c r="B491" s="14" t="s">
        <v>2478</v>
      </c>
      <c r="C491" s="14" t="s">
        <v>2479</v>
      </c>
      <c r="D491" s="14"/>
      <c r="E491" s="14"/>
      <c r="F491" s="14"/>
      <c r="G491" s="14" t="s">
        <v>2401</v>
      </c>
      <c r="H491" s="17" t="n">
        <v>0</v>
      </c>
      <c r="I491" s="17" t="n">
        <v>0</v>
      </c>
      <c r="J491" s="17" t="n">
        <v>1000</v>
      </c>
      <c r="K491" s="17" t="n">
        <v>0</v>
      </c>
      <c r="L491" s="18" t="n">
        <v>2</v>
      </c>
      <c r="M491" s="14"/>
      <c r="N491" s="14"/>
      <c r="O491" s="14"/>
    </row>
    <row r="492" customFormat="false" ht="16.5" hidden="false" customHeight="true" outlineLevel="0" collapsed="false">
      <c r="A492" s="14" t="s">
        <v>2480</v>
      </c>
      <c r="B492" s="14" t="s">
        <v>2481</v>
      </c>
      <c r="C492" s="14" t="s">
        <v>2482</v>
      </c>
      <c r="D492" s="14"/>
      <c r="E492" s="14"/>
      <c r="F492" s="14"/>
      <c r="G492" s="14" t="s">
        <v>2401</v>
      </c>
      <c r="H492" s="17" t="n">
        <v>0</v>
      </c>
      <c r="I492" s="17" t="n">
        <v>0</v>
      </c>
      <c r="J492" s="17" t="n">
        <v>1000</v>
      </c>
      <c r="K492" s="17" t="n">
        <v>0</v>
      </c>
      <c r="L492" s="18" t="n">
        <v>2</v>
      </c>
      <c r="M492" s="14"/>
      <c r="N492" s="14"/>
      <c r="O492" s="14"/>
    </row>
    <row r="493" customFormat="false" ht="16.5" hidden="false" customHeight="true" outlineLevel="0" collapsed="false">
      <c r="A493" s="14" t="s">
        <v>2483</v>
      </c>
      <c r="B493" s="14" t="s">
        <v>2484</v>
      </c>
      <c r="C493" s="14" t="s">
        <v>2485</v>
      </c>
      <c r="D493" s="14"/>
      <c r="E493" s="14"/>
      <c r="F493" s="14"/>
      <c r="G493" s="14" t="s">
        <v>2401</v>
      </c>
      <c r="H493" s="17" t="n">
        <v>0</v>
      </c>
      <c r="I493" s="17" t="n">
        <v>0</v>
      </c>
      <c r="J493" s="17" t="n">
        <v>1000</v>
      </c>
      <c r="K493" s="17" t="n">
        <v>0</v>
      </c>
      <c r="L493" s="18" t="n">
        <v>2</v>
      </c>
      <c r="M493" s="14"/>
      <c r="N493" s="14"/>
      <c r="O493" s="14"/>
    </row>
    <row r="494" customFormat="false" ht="16.5" hidden="false" customHeight="true" outlineLevel="0" collapsed="false">
      <c r="A494" s="14" t="s">
        <v>2486</v>
      </c>
      <c r="B494" s="14" t="s">
        <v>2487</v>
      </c>
      <c r="C494" s="14" t="s">
        <v>2488</v>
      </c>
      <c r="D494" s="14"/>
      <c r="E494" s="14"/>
      <c r="F494" s="14"/>
      <c r="G494" s="14" t="s">
        <v>2401</v>
      </c>
      <c r="H494" s="17" t="n">
        <v>0</v>
      </c>
      <c r="I494" s="17" t="n">
        <v>0</v>
      </c>
      <c r="J494" s="17" t="n">
        <v>1000</v>
      </c>
      <c r="K494" s="17" t="n">
        <v>0</v>
      </c>
      <c r="L494" s="18" t="n">
        <v>2</v>
      </c>
      <c r="M494" s="14"/>
      <c r="N494" s="14"/>
      <c r="O494" s="14"/>
    </row>
    <row r="495" customFormat="false" ht="16.5" hidden="false" customHeight="true" outlineLevel="0" collapsed="false">
      <c r="A495" s="14" t="s">
        <v>2489</v>
      </c>
      <c r="B495" s="14" t="s">
        <v>2490</v>
      </c>
      <c r="C495" s="14" t="s">
        <v>2491</v>
      </c>
      <c r="D495" s="14"/>
      <c r="E495" s="14"/>
      <c r="F495" s="14"/>
      <c r="G495" s="14" t="s">
        <v>2401</v>
      </c>
      <c r="H495" s="17" t="n">
        <v>0</v>
      </c>
      <c r="I495" s="17" t="n">
        <v>0</v>
      </c>
      <c r="J495" s="17" t="n">
        <v>1000</v>
      </c>
      <c r="K495" s="17" t="n">
        <v>0</v>
      </c>
      <c r="L495" s="18" t="n">
        <v>2</v>
      </c>
      <c r="M495" s="14"/>
      <c r="N495" s="14"/>
      <c r="O495" s="14"/>
    </row>
    <row r="496" customFormat="false" ht="16.5" hidden="false" customHeight="true" outlineLevel="0" collapsed="false">
      <c r="A496" s="14" t="s">
        <v>2492</v>
      </c>
      <c r="B496" s="14" t="s">
        <v>2493</v>
      </c>
      <c r="C496" s="14" t="s">
        <v>2494</v>
      </c>
      <c r="D496" s="14"/>
      <c r="E496" s="14"/>
      <c r="F496" s="14"/>
      <c r="G496" s="14" t="s">
        <v>2401</v>
      </c>
      <c r="H496" s="17" t="n">
        <v>0</v>
      </c>
      <c r="I496" s="17" t="n">
        <v>0</v>
      </c>
      <c r="J496" s="17" t="n">
        <v>1000</v>
      </c>
      <c r="K496" s="17" t="n">
        <v>0</v>
      </c>
      <c r="L496" s="18" t="n">
        <v>2</v>
      </c>
      <c r="M496" s="14"/>
      <c r="N496" s="14"/>
      <c r="O496" s="14"/>
    </row>
    <row r="497" s="19" customFormat="true" ht="15.75" hidden="false" customHeight="true" outlineLevel="0" collapsed="false">
      <c r="A497" s="16" t="s">
        <v>2495</v>
      </c>
      <c r="B497" s="16" t="s">
        <v>2496</v>
      </c>
      <c r="C497" s="16" t="s">
        <v>2497</v>
      </c>
      <c r="D497" s="16"/>
      <c r="E497" s="16"/>
      <c r="F497" s="16"/>
      <c r="G497" s="16" t="s">
        <v>2401</v>
      </c>
      <c r="H497" s="16" t="n">
        <v>0</v>
      </c>
      <c r="I497" s="16" t="n">
        <v>0</v>
      </c>
      <c r="J497" s="16" t="n">
        <v>1000</v>
      </c>
      <c r="K497" s="16" t="n">
        <v>0</v>
      </c>
      <c r="L497" s="16" t="n">
        <v>2</v>
      </c>
      <c r="M497" s="16"/>
      <c r="N497" s="16"/>
      <c r="O497" s="16"/>
    </row>
    <row r="498" s="19" customFormat="true" ht="15.75" hidden="false" customHeight="true" outlineLevel="0" collapsed="false">
      <c r="A498" s="16" t="s">
        <v>2498</v>
      </c>
      <c r="B498" s="16" t="s">
        <v>2499</v>
      </c>
      <c r="C498" s="16" t="s">
        <v>2500</v>
      </c>
      <c r="D498" s="16"/>
      <c r="E498" s="16"/>
      <c r="F498" s="16"/>
      <c r="G498" s="16" t="s">
        <v>2401</v>
      </c>
      <c r="H498" s="16" t="n">
        <v>0</v>
      </c>
      <c r="I498" s="16" t="n">
        <v>0</v>
      </c>
      <c r="J498" s="16" t="n">
        <v>1000</v>
      </c>
      <c r="K498" s="16" t="n">
        <v>0</v>
      </c>
      <c r="L498" s="16" t="n">
        <v>2</v>
      </c>
      <c r="M498" s="16"/>
      <c r="N498" s="16"/>
      <c r="O498" s="16"/>
    </row>
    <row r="499" s="19" customFormat="true" ht="15.75" hidden="false" customHeight="true" outlineLevel="0" collapsed="false">
      <c r="A499" s="16" t="s">
        <v>2501</v>
      </c>
      <c r="B499" s="16" t="s">
        <v>2502</v>
      </c>
      <c r="C499" s="16" t="s">
        <v>2503</v>
      </c>
      <c r="D499" s="16"/>
      <c r="E499" s="16"/>
      <c r="F499" s="16"/>
      <c r="G499" s="16" t="s">
        <v>2401</v>
      </c>
      <c r="H499" s="16" t="n">
        <v>0</v>
      </c>
      <c r="I499" s="16" t="n">
        <v>0</v>
      </c>
      <c r="J499" s="16" t="n">
        <v>1000</v>
      </c>
      <c r="K499" s="16" t="n">
        <v>0</v>
      </c>
      <c r="L499" s="16" t="n">
        <v>2</v>
      </c>
      <c r="M499" s="16"/>
      <c r="N499" s="16"/>
      <c r="O499" s="16"/>
    </row>
    <row r="500" s="19" customFormat="true" ht="15.75" hidden="false" customHeight="true" outlineLevel="0" collapsed="false">
      <c r="A500" s="16" t="s">
        <v>2504</v>
      </c>
      <c r="B500" s="16" t="s">
        <v>2505</v>
      </c>
      <c r="C500" s="16" t="s">
        <v>2506</v>
      </c>
      <c r="D500" s="16"/>
      <c r="E500" s="16"/>
      <c r="F500" s="16"/>
      <c r="G500" s="16" t="s">
        <v>2401</v>
      </c>
      <c r="H500" s="16" t="n">
        <v>0</v>
      </c>
      <c r="I500" s="16" t="n">
        <v>0</v>
      </c>
      <c r="J500" s="16" t="n">
        <v>1000</v>
      </c>
      <c r="K500" s="16" t="n">
        <v>0</v>
      </c>
      <c r="L500" s="16" t="n">
        <v>2</v>
      </c>
      <c r="M500" s="16"/>
      <c r="N500" s="16"/>
      <c r="O500" s="16"/>
    </row>
    <row r="501" customFormat="false" ht="16.5" hidden="false" customHeight="true" outlineLevel="0" collapsed="false">
      <c r="A501" s="14" t="s">
        <v>2507</v>
      </c>
      <c r="B501" s="14" t="s">
        <v>2508</v>
      </c>
      <c r="C501" s="14" t="s">
        <v>2509</v>
      </c>
      <c r="D501" s="14"/>
      <c r="E501" s="14"/>
      <c r="F501" s="14"/>
      <c r="G501" s="14" t="s">
        <v>2401</v>
      </c>
      <c r="H501" s="17" t="n">
        <v>0</v>
      </c>
      <c r="I501" s="17" t="n">
        <v>0</v>
      </c>
      <c r="J501" s="17" t="n">
        <v>1000</v>
      </c>
      <c r="K501" s="17" t="n">
        <v>0</v>
      </c>
      <c r="L501" s="18" t="n">
        <v>2</v>
      </c>
      <c r="M501" s="14"/>
      <c r="N501" s="14"/>
      <c r="O501" s="14"/>
    </row>
    <row r="502" customFormat="false" ht="16.5" hidden="false" customHeight="true" outlineLevel="0" collapsed="false">
      <c r="A502" s="14" t="s">
        <v>2510</v>
      </c>
      <c r="B502" s="14" t="s">
        <v>2511</v>
      </c>
      <c r="C502" s="14" t="s">
        <v>2512</v>
      </c>
      <c r="D502" s="14"/>
      <c r="E502" s="14"/>
      <c r="F502" s="14"/>
      <c r="G502" s="14" t="s">
        <v>2401</v>
      </c>
      <c r="H502" s="17" t="n">
        <v>0</v>
      </c>
      <c r="I502" s="17" t="n">
        <v>0</v>
      </c>
      <c r="J502" s="17" t="n">
        <v>1000</v>
      </c>
      <c r="K502" s="17" t="n">
        <v>0</v>
      </c>
      <c r="L502" s="18" t="n">
        <v>2</v>
      </c>
      <c r="M502" s="14"/>
      <c r="N502" s="14"/>
      <c r="O502" s="14"/>
    </row>
    <row r="503" s="19" customFormat="true" ht="15.75" hidden="false" customHeight="true" outlineLevel="0" collapsed="false">
      <c r="A503" s="16" t="s">
        <v>2513</v>
      </c>
      <c r="B503" s="16" t="s">
        <v>2514</v>
      </c>
      <c r="C503" s="16" t="s">
        <v>2515</v>
      </c>
      <c r="D503" s="16"/>
      <c r="E503" s="16"/>
      <c r="F503" s="16"/>
      <c r="G503" s="16" t="s">
        <v>2401</v>
      </c>
      <c r="H503" s="16" t="n">
        <v>0</v>
      </c>
      <c r="I503" s="16" t="n">
        <v>0</v>
      </c>
      <c r="J503" s="16" t="n">
        <v>1000</v>
      </c>
      <c r="K503" s="16" t="n">
        <v>0</v>
      </c>
      <c r="L503" s="16" t="n">
        <v>2</v>
      </c>
      <c r="M503" s="16"/>
      <c r="N503" s="16"/>
      <c r="O503" s="16"/>
    </row>
    <row r="504" s="19" customFormat="true" ht="15.75" hidden="false" customHeight="true" outlineLevel="0" collapsed="false">
      <c r="A504" s="16" t="s">
        <v>2516</v>
      </c>
      <c r="B504" s="16" t="s">
        <v>2517</v>
      </c>
      <c r="C504" s="16" t="s">
        <v>2518</v>
      </c>
      <c r="D504" s="16"/>
      <c r="E504" s="16"/>
      <c r="F504" s="16"/>
      <c r="G504" s="16" t="s">
        <v>2401</v>
      </c>
      <c r="H504" s="16" t="n">
        <v>0</v>
      </c>
      <c r="I504" s="16" t="n">
        <v>0</v>
      </c>
      <c r="J504" s="16" t="n">
        <v>1000</v>
      </c>
      <c r="K504" s="16" t="n">
        <v>0</v>
      </c>
      <c r="L504" s="16" t="n">
        <v>2</v>
      </c>
      <c r="M504" s="16"/>
      <c r="N504" s="16"/>
      <c r="O504" s="16"/>
    </row>
    <row r="505" customFormat="false" ht="16.5" hidden="false" customHeight="true" outlineLevel="0" collapsed="false">
      <c r="A505" s="14" t="s">
        <v>2519</v>
      </c>
      <c r="B505" s="14" t="s">
        <v>2520</v>
      </c>
      <c r="C505" s="14" t="s">
        <v>2521</v>
      </c>
      <c r="D505" s="14"/>
      <c r="E505" s="14"/>
      <c r="F505" s="14"/>
      <c r="G505" s="14" t="s">
        <v>2401</v>
      </c>
      <c r="H505" s="17" t="n">
        <v>0</v>
      </c>
      <c r="I505" s="17" t="n">
        <v>0</v>
      </c>
      <c r="J505" s="17" t="n">
        <v>1000</v>
      </c>
      <c r="K505" s="17" t="n">
        <v>0</v>
      </c>
      <c r="L505" s="18" t="n">
        <v>2</v>
      </c>
      <c r="M505" s="14"/>
      <c r="N505" s="14"/>
      <c r="O505" s="14"/>
    </row>
    <row r="506" customFormat="false" ht="16.5" hidden="false" customHeight="true" outlineLevel="0" collapsed="false">
      <c r="A506" s="14" t="s">
        <v>2522</v>
      </c>
      <c r="B506" s="14" t="s">
        <v>2523</v>
      </c>
      <c r="C506" s="14" t="s">
        <v>2524</v>
      </c>
      <c r="D506" s="14"/>
      <c r="E506" s="14"/>
      <c r="F506" s="14"/>
      <c r="G506" s="14" t="s">
        <v>2401</v>
      </c>
      <c r="H506" s="17" t="n">
        <v>0</v>
      </c>
      <c r="I506" s="17" t="n">
        <v>0</v>
      </c>
      <c r="J506" s="17" t="n">
        <v>1000</v>
      </c>
      <c r="K506" s="17" t="n">
        <v>0</v>
      </c>
      <c r="L506" s="18" t="n">
        <v>2</v>
      </c>
      <c r="M506" s="14"/>
      <c r="N506" s="14"/>
      <c r="O506" s="14"/>
    </row>
    <row r="507" customFormat="false" ht="16.5" hidden="false" customHeight="true" outlineLevel="0" collapsed="false">
      <c r="A507" s="14" t="s">
        <v>2525</v>
      </c>
      <c r="B507" s="14" t="s">
        <v>2526</v>
      </c>
      <c r="C507" s="14" t="s">
        <v>2527</v>
      </c>
      <c r="D507" s="14"/>
      <c r="E507" s="14"/>
      <c r="F507" s="14"/>
      <c r="G507" s="14" t="s">
        <v>2401</v>
      </c>
      <c r="H507" s="17" t="n">
        <v>0</v>
      </c>
      <c r="I507" s="17" t="n">
        <v>0</v>
      </c>
      <c r="J507" s="17" t="n">
        <v>1000</v>
      </c>
      <c r="K507" s="17" t="n">
        <v>0</v>
      </c>
      <c r="L507" s="18" t="n">
        <v>2</v>
      </c>
      <c r="M507" s="14"/>
      <c r="N507" s="14"/>
      <c r="O507" s="14"/>
    </row>
    <row r="508" customFormat="false" ht="16.5" hidden="false" customHeight="true" outlineLevel="0" collapsed="false">
      <c r="A508" s="14" t="s">
        <v>2528</v>
      </c>
      <c r="B508" s="14" t="s">
        <v>2529</v>
      </c>
      <c r="C508" s="14" t="s">
        <v>2530</v>
      </c>
      <c r="D508" s="14"/>
      <c r="E508" s="14"/>
      <c r="F508" s="14"/>
      <c r="G508" s="14" t="s">
        <v>2401</v>
      </c>
      <c r="H508" s="17" t="n">
        <v>0</v>
      </c>
      <c r="I508" s="17" t="n">
        <v>0</v>
      </c>
      <c r="J508" s="17" t="n">
        <v>1000</v>
      </c>
      <c r="K508" s="17" t="n">
        <v>0</v>
      </c>
      <c r="L508" s="18" t="n">
        <v>2</v>
      </c>
      <c r="M508" s="14"/>
      <c r="N508" s="14"/>
      <c r="O508" s="14"/>
    </row>
    <row r="509" customFormat="false" ht="16.5" hidden="false" customHeight="true" outlineLevel="0" collapsed="false">
      <c r="A509" s="14" t="s">
        <v>2531</v>
      </c>
      <c r="B509" s="14" t="s">
        <v>2532</v>
      </c>
      <c r="C509" s="14" t="s">
        <v>2533</v>
      </c>
      <c r="D509" s="14"/>
      <c r="E509" s="14"/>
      <c r="F509" s="14"/>
      <c r="G509" s="14" t="s">
        <v>2401</v>
      </c>
      <c r="H509" s="17" t="n">
        <v>0</v>
      </c>
      <c r="I509" s="17" t="n">
        <v>0</v>
      </c>
      <c r="J509" s="17" t="n">
        <v>1000</v>
      </c>
      <c r="K509" s="17" t="n">
        <v>0</v>
      </c>
      <c r="L509" s="18" t="n">
        <v>2</v>
      </c>
      <c r="M509" s="14"/>
      <c r="N509" s="14"/>
      <c r="O509" s="14"/>
    </row>
    <row r="510" customFormat="false" ht="16.5" hidden="false" customHeight="true" outlineLevel="0" collapsed="false">
      <c r="A510" s="14" t="s">
        <v>2534</v>
      </c>
      <c r="B510" s="14" t="s">
        <v>2535</v>
      </c>
      <c r="C510" s="14" t="s">
        <v>2536</v>
      </c>
      <c r="D510" s="14"/>
      <c r="E510" s="14"/>
      <c r="F510" s="14"/>
      <c r="G510" s="14" t="s">
        <v>2401</v>
      </c>
      <c r="H510" s="17" t="n">
        <v>0</v>
      </c>
      <c r="I510" s="17" t="n">
        <v>0</v>
      </c>
      <c r="J510" s="17" t="n">
        <v>1000</v>
      </c>
      <c r="K510" s="17" t="n">
        <v>0</v>
      </c>
      <c r="L510" s="18" t="n">
        <v>2</v>
      </c>
      <c r="M510" s="14"/>
      <c r="N510" s="14"/>
      <c r="O510" s="14"/>
    </row>
    <row r="511" s="19" customFormat="true" ht="15.75" hidden="false" customHeight="true" outlineLevel="0" collapsed="false">
      <c r="A511" s="16" t="s">
        <v>2537</v>
      </c>
      <c r="B511" s="16" t="s">
        <v>2538</v>
      </c>
      <c r="C511" s="16" t="s">
        <v>2539</v>
      </c>
      <c r="D511" s="16"/>
      <c r="E511" s="16"/>
      <c r="F511" s="16"/>
      <c r="G511" s="16" t="s">
        <v>2401</v>
      </c>
      <c r="H511" s="16" t="n">
        <v>0</v>
      </c>
      <c r="I511" s="16" t="n">
        <v>0</v>
      </c>
      <c r="J511" s="16" t="n">
        <v>1000</v>
      </c>
      <c r="K511" s="16" t="n">
        <v>0</v>
      </c>
      <c r="L511" s="16" t="n">
        <v>2</v>
      </c>
      <c r="M511" s="16"/>
      <c r="N511" s="16"/>
      <c r="O511" s="16"/>
    </row>
    <row r="512" s="19" customFormat="true" ht="15.75" hidden="false" customHeight="true" outlineLevel="0" collapsed="false">
      <c r="A512" s="16" t="s">
        <v>2540</v>
      </c>
      <c r="B512" s="16" t="s">
        <v>2541</v>
      </c>
      <c r="C512" s="16" t="s">
        <v>2542</v>
      </c>
      <c r="D512" s="16"/>
      <c r="E512" s="16"/>
      <c r="F512" s="16"/>
      <c r="G512" s="16" t="s">
        <v>2401</v>
      </c>
      <c r="H512" s="16" t="n">
        <v>0</v>
      </c>
      <c r="I512" s="16" t="n">
        <v>0</v>
      </c>
      <c r="J512" s="16" t="n">
        <v>1000</v>
      </c>
      <c r="K512" s="16" t="n">
        <v>0</v>
      </c>
      <c r="L512" s="16" t="n">
        <v>2</v>
      </c>
      <c r="M512" s="16"/>
      <c r="N512" s="16"/>
      <c r="O512" s="16"/>
    </row>
    <row r="513" customFormat="false" ht="16.5" hidden="false" customHeight="true" outlineLevel="0" collapsed="false">
      <c r="A513" s="14" t="s">
        <v>2543</v>
      </c>
      <c r="B513" s="14" t="s">
        <v>2544</v>
      </c>
      <c r="C513" s="14" t="s">
        <v>2545</v>
      </c>
      <c r="D513" s="14"/>
      <c r="E513" s="14"/>
      <c r="F513" s="14"/>
      <c r="G513" s="14" t="s">
        <v>2401</v>
      </c>
      <c r="H513" s="17" t="n">
        <v>0</v>
      </c>
      <c r="I513" s="17" t="n">
        <v>0</v>
      </c>
      <c r="J513" s="17" t="n">
        <v>1000</v>
      </c>
      <c r="K513" s="17" t="n">
        <v>0</v>
      </c>
      <c r="L513" s="18" t="n">
        <v>2</v>
      </c>
      <c r="M513" s="14"/>
      <c r="N513" s="14"/>
      <c r="O513" s="14"/>
    </row>
    <row r="514" customFormat="false" ht="16.5" hidden="false" customHeight="true" outlineLevel="0" collapsed="false">
      <c r="A514" s="14" t="s">
        <v>2546</v>
      </c>
      <c r="B514" s="14" t="s">
        <v>2547</v>
      </c>
      <c r="C514" s="14" t="s">
        <v>2548</v>
      </c>
      <c r="D514" s="14"/>
      <c r="E514" s="14"/>
      <c r="F514" s="14"/>
      <c r="G514" s="14" t="s">
        <v>2401</v>
      </c>
      <c r="H514" s="17" t="n">
        <v>0</v>
      </c>
      <c r="I514" s="17" t="n">
        <v>0</v>
      </c>
      <c r="J514" s="17" t="n">
        <v>1000</v>
      </c>
      <c r="K514" s="17" t="n">
        <v>0</v>
      </c>
      <c r="L514" s="18" t="n">
        <v>2</v>
      </c>
      <c r="M514" s="14"/>
      <c r="N514" s="14"/>
      <c r="O514" s="14"/>
    </row>
    <row r="515" customFormat="false" ht="16.5" hidden="false" customHeight="true" outlineLevel="0" collapsed="false">
      <c r="A515" s="14" t="s">
        <v>2549</v>
      </c>
      <c r="B515" s="14" t="s">
        <v>2550</v>
      </c>
      <c r="C515" s="14" t="s">
        <v>2551</v>
      </c>
      <c r="D515" s="14"/>
      <c r="E515" s="14"/>
      <c r="F515" s="14"/>
      <c r="G515" s="14" t="s">
        <v>2401</v>
      </c>
      <c r="H515" s="17" t="n">
        <v>0</v>
      </c>
      <c r="I515" s="17" t="n">
        <v>0</v>
      </c>
      <c r="J515" s="17" t="n">
        <v>1000</v>
      </c>
      <c r="K515" s="17" t="n">
        <v>0</v>
      </c>
      <c r="L515" s="18" t="n">
        <v>2</v>
      </c>
      <c r="M515" s="14"/>
      <c r="N515" s="14"/>
      <c r="O515" s="14"/>
    </row>
    <row r="516" customFormat="false" ht="16.5" hidden="false" customHeight="true" outlineLevel="0" collapsed="false">
      <c r="A516" s="14" t="s">
        <v>2552</v>
      </c>
      <c r="B516" s="14" t="s">
        <v>2553</v>
      </c>
      <c r="C516" s="14" t="s">
        <v>2554</v>
      </c>
      <c r="D516" s="14"/>
      <c r="E516" s="14"/>
      <c r="F516" s="14"/>
      <c r="G516" s="14" t="s">
        <v>2401</v>
      </c>
      <c r="H516" s="17" t="n">
        <v>0</v>
      </c>
      <c r="I516" s="17" t="n">
        <v>0</v>
      </c>
      <c r="J516" s="17" t="n">
        <v>1000</v>
      </c>
      <c r="K516" s="17" t="n">
        <v>0</v>
      </c>
      <c r="L516" s="18" t="n">
        <v>2</v>
      </c>
      <c r="M516" s="14"/>
      <c r="N516" s="14"/>
      <c r="O516" s="14"/>
    </row>
    <row r="517" s="19" customFormat="true" ht="15.75" hidden="false" customHeight="true" outlineLevel="0" collapsed="false">
      <c r="A517" s="16" t="s">
        <v>2555</v>
      </c>
      <c r="B517" s="16" t="s">
        <v>2556</v>
      </c>
      <c r="C517" s="16" t="s">
        <v>2557</v>
      </c>
      <c r="D517" s="16"/>
      <c r="E517" s="16"/>
      <c r="F517" s="16"/>
      <c r="G517" s="16" t="s">
        <v>2401</v>
      </c>
      <c r="H517" s="16" t="n">
        <v>0</v>
      </c>
      <c r="I517" s="16" t="n">
        <v>0</v>
      </c>
      <c r="J517" s="16" t="n">
        <v>1000</v>
      </c>
      <c r="K517" s="16" t="n">
        <v>0</v>
      </c>
      <c r="L517" s="16" t="n">
        <v>2</v>
      </c>
      <c r="M517" s="16"/>
      <c r="N517" s="16"/>
      <c r="O517" s="16"/>
    </row>
    <row r="518" s="19" customFormat="true" ht="15.75" hidden="false" customHeight="true" outlineLevel="0" collapsed="false">
      <c r="A518" s="16" t="s">
        <v>2558</v>
      </c>
      <c r="B518" s="16" t="s">
        <v>2559</v>
      </c>
      <c r="C518" s="16" t="s">
        <v>2560</v>
      </c>
      <c r="D518" s="16"/>
      <c r="E518" s="16"/>
      <c r="F518" s="16"/>
      <c r="G518" s="16" t="s">
        <v>2401</v>
      </c>
      <c r="H518" s="16" t="n">
        <v>0</v>
      </c>
      <c r="I518" s="16" t="n">
        <v>0</v>
      </c>
      <c r="J518" s="16" t="n">
        <v>1000</v>
      </c>
      <c r="K518" s="16" t="n">
        <v>0</v>
      </c>
      <c r="L518" s="16" t="n">
        <v>2</v>
      </c>
      <c r="M518" s="16"/>
      <c r="N518" s="16"/>
      <c r="O518" s="16"/>
    </row>
    <row r="519" s="19" customFormat="true" ht="15.75" hidden="false" customHeight="true" outlineLevel="0" collapsed="false">
      <c r="A519" s="16" t="s">
        <v>2561</v>
      </c>
      <c r="B519" s="16" t="s">
        <v>2562</v>
      </c>
      <c r="C519" s="16" t="s">
        <v>2563</v>
      </c>
      <c r="D519" s="16"/>
      <c r="E519" s="16"/>
      <c r="F519" s="16"/>
      <c r="G519" s="16" t="s">
        <v>2401</v>
      </c>
      <c r="H519" s="16" t="n">
        <v>0</v>
      </c>
      <c r="I519" s="16" t="n">
        <v>0</v>
      </c>
      <c r="J519" s="16" t="n">
        <v>1000</v>
      </c>
      <c r="K519" s="16" t="n">
        <v>0</v>
      </c>
      <c r="L519" s="16" t="n">
        <v>2</v>
      </c>
      <c r="M519" s="16"/>
      <c r="N519" s="16"/>
      <c r="O519" s="16"/>
    </row>
    <row r="520" s="19" customFormat="true" ht="15.75" hidden="false" customHeight="true" outlineLevel="0" collapsed="false">
      <c r="A520" s="16" t="s">
        <v>2564</v>
      </c>
      <c r="B520" s="16" t="s">
        <v>2565</v>
      </c>
      <c r="C520" s="16" t="s">
        <v>2566</v>
      </c>
      <c r="D520" s="16"/>
      <c r="E520" s="16"/>
      <c r="F520" s="16"/>
      <c r="G520" s="16" t="s">
        <v>2401</v>
      </c>
      <c r="H520" s="16" t="n">
        <v>0</v>
      </c>
      <c r="I520" s="16" t="n">
        <v>0</v>
      </c>
      <c r="J520" s="16" t="n">
        <v>1000</v>
      </c>
      <c r="K520" s="16" t="n">
        <v>0</v>
      </c>
      <c r="L520" s="16" t="n">
        <v>2</v>
      </c>
      <c r="M520" s="16"/>
      <c r="N520" s="16"/>
      <c r="O520" s="16"/>
    </row>
    <row r="521" s="19" customFormat="true" ht="15.75" hidden="false" customHeight="true" outlineLevel="0" collapsed="false">
      <c r="A521" s="16" t="s">
        <v>2567</v>
      </c>
      <c r="B521" s="16" t="s">
        <v>2568</v>
      </c>
      <c r="C521" s="16" t="s">
        <v>2569</v>
      </c>
      <c r="D521" s="16"/>
      <c r="E521" s="16"/>
      <c r="F521" s="16"/>
      <c r="G521" s="16" t="s">
        <v>2401</v>
      </c>
      <c r="H521" s="16" t="n">
        <v>0</v>
      </c>
      <c r="I521" s="16" t="n">
        <v>0</v>
      </c>
      <c r="J521" s="16" t="n">
        <v>1000</v>
      </c>
      <c r="K521" s="16" t="n">
        <v>0</v>
      </c>
      <c r="L521" s="16" t="n">
        <v>2</v>
      </c>
      <c r="M521" s="16"/>
      <c r="N521" s="16"/>
      <c r="O521" s="16"/>
    </row>
    <row r="522" s="19" customFormat="true" ht="15.75" hidden="false" customHeight="true" outlineLevel="0" collapsed="false">
      <c r="A522" s="16" t="s">
        <v>2570</v>
      </c>
      <c r="B522" s="16" t="s">
        <v>2571</v>
      </c>
      <c r="C522" s="16" t="s">
        <v>2572</v>
      </c>
      <c r="D522" s="16"/>
      <c r="E522" s="16"/>
      <c r="F522" s="16"/>
      <c r="G522" s="16" t="s">
        <v>2401</v>
      </c>
      <c r="H522" s="16" t="n">
        <v>0</v>
      </c>
      <c r="I522" s="16" t="n">
        <v>0</v>
      </c>
      <c r="J522" s="16" t="n">
        <v>1000</v>
      </c>
      <c r="K522" s="16" t="n">
        <v>0</v>
      </c>
      <c r="L522" s="16" t="n">
        <v>2</v>
      </c>
      <c r="M522" s="16"/>
      <c r="N522" s="16"/>
      <c r="O522" s="16"/>
    </row>
    <row r="523" s="19" customFormat="true" ht="15.75" hidden="false" customHeight="true" outlineLevel="0" collapsed="false">
      <c r="A523" s="16" t="s">
        <v>2573</v>
      </c>
      <c r="B523" s="16" t="s">
        <v>2574</v>
      </c>
      <c r="C523" s="16" t="s">
        <v>2575</v>
      </c>
      <c r="D523" s="16"/>
      <c r="E523" s="16"/>
      <c r="F523" s="16"/>
      <c r="G523" s="16" t="s">
        <v>2401</v>
      </c>
      <c r="H523" s="16" t="n">
        <v>0</v>
      </c>
      <c r="I523" s="16" t="n">
        <v>0</v>
      </c>
      <c r="J523" s="16" t="n">
        <v>1000</v>
      </c>
      <c r="K523" s="16" t="n">
        <v>0</v>
      </c>
      <c r="L523" s="16" t="n">
        <v>2</v>
      </c>
      <c r="M523" s="16"/>
      <c r="N523" s="16"/>
      <c r="O523" s="16"/>
    </row>
    <row r="524" s="19" customFormat="true" ht="15.75" hidden="false" customHeight="true" outlineLevel="0" collapsed="false">
      <c r="A524" s="16" t="s">
        <v>2576</v>
      </c>
      <c r="B524" s="16" t="s">
        <v>2577</v>
      </c>
      <c r="C524" s="16" t="s">
        <v>2578</v>
      </c>
      <c r="D524" s="16"/>
      <c r="E524" s="16"/>
      <c r="F524" s="16"/>
      <c r="G524" s="16" t="s">
        <v>2401</v>
      </c>
      <c r="H524" s="16" t="n">
        <v>0</v>
      </c>
      <c r="I524" s="16" t="n">
        <v>0</v>
      </c>
      <c r="J524" s="16" t="n">
        <v>1000</v>
      </c>
      <c r="K524" s="16" t="n">
        <v>0</v>
      </c>
      <c r="L524" s="16" t="n">
        <v>2</v>
      </c>
      <c r="M524" s="16"/>
      <c r="N524" s="16"/>
      <c r="O524" s="16"/>
    </row>
    <row r="525" s="19" customFormat="true" ht="15.75" hidden="false" customHeight="true" outlineLevel="0" collapsed="false">
      <c r="A525" s="16" t="s">
        <v>2579</v>
      </c>
      <c r="B525" s="16" t="s">
        <v>2580</v>
      </c>
      <c r="C525" s="16" t="s">
        <v>2581</v>
      </c>
      <c r="D525" s="16"/>
      <c r="E525" s="16"/>
      <c r="F525" s="16"/>
      <c r="G525" s="16" t="s">
        <v>2401</v>
      </c>
      <c r="H525" s="16" t="n">
        <v>0</v>
      </c>
      <c r="I525" s="16" t="n">
        <v>0</v>
      </c>
      <c r="J525" s="16" t="n">
        <v>1000</v>
      </c>
      <c r="K525" s="16" t="n">
        <v>0</v>
      </c>
      <c r="L525" s="16" t="n">
        <v>2</v>
      </c>
      <c r="M525" s="16"/>
      <c r="N525" s="16"/>
      <c r="O525" s="16"/>
    </row>
    <row r="526" customFormat="false" ht="17.25" hidden="false" customHeight="true" outlineLevel="0" collapsed="false">
      <c r="A526" s="16" t="s">
        <v>2582</v>
      </c>
      <c r="B526" s="16" t="s">
        <v>2583</v>
      </c>
      <c r="C526" s="16" t="s">
        <v>2584</v>
      </c>
      <c r="D526" s="16"/>
      <c r="E526" s="14"/>
      <c r="F526" s="14"/>
      <c r="G526" s="16" t="s">
        <v>2401</v>
      </c>
      <c r="H526" s="17" t="n">
        <v>0</v>
      </c>
      <c r="I526" s="26" t="n">
        <v>0</v>
      </c>
      <c r="J526" s="17" t="n">
        <v>1000</v>
      </c>
      <c r="K526" s="17" t="n">
        <v>0</v>
      </c>
      <c r="L526" s="17" t="n">
        <v>2</v>
      </c>
      <c r="M526" s="14"/>
      <c r="N526" s="16"/>
      <c r="O526" s="16"/>
      <c r="P526" s="22"/>
      <c r="Q526" s="19"/>
      <c r="R526" s="22"/>
      <c r="S526" s="19"/>
    </row>
    <row r="527" customFormat="false" ht="17.25" hidden="false" customHeight="true" outlineLevel="0" collapsed="false">
      <c r="A527" s="16" t="s">
        <v>2585</v>
      </c>
      <c r="B527" s="16" t="s">
        <v>2586</v>
      </c>
      <c r="C527" s="16" t="s">
        <v>2587</v>
      </c>
      <c r="D527" s="20"/>
      <c r="E527" s="14"/>
      <c r="F527" s="14"/>
      <c r="G527" s="14" t="s">
        <v>2401</v>
      </c>
      <c r="H527" s="17" t="n">
        <v>0</v>
      </c>
      <c r="I527" s="17" t="n">
        <v>0</v>
      </c>
      <c r="J527" s="17" t="n">
        <v>1000</v>
      </c>
      <c r="K527" s="17" t="n">
        <v>0</v>
      </c>
      <c r="L527" s="17" t="n">
        <v>2</v>
      </c>
      <c r="M527" s="14"/>
      <c r="N527" s="16"/>
      <c r="O527" s="14"/>
    </row>
    <row r="528" customFormat="false" ht="16.5" hidden="false" customHeight="true" outlineLevel="0" collapsed="false">
      <c r="A528" s="14" t="s">
        <v>2588</v>
      </c>
      <c r="B528" s="14" t="s">
        <v>2589</v>
      </c>
      <c r="C528" s="14" t="s">
        <v>2590</v>
      </c>
      <c r="D528" s="14"/>
      <c r="E528" s="14"/>
      <c r="F528" s="14"/>
      <c r="G528" s="14" t="s">
        <v>2401</v>
      </c>
      <c r="H528" s="17" t="n">
        <v>0</v>
      </c>
      <c r="I528" s="17" t="n">
        <v>0</v>
      </c>
      <c r="J528" s="17" t="n">
        <v>1000</v>
      </c>
      <c r="K528" s="17" t="n">
        <v>0</v>
      </c>
      <c r="L528" s="18" t="n">
        <v>2</v>
      </c>
      <c r="M528" s="14"/>
      <c r="N528" s="14"/>
      <c r="O528" s="14"/>
    </row>
    <row r="529" customFormat="false" ht="16.5" hidden="false" customHeight="true" outlineLevel="0" collapsed="false">
      <c r="A529" s="14" t="s">
        <v>2591</v>
      </c>
      <c r="B529" s="14" t="s">
        <v>2592</v>
      </c>
      <c r="C529" s="14" t="s">
        <v>2593</v>
      </c>
      <c r="D529" s="14"/>
      <c r="E529" s="14"/>
      <c r="F529" s="14"/>
      <c r="G529" s="14" t="s">
        <v>2401</v>
      </c>
      <c r="H529" s="17" t="n">
        <v>0</v>
      </c>
      <c r="I529" s="17" t="n">
        <v>0</v>
      </c>
      <c r="J529" s="17" t="n">
        <v>1000</v>
      </c>
      <c r="K529" s="17" t="n">
        <v>0</v>
      </c>
      <c r="L529" s="18" t="n">
        <v>2</v>
      </c>
      <c r="M529" s="14"/>
      <c r="N529" s="14"/>
      <c r="O529" s="14"/>
    </row>
    <row r="530" s="19" customFormat="true" ht="15.75" hidden="false" customHeight="true" outlineLevel="0" collapsed="false">
      <c r="A530" s="16" t="s">
        <v>2594</v>
      </c>
      <c r="B530" s="16" t="s">
        <v>2595</v>
      </c>
      <c r="C530" s="16" t="s">
        <v>2596</v>
      </c>
      <c r="D530" s="16"/>
      <c r="E530" s="16"/>
      <c r="F530" s="16"/>
      <c r="G530" s="16" t="s">
        <v>2401</v>
      </c>
      <c r="H530" s="16" t="n">
        <v>0</v>
      </c>
      <c r="I530" s="16" t="n">
        <v>0</v>
      </c>
      <c r="J530" s="16" t="n">
        <v>1000</v>
      </c>
      <c r="K530" s="16" t="n">
        <v>0</v>
      </c>
      <c r="L530" s="16" t="n">
        <v>2</v>
      </c>
      <c r="M530" s="16"/>
      <c r="N530" s="16"/>
      <c r="O530" s="16"/>
    </row>
    <row r="531" customFormat="false" ht="16.5" hidden="false" customHeight="true" outlineLevel="0" collapsed="false">
      <c r="A531" s="14" t="s">
        <v>2597</v>
      </c>
      <c r="B531" s="14" t="s">
        <v>2598</v>
      </c>
      <c r="C531" s="14" t="s">
        <v>2599</v>
      </c>
      <c r="D531" s="14"/>
      <c r="E531" s="14"/>
      <c r="F531" s="14"/>
      <c r="G531" s="14" t="s">
        <v>2401</v>
      </c>
      <c r="H531" s="17" t="n">
        <v>0</v>
      </c>
      <c r="I531" s="17" t="n">
        <v>0</v>
      </c>
      <c r="J531" s="17" t="n">
        <v>1000</v>
      </c>
      <c r="K531" s="17" t="n">
        <v>0</v>
      </c>
      <c r="L531" s="18" t="n">
        <v>2</v>
      </c>
      <c r="M531" s="14"/>
      <c r="N531" s="14"/>
      <c r="O531" s="14"/>
    </row>
    <row r="532" customFormat="false" ht="16.5" hidden="false" customHeight="true" outlineLevel="0" collapsed="false">
      <c r="A532" s="14" t="s">
        <v>2600</v>
      </c>
      <c r="B532" s="14" t="s">
        <v>2601</v>
      </c>
      <c r="C532" s="14" t="s">
        <v>2602</v>
      </c>
      <c r="D532" s="14"/>
      <c r="E532" s="14"/>
      <c r="F532" s="14"/>
      <c r="G532" s="14" t="s">
        <v>2401</v>
      </c>
      <c r="H532" s="17" t="n">
        <v>0</v>
      </c>
      <c r="I532" s="17" t="n">
        <v>0</v>
      </c>
      <c r="J532" s="17" t="n">
        <v>1000</v>
      </c>
      <c r="K532" s="17" t="n">
        <v>0</v>
      </c>
      <c r="L532" s="18" t="n">
        <v>2</v>
      </c>
      <c r="M532" s="14"/>
      <c r="N532" s="14"/>
      <c r="O532" s="14"/>
    </row>
    <row r="533" customFormat="false" ht="16.5" hidden="false" customHeight="true" outlineLevel="0" collapsed="false">
      <c r="A533" s="14" t="s">
        <v>2603</v>
      </c>
      <c r="B533" s="14" t="s">
        <v>2604</v>
      </c>
      <c r="C533" s="14" t="s">
        <v>2605</v>
      </c>
      <c r="D533" s="14"/>
      <c r="E533" s="14"/>
      <c r="F533" s="14"/>
      <c r="G533" s="14" t="s">
        <v>2401</v>
      </c>
      <c r="H533" s="17" t="n">
        <v>0</v>
      </c>
      <c r="I533" s="17" t="n">
        <v>0</v>
      </c>
      <c r="J533" s="17" t="n">
        <v>1000</v>
      </c>
      <c r="K533" s="17" t="n">
        <v>0</v>
      </c>
      <c r="L533" s="18" t="n">
        <v>2</v>
      </c>
      <c r="M533" s="14"/>
      <c r="N533" s="14"/>
      <c r="O533" s="14"/>
    </row>
    <row r="534" customFormat="false" ht="16.5" hidden="false" customHeight="true" outlineLevel="0" collapsed="false">
      <c r="A534" s="14" t="s">
        <v>2606</v>
      </c>
      <c r="B534" s="14" t="s">
        <v>2607</v>
      </c>
      <c r="C534" s="14" t="s">
        <v>2608</v>
      </c>
      <c r="D534" s="14"/>
      <c r="E534" s="14"/>
      <c r="F534" s="14"/>
      <c r="G534" s="14" t="s">
        <v>2401</v>
      </c>
      <c r="H534" s="17" t="n">
        <v>0</v>
      </c>
      <c r="I534" s="17" t="n">
        <v>0</v>
      </c>
      <c r="J534" s="17" t="n">
        <v>1000</v>
      </c>
      <c r="K534" s="17" t="n">
        <v>0</v>
      </c>
      <c r="L534" s="18" t="n">
        <v>2</v>
      </c>
      <c r="M534" s="14"/>
      <c r="N534" s="14"/>
      <c r="O534" s="14"/>
    </row>
    <row r="535" customFormat="false" ht="17.25" hidden="false" customHeight="true" outlineLevel="0" collapsed="false">
      <c r="A535" s="14" t="s">
        <v>2609</v>
      </c>
      <c r="B535" s="14" t="s">
        <v>2610</v>
      </c>
      <c r="C535" s="14" t="s">
        <v>2611</v>
      </c>
      <c r="D535" s="20" t="s">
        <v>2612</v>
      </c>
      <c r="E535" s="14" t="s">
        <v>2612</v>
      </c>
      <c r="F535" s="14"/>
      <c r="G535" s="14" t="s">
        <v>2401</v>
      </c>
      <c r="H535" s="17" t="n">
        <v>0</v>
      </c>
      <c r="I535" s="17" t="n">
        <v>0</v>
      </c>
      <c r="J535" s="16" t="n">
        <v>1000</v>
      </c>
      <c r="K535" s="17" t="n">
        <v>0</v>
      </c>
      <c r="L535" s="17" t="n">
        <v>2</v>
      </c>
      <c r="M535" s="14"/>
      <c r="N535" s="14"/>
      <c r="O535" s="14"/>
    </row>
    <row r="536" s="19" customFormat="true" ht="15.75" hidden="false" customHeight="true" outlineLevel="0" collapsed="false">
      <c r="A536" s="16" t="s">
        <v>2613</v>
      </c>
      <c r="B536" s="16" t="s">
        <v>2614</v>
      </c>
      <c r="C536" s="16" t="s">
        <v>2615</v>
      </c>
      <c r="D536" s="16" t="s">
        <v>2616</v>
      </c>
      <c r="E536" s="16" t="s">
        <v>2616</v>
      </c>
      <c r="F536" s="16"/>
      <c r="G536" s="16" t="s">
        <v>2401</v>
      </c>
      <c r="H536" s="16" t="n">
        <v>0</v>
      </c>
      <c r="I536" s="16" t="n">
        <v>0</v>
      </c>
      <c r="J536" s="16" t="n">
        <v>1000</v>
      </c>
      <c r="K536" s="16" t="n">
        <v>0</v>
      </c>
      <c r="L536" s="16" t="n">
        <v>2</v>
      </c>
      <c r="M536" s="16"/>
      <c r="N536" s="16"/>
      <c r="O536" s="16"/>
    </row>
    <row r="537" customFormat="false" ht="17.25" hidden="false" customHeight="true" outlineLevel="0" collapsed="false">
      <c r="A537" s="14" t="s">
        <v>2617</v>
      </c>
      <c r="B537" s="14" t="s">
        <v>2618</v>
      </c>
      <c r="C537" s="14" t="s">
        <v>2619</v>
      </c>
      <c r="D537" s="20" t="s">
        <v>2612</v>
      </c>
      <c r="E537" s="14" t="s">
        <v>2612</v>
      </c>
      <c r="F537" s="14"/>
      <c r="G537" s="14" t="s">
        <v>2401</v>
      </c>
      <c r="H537" s="17" t="n">
        <v>0</v>
      </c>
      <c r="I537" s="17" t="n">
        <v>0</v>
      </c>
      <c r="J537" s="16" t="n">
        <v>1000</v>
      </c>
      <c r="K537" s="17" t="n">
        <v>0</v>
      </c>
      <c r="L537" s="17" t="n">
        <v>2</v>
      </c>
      <c r="M537" s="14"/>
      <c r="N537" s="14"/>
      <c r="O537" s="14"/>
    </row>
    <row r="538" customFormat="false" ht="17.25" hidden="false" customHeight="true" outlineLevel="0" collapsed="false">
      <c r="A538" s="14" t="s">
        <v>2620</v>
      </c>
      <c r="B538" s="14" t="s">
        <v>2621</v>
      </c>
      <c r="C538" s="14" t="s">
        <v>2622</v>
      </c>
      <c r="D538" s="20"/>
      <c r="E538" s="14"/>
      <c r="F538" s="14"/>
      <c r="G538" s="14" t="s">
        <v>2623</v>
      </c>
      <c r="H538" s="17" t="n">
        <v>1</v>
      </c>
      <c r="I538" s="17" t="n">
        <v>-1000</v>
      </c>
      <c r="J538" s="17" t="n">
        <v>1000</v>
      </c>
      <c r="K538" s="17" t="n">
        <v>0</v>
      </c>
      <c r="L538" s="17" t="n">
        <v>2</v>
      </c>
      <c r="M538" s="14"/>
      <c r="N538" s="14"/>
      <c r="O538" s="14"/>
    </row>
    <row r="539" customFormat="false" ht="17.25" hidden="false" customHeight="true" outlineLevel="0" collapsed="false">
      <c r="A539" s="14" t="s">
        <v>2624</v>
      </c>
      <c r="B539" s="14" t="s">
        <v>2625</v>
      </c>
      <c r="C539" s="14" t="s">
        <v>2626</v>
      </c>
      <c r="D539" s="20"/>
      <c r="E539" s="14"/>
      <c r="F539" s="14"/>
      <c r="G539" s="14" t="s">
        <v>2623</v>
      </c>
      <c r="H539" s="17" t="n">
        <v>1</v>
      </c>
      <c r="I539" s="17" t="n">
        <v>-1000</v>
      </c>
      <c r="J539" s="17" t="n">
        <v>1000</v>
      </c>
      <c r="K539" s="17" t="n">
        <v>0</v>
      </c>
      <c r="L539" s="17" t="n">
        <v>2</v>
      </c>
      <c r="M539" s="14"/>
      <c r="N539" s="14"/>
      <c r="O539" s="14"/>
    </row>
    <row r="540" customFormat="false" ht="17.25" hidden="false" customHeight="true" outlineLevel="0" collapsed="false">
      <c r="A540" s="14" t="s">
        <v>2627</v>
      </c>
      <c r="B540" s="14" t="s">
        <v>2628</v>
      </c>
      <c r="C540" s="14" t="s">
        <v>2629</v>
      </c>
      <c r="D540" s="20"/>
      <c r="E540" s="14"/>
      <c r="F540" s="14"/>
      <c r="G540" s="14" t="s">
        <v>2623</v>
      </c>
      <c r="H540" s="17" t="n">
        <v>1</v>
      </c>
      <c r="I540" s="17" t="n">
        <v>-20</v>
      </c>
      <c r="J540" s="17" t="n">
        <v>1000</v>
      </c>
      <c r="K540" s="17" t="n">
        <v>0</v>
      </c>
      <c r="L540" s="17" t="n">
        <v>2</v>
      </c>
      <c r="M540" s="14"/>
      <c r="N540" s="14"/>
      <c r="O540" s="14"/>
    </row>
    <row r="541" customFormat="false" ht="17.25" hidden="false" customHeight="true" outlineLevel="0" collapsed="false">
      <c r="A541" s="14" t="s">
        <v>2630</v>
      </c>
      <c r="B541" s="14" t="s">
        <v>2631</v>
      </c>
      <c r="C541" s="14" t="s">
        <v>2632</v>
      </c>
      <c r="D541" s="20"/>
      <c r="E541" s="14"/>
      <c r="F541" s="14"/>
      <c r="G541" s="14" t="s">
        <v>2623</v>
      </c>
      <c r="H541" s="17" t="n">
        <v>1</v>
      </c>
      <c r="I541" s="17" t="n">
        <v>-1000</v>
      </c>
      <c r="J541" s="17" t="n">
        <v>1000</v>
      </c>
      <c r="K541" s="17" t="n">
        <v>0</v>
      </c>
      <c r="L541" s="17" t="n">
        <v>2</v>
      </c>
      <c r="M541" s="14"/>
      <c r="N541" s="14"/>
      <c r="O541" s="14"/>
    </row>
    <row r="542" customFormat="false" ht="17.25" hidden="false" customHeight="true" outlineLevel="0" collapsed="false">
      <c r="A542" s="14" t="s">
        <v>2633</v>
      </c>
      <c r="B542" s="14" t="s">
        <v>2634</v>
      </c>
      <c r="C542" s="14" t="s">
        <v>2635</v>
      </c>
      <c r="D542" s="20"/>
      <c r="E542" s="14"/>
      <c r="F542" s="14"/>
      <c r="G542" s="14" t="s">
        <v>2623</v>
      </c>
      <c r="H542" s="17" t="n">
        <v>1</v>
      </c>
      <c r="I542" s="17" t="n">
        <v>-1000</v>
      </c>
      <c r="J542" s="17" t="n">
        <v>1000</v>
      </c>
      <c r="K542" s="17" t="n">
        <v>0</v>
      </c>
      <c r="L542" s="17" t="n">
        <v>2</v>
      </c>
      <c r="M542" s="14"/>
      <c r="N542" s="14"/>
      <c r="O542" s="14"/>
    </row>
    <row r="543" customFormat="false" ht="17.25" hidden="false" customHeight="true" outlineLevel="0" collapsed="false">
      <c r="A543" s="14" t="s">
        <v>2636</v>
      </c>
      <c r="B543" s="14" t="s">
        <v>2637</v>
      </c>
      <c r="C543" s="14" t="s">
        <v>2638</v>
      </c>
      <c r="D543" s="20"/>
      <c r="E543" s="14"/>
      <c r="F543" s="14"/>
      <c r="G543" s="14" t="s">
        <v>2623</v>
      </c>
      <c r="H543" s="17" t="n">
        <v>1</v>
      </c>
      <c r="I543" s="17" t="n">
        <v>-1000</v>
      </c>
      <c r="J543" s="17" t="n">
        <v>1000</v>
      </c>
      <c r="K543" s="17" t="n">
        <v>0</v>
      </c>
      <c r="L543" s="17" t="n">
        <v>2</v>
      </c>
      <c r="M543" s="14"/>
      <c r="N543" s="14"/>
      <c r="O543" s="14"/>
    </row>
    <row r="544" customFormat="false" ht="17.25" hidden="false" customHeight="true" outlineLevel="0" collapsed="false">
      <c r="A544" s="14" t="s">
        <v>2639</v>
      </c>
      <c r="B544" s="14" t="s">
        <v>2640</v>
      </c>
      <c r="C544" s="14" t="s">
        <v>2641</v>
      </c>
      <c r="D544" s="20"/>
      <c r="E544" s="14"/>
      <c r="F544" s="14"/>
      <c r="G544" s="14" t="s">
        <v>2623</v>
      </c>
      <c r="H544" s="17" t="n">
        <v>1</v>
      </c>
      <c r="I544" s="17" t="n">
        <v>-1000</v>
      </c>
      <c r="J544" s="17" t="n">
        <v>1000</v>
      </c>
      <c r="K544" s="17" t="n">
        <v>0</v>
      </c>
      <c r="L544" s="17" t="n">
        <v>2</v>
      </c>
      <c r="M544" s="14"/>
      <c r="N544" s="14"/>
      <c r="O544" s="14"/>
    </row>
    <row r="545" customFormat="false" ht="17.25" hidden="false" customHeight="true" outlineLevel="0" collapsed="false">
      <c r="A545" s="14" t="s">
        <v>2642</v>
      </c>
      <c r="B545" s="14" t="s">
        <v>2643</v>
      </c>
      <c r="C545" s="14" t="s">
        <v>2644</v>
      </c>
      <c r="D545" s="20"/>
      <c r="E545" s="14"/>
      <c r="F545" s="14"/>
      <c r="G545" s="14" t="s">
        <v>2623</v>
      </c>
      <c r="H545" s="17" t="n">
        <v>1</v>
      </c>
      <c r="I545" s="17" t="n">
        <v>-1000</v>
      </c>
      <c r="J545" s="17" t="n">
        <v>1000</v>
      </c>
      <c r="K545" s="17" t="n">
        <v>0</v>
      </c>
      <c r="L545" s="17" t="n">
        <v>2</v>
      </c>
      <c r="M545" s="14"/>
      <c r="N545" s="14"/>
      <c r="O545" s="14"/>
    </row>
    <row r="546" customFormat="false" ht="17.25" hidden="false" customHeight="true" outlineLevel="0" collapsed="false">
      <c r="A546" s="14" t="s">
        <v>2645</v>
      </c>
      <c r="B546" s="14" t="s">
        <v>2646</v>
      </c>
      <c r="C546" s="14" t="s">
        <v>2647</v>
      </c>
      <c r="D546" s="20"/>
      <c r="E546" s="14"/>
      <c r="F546" s="14"/>
      <c r="G546" s="14" t="s">
        <v>2623</v>
      </c>
      <c r="H546" s="17" t="n">
        <v>1</v>
      </c>
      <c r="I546" s="17" t="n">
        <v>-1000</v>
      </c>
      <c r="J546" s="17" t="n">
        <v>1000</v>
      </c>
      <c r="K546" s="17" t="n">
        <v>0</v>
      </c>
      <c r="L546" s="17" t="n">
        <v>2</v>
      </c>
      <c r="M546" s="14"/>
      <c r="N546" s="14"/>
      <c r="O546" s="14"/>
    </row>
    <row r="547" customFormat="false" ht="17.25" hidden="false" customHeight="true" outlineLevel="0" collapsed="false">
      <c r="A547" s="14" t="s">
        <v>2648</v>
      </c>
      <c r="B547" s="14" t="s">
        <v>2649</v>
      </c>
      <c r="C547" s="14" t="s">
        <v>2650</v>
      </c>
      <c r="D547" s="20"/>
      <c r="E547" s="14"/>
      <c r="F547" s="14"/>
      <c r="G547" s="14" t="s">
        <v>2623</v>
      </c>
      <c r="H547" s="17" t="n">
        <v>1</v>
      </c>
      <c r="I547" s="17" t="n">
        <v>-1000</v>
      </c>
      <c r="J547" s="17" t="n">
        <v>1000</v>
      </c>
      <c r="K547" s="17" t="n">
        <v>0</v>
      </c>
      <c r="L547" s="17" t="n">
        <v>2</v>
      </c>
      <c r="M547" s="14"/>
      <c r="N547" s="14"/>
      <c r="O547" s="14"/>
    </row>
    <row r="548" customFormat="false" ht="17.25" hidden="false" customHeight="true" outlineLevel="0" collapsed="false">
      <c r="A548" s="14" t="s">
        <v>2651</v>
      </c>
      <c r="B548" s="14" t="s">
        <v>2652</v>
      </c>
      <c r="C548" s="14" t="s">
        <v>2653</v>
      </c>
      <c r="D548" s="20"/>
      <c r="E548" s="14"/>
      <c r="F548" s="14"/>
      <c r="G548" s="14" t="s">
        <v>2623</v>
      </c>
      <c r="H548" s="17" t="n">
        <v>1</v>
      </c>
      <c r="I548" s="17" t="n">
        <v>-1000</v>
      </c>
      <c r="J548" s="17" t="n">
        <v>1000</v>
      </c>
      <c r="K548" s="17" t="n">
        <v>0</v>
      </c>
      <c r="L548" s="17" t="n">
        <v>2</v>
      </c>
      <c r="M548" s="14"/>
      <c r="N548" s="14"/>
      <c r="O548" s="14"/>
    </row>
    <row r="549" customFormat="false" ht="17.25" hidden="false" customHeight="true" outlineLevel="0" collapsed="false">
      <c r="A549" s="14" t="s">
        <v>2654</v>
      </c>
      <c r="B549" s="14" t="s">
        <v>2655</v>
      </c>
      <c r="C549" s="14" t="s">
        <v>2656</v>
      </c>
      <c r="D549" s="20"/>
      <c r="E549" s="14"/>
      <c r="F549" s="14"/>
      <c r="G549" s="14" t="s">
        <v>2623</v>
      </c>
      <c r="H549" s="17" t="n">
        <v>1</v>
      </c>
      <c r="I549" s="17" t="n">
        <v>-1000</v>
      </c>
      <c r="J549" s="17" t="n">
        <v>1000</v>
      </c>
      <c r="K549" s="17" t="n">
        <v>0</v>
      </c>
      <c r="L549" s="17" t="n">
        <v>2</v>
      </c>
      <c r="M549" s="14"/>
      <c r="N549" s="14"/>
      <c r="O549" s="14"/>
    </row>
    <row r="550" customFormat="false" ht="17.25" hidden="false" customHeight="true" outlineLevel="0" collapsed="false">
      <c r="A550" s="14" t="s">
        <v>2657</v>
      </c>
      <c r="B550" s="14" t="s">
        <v>2658</v>
      </c>
      <c r="C550" s="14" t="s">
        <v>2659</v>
      </c>
      <c r="D550" s="20"/>
      <c r="E550" s="14"/>
      <c r="F550" s="14"/>
      <c r="G550" s="14" t="s">
        <v>2623</v>
      </c>
      <c r="H550" s="17" t="n">
        <v>1</v>
      </c>
      <c r="I550" s="17" t="n">
        <v>-1000</v>
      </c>
      <c r="J550" s="17" t="n">
        <v>1000</v>
      </c>
      <c r="K550" s="17" t="n">
        <v>0</v>
      </c>
      <c r="L550" s="17" t="n">
        <v>2</v>
      </c>
      <c r="M550" s="14"/>
      <c r="N550" s="14"/>
      <c r="O550" s="14"/>
    </row>
    <row r="551" customFormat="false" ht="17.25" hidden="false" customHeight="true" outlineLevel="0" collapsed="false">
      <c r="A551" s="14" t="s">
        <v>2660</v>
      </c>
      <c r="B551" s="14" t="s">
        <v>2661</v>
      </c>
      <c r="C551" s="14" t="s">
        <v>2662</v>
      </c>
      <c r="D551" s="20"/>
      <c r="E551" s="14"/>
      <c r="F551" s="14"/>
      <c r="G551" s="14" t="s">
        <v>2623</v>
      </c>
      <c r="H551" s="17" t="n">
        <v>1</v>
      </c>
      <c r="I551" s="17" t="n">
        <v>-1000</v>
      </c>
      <c r="J551" s="17" t="n">
        <v>1000</v>
      </c>
      <c r="K551" s="17" t="n">
        <v>0</v>
      </c>
      <c r="L551" s="17" t="n">
        <v>2</v>
      </c>
      <c r="M551" s="14"/>
      <c r="N551" s="14"/>
      <c r="O551" s="14"/>
    </row>
    <row r="552" customFormat="false" ht="17.25" hidden="false" customHeight="true" outlineLevel="0" collapsed="false">
      <c r="A552" s="14" t="s">
        <v>2663</v>
      </c>
      <c r="B552" s="14" t="s">
        <v>2664</v>
      </c>
      <c r="C552" s="14" t="s">
        <v>2665</v>
      </c>
      <c r="D552" s="20"/>
      <c r="E552" s="14"/>
      <c r="F552" s="14"/>
      <c r="G552" s="14" t="s">
        <v>2623</v>
      </c>
      <c r="H552" s="17" t="n">
        <v>1</v>
      </c>
      <c r="I552" s="17" t="n">
        <v>-1000</v>
      </c>
      <c r="J552" s="17" t="n">
        <v>1000</v>
      </c>
      <c r="K552" s="17" t="n">
        <v>0</v>
      </c>
      <c r="L552" s="17" t="n">
        <v>2</v>
      </c>
      <c r="M552" s="14"/>
      <c r="N552" s="14"/>
      <c r="O552" s="14"/>
    </row>
    <row r="553" customFormat="false" ht="17.25" hidden="false" customHeight="true" outlineLevel="0" collapsed="false">
      <c r="A553" s="14" t="s">
        <v>2666</v>
      </c>
      <c r="B553" s="14" t="s">
        <v>2667</v>
      </c>
      <c r="C553" s="14" t="s">
        <v>2668</v>
      </c>
      <c r="D553" s="20"/>
      <c r="E553" s="14"/>
      <c r="F553" s="14"/>
      <c r="G553" s="14" t="s">
        <v>2623</v>
      </c>
      <c r="H553" s="17" t="n">
        <v>1</v>
      </c>
      <c r="I553" s="17" t="n">
        <v>-1000</v>
      </c>
      <c r="J553" s="17" t="n">
        <v>1000</v>
      </c>
      <c r="K553" s="17" t="n">
        <v>0</v>
      </c>
      <c r="L553" s="17" t="n">
        <v>2</v>
      </c>
      <c r="M553" s="14"/>
      <c r="N553" s="14"/>
      <c r="O553" s="14"/>
    </row>
    <row r="554" customFormat="false" ht="17.25" hidden="false" customHeight="true" outlineLevel="0" collapsed="false">
      <c r="A554" s="14" t="s">
        <v>2669</v>
      </c>
      <c r="B554" s="14" t="s">
        <v>2670</v>
      </c>
      <c r="C554" s="14" t="s">
        <v>2671</v>
      </c>
      <c r="D554" s="20"/>
      <c r="E554" s="14"/>
      <c r="F554" s="14"/>
      <c r="G554" s="14" t="s">
        <v>2623</v>
      </c>
      <c r="H554" s="17" t="n">
        <v>1</v>
      </c>
      <c r="I554" s="17" t="n">
        <v>-1000</v>
      </c>
      <c r="J554" s="17" t="n">
        <v>1000</v>
      </c>
      <c r="K554" s="17" t="n">
        <v>0</v>
      </c>
      <c r="L554" s="17" t="n">
        <v>2</v>
      </c>
      <c r="M554" s="14"/>
      <c r="N554" s="14"/>
      <c r="O554" s="14"/>
    </row>
    <row r="555" customFormat="false" ht="17.25" hidden="false" customHeight="true" outlineLevel="0" collapsed="false">
      <c r="A555" s="14" t="s">
        <v>2672</v>
      </c>
      <c r="B555" s="14" t="s">
        <v>2673</v>
      </c>
      <c r="C555" s="14" t="s">
        <v>2674</v>
      </c>
      <c r="D555" s="20"/>
      <c r="E555" s="14"/>
      <c r="F555" s="14"/>
      <c r="G555" s="14" t="s">
        <v>2623</v>
      </c>
      <c r="H555" s="17" t="n">
        <v>1</v>
      </c>
      <c r="I555" s="17" t="n">
        <v>-1000</v>
      </c>
      <c r="J555" s="17" t="n">
        <v>1000</v>
      </c>
      <c r="K555" s="17" t="n">
        <v>0</v>
      </c>
      <c r="L555" s="17" t="n">
        <v>2</v>
      </c>
      <c r="M555" s="14"/>
      <c r="N555" s="14"/>
      <c r="O555" s="14"/>
    </row>
    <row r="556" customFormat="false" ht="17.25" hidden="false" customHeight="true" outlineLevel="0" collapsed="false">
      <c r="A556" s="14" t="s">
        <v>2675</v>
      </c>
      <c r="B556" s="14" t="s">
        <v>2676</v>
      </c>
      <c r="C556" s="14" t="s">
        <v>2677</v>
      </c>
      <c r="D556" s="20"/>
      <c r="E556" s="14"/>
      <c r="F556" s="14"/>
      <c r="G556" s="14" t="s">
        <v>2623</v>
      </c>
      <c r="H556" s="17" t="n">
        <v>1</v>
      </c>
      <c r="I556" s="17" t="n">
        <v>-1000</v>
      </c>
      <c r="J556" s="17" t="n">
        <v>1000</v>
      </c>
      <c r="K556" s="17" t="n">
        <v>0</v>
      </c>
      <c r="L556" s="17" t="n">
        <v>2</v>
      </c>
      <c r="M556" s="14"/>
      <c r="N556" s="14"/>
      <c r="O556" s="14"/>
    </row>
    <row r="557" customFormat="false" ht="17.25" hidden="false" customHeight="true" outlineLevel="0" collapsed="false">
      <c r="A557" s="14" t="s">
        <v>2678</v>
      </c>
      <c r="B557" s="14" t="s">
        <v>2679</v>
      </c>
      <c r="C557" s="14" t="s">
        <v>2680</v>
      </c>
      <c r="D557" s="20"/>
      <c r="E557" s="14"/>
      <c r="F557" s="14"/>
      <c r="G557" s="14" t="s">
        <v>2623</v>
      </c>
      <c r="H557" s="17" t="n">
        <v>1</v>
      </c>
      <c r="I557" s="17" t="n">
        <v>-1000</v>
      </c>
      <c r="J557" s="17" t="n">
        <v>1000</v>
      </c>
      <c r="K557" s="17" t="n">
        <v>0</v>
      </c>
      <c r="L557" s="17" t="n">
        <v>2</v>
      </c>
      <c r="M557" s="14"/>
      <c r="N557" s="14"/>
      <c r="O557" s="14"/>
    </row>
    <row r="558" customFormat="false" ht="17.25" hidden="false" customHeight="true" outlineLevel="0" collapsed="false">
      <c r="A558" s="14" t="s">
        <v>2681</v>
      </c>
      <c r="B558" s="14" t="s">
        <v>2682</v>
      </c>
      <c r="C558" s="14" t="s">
        <v>2683</v>
      </c>
      <c r="D558" s="20"/>
      <c r="E558" s="14"/>
      <c r="F558" s="14"/>
      <c r="G558" s="14" t="s">
        <v>2623</v>
      </c>
      <c r="H558" s="17" t="n">
        <v>1</v>
      </c>
      <c r="I558" s="17" t="n">
        <v>-1000</v>
      </c>
      <c r="J558" s="17" t="n">
        <v>1000</v>
      </c>
      <c r="K558" s="17" t="n">
        <v>0</v>
      </c>
      <c r="L558" s="17" t="n">
        <v>2</v>
      </c>
      <c r="M558" s="14"/>
      <c r="N558" s="14"/>
      <c r="O558" s="14"/>
    </row>
    <row r="559" customFormat="false" ht="17.25" hidden="false" customHeight="true" outlineLevel="0" collapsed="false">
      <c r="A559" s="14" t="s">
        <v>2684</v>
      </c>
      <c r="B559" s="14" t="s">
        <v>2685</v>
      </c>
      <c r="C559" s="14" t="s">
        <v>2686</v>
      </c>
      <c r="D559" s="20"/>
      <c r="E559" s="14"/>
      <c r="F559" s="14"/>
      <c r="G559" s="14" t="s">
        <v>2623</v>
      </c>
      <c r="H559" s="17" t="n">
        <v>1</v>
      </c>
      <c r="I559" s="17" t="n">
        <v>-1000</v>
      </c>
      <c r="J559" s="17" t="n">
        <v>1000</v>
      </c>
      <c r="K559" s="17" t="n">
        <v>0</v>
      </c>
      <c r="L559" s="17" t="n">
        <v>2</v>
      </c>
      <c r="M559" s="14"/>
      <c r="N559" s="14"/>
      <c r="O559" s="14"/>
    </row>
    <row r="560" customFormat="false" ht="17.25" hidden="false" customHeight="true" outlineLevel="0" collapsed="false">
      <c r="A560" s="14" t="s">
        <v>2687</v>
      </c>
      <c r="B560" s="14" t="s">
        <v>2688</v>
      </c>
      <c r="C560" s="14" t="s">
        <v>2689</v>
      </c>
      <c r="D560" s="20"/>
      <c r="E560" s="14"/>
      <c r="F560" s="14"/>
      <c r="G560" s="14" t="s">
        <v>2623</v>
      </c>
      <c r="H560" s="17" t="n">
        <v>1</v>
      </c>
      <c r="I560" s="17" t="n">
        <v>-1000</v>
      </c>
      <c r="J560" s="17" t="n">
        <v>1000</v>
      </c>
      <c r="K560" s="17" t="n">
        <v>0</v>
      </c>
      <c r="L560" s="17" t="n">
        <v>2</v>
      </c>
      <c r="M560" s="14"/>
      <c r="N560" s="14"/>
      <c r="O560" s="14"/>
    </row>
    <row r="561" customFormat="false" ht="17.25" hidden="false" customHeight="true" outlineLevel="0" collapsed="false">
      <c r="A561" s="14" t="s">
        <v>2690</v>
      </c>
      <c r="B561" s="14" t="s">
        <v>2691</v>
      </c>
      <c r="C561" s="14" t="s">
        <v>2692</v>
      </c>
      <c r="D561" s="20"/>
      <c r="E561" s="14"/>
      <c r="F561" s="14"/>
      <c r="G561" s="14" t="s">
        <v>2623</v>
      </c>
      <c r="H561" s="17" t="n">
        <v>1</v>
      </c>
      <c r="I561" s="17" t="n">
        <v>-1000</v>
      </c>
      <c r="J561" s="17" t="n">
        <v>1000</v>
      </c>
      <c r="K561" s="17" t="n">
        <v>0</v>
      </c>
      <c r="L561" s="17" t="n">
        <v>2</v>
      </c>
      <c r="M561" s="14"/>
      <c r="N561" s="14"/>
      <c r="O561" s="14"/>
    </row>
    <row r="562" customFormat="false" ht="17.25" hidden="false" customHeight="true" outlineLevel="0" collapsed="false">
      <c r="A562" s="14" t="s">
        <v>2693</v>
      </c>
      <c r="B562" s="14" t="s">
        <v>2694</v>
      </c>
      <c r="C562" s="14" t="s">
        <v>2695</v>
      </c>
      <c r="D562" s="20"/>
      <c r="E562" s="14"/>
      <c r="F562" s="14"/>
      <c r="G562" s="14" t="s">
        <v>2623</v>
      </c>
      <c r="H562" s="17" t="n">
        <v>1</v>
      </c>
      <c r="I562" s="17" t="n">
        <v>-1000</v>
      </c>
      <c r="J562" s="17" t="n">
        <v>1000</v>
      </c>
      <c r="K562" s="17" t="n">
        <v>0</v>
      </c>
      <c r="L562" s="17" t="n">
        <v>2</v>
      </c>
      <c r="M562" s="14"/>
      <c r="N562" s="14"/>
      <c r="O562" s="14"/>
    </row>
    <row r="563" customFormat="false" ht="17.25" hidden="false" customHeight="true" outlineLevel="0" collapsed="false">
      <c r="A563" s="14" t="s">
        <v>2696</v>
      </c>
      <c r="B563" s="14" t="s">
        <v>2697</v>
      </c>
      <c r="C563" s="14" t="s">
        <v>2698</v>
      </c>
      <c r="D563" s="20"/>
      <c r="E563" s="14"/>
      <c r="F563" s="14"/>
      <c r="G563" s="14" t="s">
        <v>2623</v>
      </c>
      <c r="H563" s="17" t="n">
        <v>1</v>
      </c>
      <c r="I563" s="17" t="n">
        <v>-1000</v>
      </c>
      <c r="J563" s="17" t="n">
        <v>1000</v>
      </c>
      <c r="K563" s="17" t="n">
        <v>0</v>
      </c>
      <c r="L563" s="17" t="n">
        <v>2</v>
      </c>
      <c r="M563" s="14"/>
      <c r="N563" s="14"/>
      <c r="O563" s="14"/>
    </row>
    <row r="564" customFormat="false" ht="17.25" hidden="false" customHeight="true" outlineLevel="0" collapsed="false">
      <c r="A564" s="14" t="s">
        <v>2699</v>
      </c>
      <c r="B564" s="14" t="s">
        <v>2700</v>
      </c>
      <c r="C564" s="14" t="s">
        <v>2701</v>
      </c>
      <c r="D564" s="20"/>
      <c r="E564" s="14"/>
      <c r="F564" s="14"/>
      <c r="G564" s="14" t="s">
        <v>2623</v>
      </c>
      <c r="H564" s="17" t="n">
        <v>1</v>
      </c>
      <c r="I564" s="17" t="n">
        <v>-1000</v>
      </c>
      <c r="J564" s="17" t="n">
        <v>1000</v>
      </c>
      <c r="K564" s="17" t="n">
        <v>0</v>
      </c>
      <c r="L564" s="17" t="n">
        <v>2</v>
      </c>
      <c r="M564" s="14"/>
      <c r="N564" s="14"/>
      <c r="O564" s="14"/>
    </row>
    <row r="565" customFormat="false" ht="17.25" hidden="false" customHeight="true" outlineLevel="0" collapsed="false">
      <c r="A565" s="14" t="s">
        <v>2702</v>
      </c>
      <c r="B565" s="14" t="s">
        <v>2703</v>
      </c>
      <c r="C565" s="14" t="s">
        <v>2704</v>
      </c>
      <c r="D565" s="20"/>
      <c r="E565" s="14"/>
      <c r="F565" s="14"/>
      <c r="G565" s="14" t="s">
        <v>2623</v>
      </c>
      <c r="H565" s="17" t="n">
        <v>1</v>
      </c>
      <c r="I565" s="17" t="n">
        <v>-1000</v>
      </c>
      <c r="J565" s="17" t="n">
        <v>1000</v>
      </c>
      <c r="K565" s="17" t="n">
        <v>0</v>
      </c>
      <c r="L565" s="17" t="n">
        <v>2</v>
      </c>
      <c r="M565" s="14"/>
      <c r="N565" s="14"/>
      <c r="O565" s="14"/>
    </row>
    <row r="566" customFormat="false" ht="17.25" hidden="false" customHeight="true" outlineLevel="0" collapsed="false">
      <c r="A566" s="14" t="s">
        <v>2705</v>
      </c>
      <c r="B566" s="14" t="s">
        <v>2706</v>
      </c>
      <c r="C566" s="14" t="s">
        <v>2707</v>
      </c>
      <c r="D566" s="20"/>
      <c r="E566" s="14"/>
      <c r="F566" s="14"/>
      <c r="G566" s="14" t="s">
        <v>2623</v>
      </c>
      <c r="H566" s="17" t="n">
        <v>1</v>
      </c>
      <c r="I566" s="17" t="n">
        <v>-1000</v>
      </c>
      <c r="J566" s="17" t="n">
        <v>1000</v>
      </c>
      <c r="K566" s="17" t="n">
        <v>0</v>
      </c>
      <c r="L566" s="17" t="n">
        <v>2</v>
      </c>
      <c r="M566" s="14"/>
      <c r="N566" s="14"/>
      <c r="O566" s="14"/>
    </row>
    <row r="567" customFormat="false" ht="17.25" hidden="false" customHeight="true" outlineLevel="0" collapsed="false">
      <c r="A567" s="14" t="s">
        <v>2708</v>
      </c>
      <c r="B567" s="14" t="s">
        <v>2709</v>
      </c>
      <c r="C567" s="14" t="s">
        <v>2710</v>
      </c>
      <c r="D567" s="20"/>
      <c r="E567" s="14"/>
      <c r="F567" s="14"/>
      <c r="G567" s="14" t="s">
        <v>2623</v>
      </c>
      <c r="H567" s="17" t="n">
        <v>1</v>
      </c>
      <c r="I567" s="17" t="n">
        <v>-1000</v>
      </c>
      <c r="J567" s="17" t="n">
        <v>1000</v>
      </c>
      <c r="K567" s="17" t="n">
        <v>0</v>
      </c>
      <c r="L567" s="17" t="n">
        <v>2</v>
      </c>
      <c r="M567" s="14"/>
      <c r="N567" s="14"/>
      <c r="O567" s="14"/>
    </row>
    <row r="568" customFormat="false" ht="17.25" hidden="false" customHeight="true" outlineLevel="0" collapsed="false">
      <c r="A568" s="14" t="s">
        <v>2711</v>
      </c>
      <c r="B568" s="14" t="s">
        <v>2712</v>
      </c>
      <c r="C568" s="14" t="s">
        <v>2713</v>
      </c>
      <c r="D568" s="20"/>
      <c r="E568" s="14"/>
      <c r="F568" s="14"/>
      <c r="G568" s="14" t="s">
        <v>2623</v>
      </c>
      <c r="H568" s="17" t="n">
        <v>1</v>
      </c>
      <c r="I568" s="17" t="n">
        <v>-1000</v>
      </c>
      <c r="J568" s="17" t="n">
        <v>1000</v>
      </c>
      <c r="K568" s="17" t="n">
        <v>0</v>
      </c>
      <c r="L568" s="17" t="n">
        <v>2</v>
      </c>
      <c r="M568" s="14"/>
      <c r="N568" s="14"/>
      <c r="O568" s="14"/>
    </row>
    <row r="569" customFormat="false" ht="17.25" hidden="false" customHeight="true" outlineLevel="0" collapsed="false">
      <c r="A569" s="14" t="s">
        <v>2714</v>
      </c>
      <c r="B569" s="14" t="s">
        <v>2715</v>
      </c>
      <c r="C569" s="14" t="s">
        <v>2716</v>
      </c>
      <c r="D569" s="20"/>
      <c r="E569" s="14"/>
      <c r="F569" s="14"/>
      <c r="G569" s="14" t="s">
        <v>2623</v>
      </c>
      <c r="H569" s="17" t="n">
        <v>1</v>
      </c>
      <c r="I569" s="17" t="n">
        <v>-1000</v>
      </c>
      <c r="J569" s="17" t="n">
        <v>1000</v>
      </c>
      <c r="K569" s="17" t="n">
        <v>0</v>
      </c>
      <c r="L569" s="17" t="n">
        <v>2</v>
      </c>
      <c r="M569" s="14"/>
      <c r="N569" s="14"/>
      <c r="O569" s="14"/>
    </row>
    <row r="570" customFormat="false" ht="17.25" hidden="false" customHeight="true" outlineLevel="0" collapsed="false">
      <c r="A570" s="14" t="s">
        <v>2717</v>
      </c>
      <c r="B570" s="14" t="s">
        <v>2718</v>
      </c>
      <c r="C570" s="14" t="s">
        <v>2719</v>
      </c>
      <c r="D570" s="20"/>
      <c r="E570" s="14"/>
      <c r="F570" s="14"/>
      <c r="G570" s="14" t="s">
        <v>2623</v>
      </c>
      <c r="H570" s="17" t="n">
        <v>1</v>
      </c>
      <c r="I570" s="17" t="n">
        <v>-1000</v>
      </c>
      <c r="J570" s="17" t="n">
        <v>1000</v>
      </c>
      <c r="K570" s="17" t="n">
        <v>0</v>
      </c>
      <c r="L570" s="17" t="n">
        <v>2</v>
      </c>
      <c r="M570" s="14"/>
      <c r="N570" s="14"/>
      <c r="O570" s="14"/>
    </row>
    <row r="571" customFormat="false" ht="17.25" hidden="false" customHeight="true" outlineLevel="0" collapsed="false">
      <c r="A571" s="14" t="s">
        <v>2720</v>
      </c>
      <c r="B571" s="14" t="s">
        <v>2721</v>
      </c>
      <c r="C571" s="14" t="s">
        <v>2722</v>
      </c>
      <c r="D571" s="20"/>
      <c r="E571" s="14"/>
      <c r="F571" s="14"/>
      <c r="G571" s="14" t="s">
        <v>2623</v>
      </c>
      <c r="H571" s="17" t="n">
        <v>1</v>
      </c>
      <c r="I571" s="17" t="n">
        <v>-1000</v>
      </c>
      <c r="J571" s="17" t="n">
        <v>1000</v>
      </c>
      <c r="K571" s="17" t="n">
        <v>0</v>
      </c>
      <c r="L571" s="17" t="n">
        <v>2</v>
      </c>
      <c r="M571" s="14"/>
      <c r="N571" s="14"/>
      <c r="O571" s="14"/>
    </row>
    <row r="572" customFormat="false" ht="17.25" hidden="false" customHeight="true" outlineLevel="0" collapsed="false">
      <c r="A572" s="14" t="s">
        <v>2723</v>
      </c>
      <c r="B572" s="14" t="s">
        <v>2724</v>
      </c>
      <c r="C572" s="14" t="s">
        <v>2725</v>
      </c>
      <c r="D572" s="20"/>
      <c r="E572" s="14"/>
      <c r="F572" s="14"/>
      <c r="G572" s="14" t="s">
        <v>2623</v>
      </c>
      <c r="H572" s="17" t="n">
        <v>1</v>
      </c>
      <c r="I572" s="17" t="n">
        <v>-1000</v>
      </c>
      <c r="J572" s="17" t="n">
        <v>1000</v>
      </c>
      <c r="K572" s="17" t="n">
        <v>0</v>
      </c>
      <c r="L572" s="17" t="n">
        <v>2</v>
      </c>
      <c r="M572" s="14"/>
      <c r="N572" s="14"/>
      <c r="O572" s="14"/>
    </row>
    <row r="573" customFormat="false" ht="17.25" hidden="false" customHeight="true" outlineLevel="0" collapsed="false">
      <c r="A573" s="14" t="s">
        <v>2726</v>
      </c>
      <c r="B573" s="14" t="s">
        <v>2727</v>
      </c>
      <c r="C573" s="14" t="s">
        <v>2728</v>
      </c>
      <c r="D573" s="20"/>
      <c r="E573" s="14"/>
      <c r="F573" s="14"/>
      <c r="G573" s="14" t="s">
        <v>2623</v>
      </c>
      <c r="H573" s="17" t="n">
        <v>1</v>
      </c>
      <c r="I573" s="17" t="n">
        <v>-1000</v>
      </c>
      <c r="J573" s="17" t="n">
        <v>1000</v>
      </c>
      <c r="K573" s="17" t="n">
        <v>0</v>
      </c>
      <c r="L573" s="17" t="n">
        <v>2</v>
      </c>
      <c r="M573" s="14"/>
      <c r="N573" s="14"/>
      <c r="O573" s="14"/>
    </row>
    <row r="574" customFormat="false" ht="17.25" hidden="false" customHeight="true" outlineLevel="0" collapsed="false">
      <c r="A574" s="14" t="s">
        <v>2729</v>
      </c>
      <c r="B574" s="14" t="s">
        <v>2730</v>
      </c>
      <c r="C574" s="14" t="s">
        <v>2731</v>
      </c>
      <c r="D574" s="20"/>
      <c r="E574" s="14"/>
      <c r="F574" s="14"/>
      <c r="G574" s="14" t="s">
        <v>2623</v>
      </c>
      <c r="H574" s="17" t="n">
        <v>1</v>
      </c>
      <c r="I574" s="17" t="n">
        <v>-1000</v>
      </c>
      <c r="J574" s="17" t="n">
        <v>1000</v>
      </c>
      <c r="K574" s="17" t="n">
        <v>0</v>
      </c>
      <c r="L574" s="17" t="n">
        <v>2</v>
      </c>
      <c r="M574" s="14"/>
      <c r="N574" s="14"/>
      <c r="O574" s="14"/>
    </row>
    <row r="575" customFormat="false" ht="17.25" hidden="false" customHeight="true" outlineLevel="0" collapsed="false">
      <c r="A575" s="14" t="s">
        <v>2732</v>
      </c>
      <c r="B575" s="14" t="s">
        <v>2733</v>
      </c>
      <c r="C575" s="14" t="s">
        <v>2734</v>
      </c>
      <c r="D575" s="20"/>
      <c r="E575" s="14"/>
      <c r="F575" s="14"/>
      <c r="G575" s="14" t="s">
        <v>2623</v>
      </c>
      <c r="H575" s="17" t="n">
        <v>1</v>
      </c>
      <c r="I575" s="17" t="n">
        <v>-1000</v>
      </c>
      <c r="J575" s="17" t="n">
        <v>1000</v>
      </c>
      <c r="K575" s="17" t="n">
        <v>0</v>
      </c>
      <c r="L575" s="17" t="n">
        <v>2</v>
      </c>
      <c r="M575" s="14"/>
      <c r="N575" s="14"/>
      <c r="O575" s="14"/>
    </row>
    <row r="576" customFormat="false" ht="17.25" hidden="false" customHeight="true" outlineLevel="0" collapsed="false">
      <c r="A576" s="14" t="s">
        <v>2735</v>
      </c>
      <c r="B576" s="14" t="s">
        <v>2736</v>
      </c>
      <c r="C576" s="14" t="s">
        <v>2737</v>
      </c>
      <c r="D576" s="20"/>
      <c r="E576" s="14"/>
      <c r="F576" s="14"/>
      <c r="G576" s="14" t="s">
        <v>2623</v>
      </c>
      <c r="H576" s="17" t="n">
        <v>1</v>
      </c>
      <c r="I576" s="17" t="n">
        <v>-1000</v>
      </c>
      <c r="J576" s="17" t="n">
        <v>1000</v>
      </c>
      <c r="K576" s="17" t="n">
        <v>0</v>
      </c>
      <c r="L576" s="17" t="n">
        <v>2</v>
      </c>
      <c r="M576" s="14"/>
      <c r="N576" s="14"/>
      <c r="O576" s="14"/>
    </row>
    <row r="577" customFormat="false" ht="17.25" hidden="false" customHeight="true" outlineLevel="0" collapsed="false">
      <c r="A577" s="14" t="s">
        <v>2738</v>
      </c>
      <c r="B577" s="14" t="s">
        <v>2739</v>
      </c>
      <c r="C577" s="14" t="s">
        <v>2740</v>
      </c>
      <c r="D577" s="20"/>
      <c r="E577" s="14"/>
      <c r="F577" s="14"/>
      <c r="G577" s="14" t="s">
        <v>2623</v>
      </c>
      <c r="H577" s="17" t="n">
        <v>1</v>
      </c>
      <c r="I577" s="17" t="n">
        <v>-1000</v>
      </c>
      <c r="J577" s="17" t="n">
        <v>1000</v>
      </c>
      <c r="K577" s="17" t="n">
        <v>0</v>
      </c>
      <c r="L577" s="17" t="n">
        <v>2</v>
      </c>
      <c r="M577" s="14"/>
      <c r="N577" s="14"/>
      <c r="O577" s="14"/>
    </row>
    <row r="578" customFormat="false" ht="17.25" hidden="false" customHeight="true" outlineLevel="0" collapsed="false">
      <c r="A578" s="14" t="s">
        <v>2741</v>
      </c>
      <c r="B578" s="14" t="s">
        <v>2742</v>
      </c>
      <c r="C578" s="14" t="s">
        <v>2743</v>
      </c>
      <c r="D578" s="20"/>
      <c r="E578" s="14"/>
      <c r="F578" s="14"/>
      <c r="G578" s="14" t="s">
        <v>2623</v>
      </c>
      <c r="H578" s="17" t="n">
        <v>1</v>
      </c>
      <c r="I578" s="17" t="n">
        <v>-1000</v>
      </c>
      <c r="J578" s="17" t="n">
        <v>1000</v>
      </c>
      <c r="K578" s="17" t="n">
        <v>0</v>
      </c>
      <c r="L578" s="17" t="n">
        <v>2</v>
      </c>
      <c r="M578" s="14"/>
      <c r="N578" s="14"/>
      <c r="O578" s="14"/>
    </row>
    <row r="579" customFormat="false" ht="17.25" hidden="false" customHeight="true" outlineLevel="0" collapsed="false">
      <c r="A579" s="14" t="s">
        <v>2744</v>
      </c>
      <c r="B579" s="14" t="s">
        <v>2745</v>
      </c>
      <c r="C579" s="14" t="s">
        <v>2746</v>
      </c>
      <c r="D579" s="20"/>
      <c r="E579" s="14"/>
      <c r="F579" s="14"/>
      <c r="G579" s="14" t="s">
        <v>2623</v>
      </c>
      <c r="H579" s="17" t="n">
        <v>1</v>
      </c>
      <c r="I579" s="17" t="n">
        <v>-1000</v>
      </c>
      <c r="J579" s="17" t="n">
        <v>1000</v>
      </c>
      <c r="K579" s="17" t="n">
        <v>0</v>
      </c>
      <c r="L579" s="17" t="n">
        <v>2</v>
      </c>
      <c r="M579" s="14"/>
      <c r="N579" s="14"/>
      <c r="O579" s="14"/>
    </row>
    <row r="580" customFormat="false" ht="17.25" hidden="false" customHeight="true" outlineLevel="0" collapsed="false">
      <c r="A580" s="14" t="s">
        <v>2747</v>
      </c>
      <c r="B580" s="14" t="s">
        <v>2748</v>
      </c>
      <c r="C580" s="14" t="s">
        <v>2749</v>
      </c>
      <c r="D580" s="20"/>
      <c r="E580" s="14"/>
      <c r="F580" s="14"/>
      <c r="G580" s="14" t="s">
        <v>2623</v>
      </c>
      <c r="H580" s="17" t="n">
        <v>1</v>
      </c>
      <c r="I580" s="17" t="n">
        <v>-1000</v>
      </c>
      <c r="J580" s="17" t="n">
        <v>1000</v>
      </c>
      <c r="K580" s="17" t="n">
        <v>0</v>
      </c>
      <c r="L580" s="17" t="n">
        <v>2</v>
      </c>
      <c r="M580" s="14"/>
      <c r="N580" s="14"/>
      <c r="O580" s="14"/>
    </row>
    <row r="581" customFormat="false" ht="17.25" hidden="false" customHeight="true" outlineLevel="0" collapsed="false">
      <c r="A581" s="14" t="s">
        <v>2750</v>
      </c>
      <c r="B581" s="14" t="s">
        <v>2751</v>
      </c>
      <c r="C581" s="14" t="s">
        <v>2752</v>
      </c>
      <c r="D581" s="20"/>
      <c r="E581" s="14"/>
      <c r="F581" s="14"/>
      <c r="G581" s="14" t="s">
        <v>2623</v>
      </c>
      <c r="H581" s="17" t="n">
        <v>1</v>
      </c>
      <c r="I581" s="17" t="n">
        <v>-1000</v>
      </c>
      <c r="J581" s="17" t="n">
        <v>1000</v>
      </c>
      <c r="K581" s="17" t="n">
        <v>0</v>
      </c>
      <c r="L581" s="17" t="n">
        <v>2</v>
      </c>
      <c r="M581" s="14"/>
      <c r="N581" s="14"/>
      <c r="O581" s="14"/>
    </row>
    <row r="582" customFormat="false" ht="17.25" hidden="false" customHeight="true" outlineLevel="0" collapsed="false">
      <c r="A582" s="14" t="s">
        <v>2753</v>
      </c>
      <c r="B582" s="14" t="s">
        <v>2754</v>
      </c>
      <c r="C582" s="14" t="s">
        <v>2755</v>
      </c>
      <c r="D582" s="20"/>
      <c r="E582" s="14"/>
      <c r="F582" s="14"/>
      <c r="G582" s="14" t="s">
        <v>2623</v>
      </c>
      <c r="H582" s="17" t="n">
        <v>1</v>
      </c>
      <c r="I582" s="17" t="n">
        <v>-1000</v>
      </c>
      <c r="J582" s="17" t="n">
        <v>1000</v>
      </c>
      <c r="K582" s="17" t="n">
        <v>0</v>
      </c>
      <c r="L582" s="17" t="n">
        <v>2</v>
      </c>
      <c r="M582" s="14"/>
      <c r="N582" s="14"/>
      <c r="O582" s="14"/>
    </row>
    <row r="583" customFormat="false" ht="17.25" hidden="false" customHeight="true" outlineLevel="0" collapsed="false">
      <c r="A583" s="14" t="s">
        <v>2756</v>
      </c>
      <c r="B583" s="14" t="s">
        <v>2757</v>
      </c>
      <c r="C583" s="14" t="s">
        <v>2758</v>
      </c>
      <c r="D583" s="20"/>
      <c r="E583" s="14"/>
      <c r="F583" s="14"/>
      <c r="G583" s="14" t="s">
        <v>2623</v>
      </c>
      <c r="H583" s="17" t="n">
        <v>1</v>
      </c>
      <c r="I583" s="17" t="n">
        <v>-1000</v>
      </c>
      <c r="J583" s="17" t="n">
        <v>1000</v>
      </c>
      <c r="K583" s="17" t="n">
        <v>0</v>
      </c>
      <c r="L583" s="17" t="n">
        <v>2</v>
      </c>
      <c r="M583" s="14"/>
      <c r="N583" s="14"/>
      <c r="O583" s="14"/>
    </row>
    <row r="584" customFormat="false" ht="17.25" hidden="false" customHeight="true" outlineLevel="0" collapsed="false">
      <c r="A584" s="14" t="s">
        <v>2759</v>
      </c>
      <c r="B584" s="14" t="s">
        <v>2760</v>
      </c>
      <c r="C584" s="14" t="s">
        <v>2761</v>
      </c>
      <c r="D584" s="20"/>
      <c r="E584" s="14"/>
      <c r="F584" s="14"/>
      <c r="G584" s="14" t="s">
        <v>2623</v>
      </c>
      <c r="H584" s="17" t="n">
        <v>1</v>
      </c>
      <c r="I584" s="17" t="n">
        <v>-1000</v>
      </c>
      <c r="J584" s="17" t="n">
        <v>1000</v>
      </c>
      <c r="K584" s="17" t="n">
        <v>0</v>
      </c>
      <c r="L584" s="17" t="n">
        <v>2</v>
      </c>
      <c r="M584" s="14"/>
      <c r="N584" s="14"/>
      <c r="O584" s="14"/>
    </row>
    <row r="585" customFormat="false" ht="17.25" hidden="false" customHeight="true" outlineLevel="0" collapsed="false">
      <c r="A585" s="14" t="s">
        <v>2762</v>
      </c>
      <c r="B585" s="14" t="s">
        <v>2763</v>
      </c>
      <c r="C585" s="14" t="s">
        <v>2764</v>
      </c>
      <c r="D585" s="20"/>
      <c r="E585" s="14"/>
      <c r="F585" s="14"/>
      <c r="G585" s="14" t="s">
        <v>2623</v>
      </c>
      <c r="H585" s="17" t="n">
        <v>1</v>
      </c>
      <c r="I585" s="17" t="n">
        <v>-1000</v>
      </c>
      <c r="J585" s="17" t="n">
        <v>1000</v>
      </c>
      <c r="K585" s="17" t="n">
        <v>0</v>
      </c>
      <c r="L585" s="17" t="n">
        <v>2</v>
      </c>
      <c r="M585" s="14"/>
      <c r="N585" s="14"/>
      <c r="O585" s="14"/>
    </row>
    <row r="586" customFormat="false" ht="17.25" hidden="false" customHeight="true" outlineLevel="0" collapsed="false">
      <c r="A586" s="14" t="s">
        <v>2765</v>
      </c>
      <c r="B586" s="14" t="s">
        <v>2766</v>
      </c>
      <c r="C586" s="14" t="s">
        <v>2767</v>
      </c>
      <c r="D586" s="20"/>
      <c r="E586" s="14"/>
      <c r="F586" s="14"/>
      <c r="G586" s="14" t="s">
        <v>2623</v>
      </c>
      <c r="H586" s="17" t="n">
        <v>1</v>
      </c>
      <c r="I586" s="17" t="n">
        <v>-1000</v>
      </c>
      <c r="J586" s="17" t="n">
        <v>1000</v>
      </c>
      <c r="K586" s="17" t="n">
        <v>0</v>
      </c>
      <c r="L586" s="17" t="n">
        <v>2</v>
      </c>
      <c r="M586" s="14"/>
      <c r="N586" s="14"/>
      <c r="O586" s="14"/>
    </row>
    <row r="587" customFormat="false" ht="17.25" hidden="false" customHeight="true" outlineLevel="0" collapsed="false">
      <c r="A587" s="14" t="s">
        <v>2768</v>
      </c>
      <c r="B587" s="14" t="s">
        <v>2769</v>
      </c>
      <c r="C587" s="14" t="s">
        <v>2770</v>
      </c>
      <c r="D587" s="20"/>
      <c r="E587" s="14"/>
      <c r="F587" s="14"/>
      <c r="G587" s="14" t="s">
        <v>2623</v>
      </c>
      <c r="H587" s="17" t="n">
        <v>1</v>
      </c>
      <c r="I587" s="17" t="n">
        <v>-1000</v>
      </c>
      <c r="J587" s="17" t="n">
        <v>1000</v>
      </c>
      <c r="K587" s="17" t="n">
        <v>0</v>
      </c>
      <c r="L587" s="17" t="n">
        <v>2</v>
      </c>
      <c r="M587" s="14"/>
      <c r="N587" s="14"/>
      <c r="O587" s="14"/>
    </row>
    <row r="588" customFormat="false" ht="17.25" hidden="false" customHeight="true" outlineLevel="0" collapsed="false">
      <c r="A588" s="14" t="s">
        <v>2771</v>
      </c>
      <c r="B588" s="14" t="s">
        <v>2772</v>
      </c>
      <c r="C588" s="14" t="s">
        <v>2773</v>
      </c>
      <c r="D588" s="20"/>
      <c r="E588" s="14"/>
      <c r="F588" s="14"/>
      <c r="G588" s="14" t="s">
        <v>2623</v>
      </c>
      <c r="H588" s="17" t="n">
        <v>1</v>
      </c>
      <c r="I588" s="17" t="n">
        <v>-1000</v>
      </c>
      <c r="J588" s="17" t="n">
        <v>1000</v>
      </c>
      <c r="K588" s="17" t="n">
        <v>0</v>
      </c>
      <c r="L588" s="17" t="n">
        <v>2</v>
      </c>
      <c r="M588" s="14"/>
      <c r="N588" s="14"/>
      <c r="O588" s="14"/>
    </row>
    <row r="589" customFormat="false" ht="17.25" hidden="false" customHeight="true" outlineLevel="0" collapsed="false">
      <c r="A589" s="14" t="s">
        <v>2774</v>
      </c>
      <c r="B589" s="14" t="s">
        <v>2775</v>
      </c>
      <c r="C589" s="14" t="s">
        <v>2776</v>
      </c>
      <c r="D589" s="20"/>
      <c r="E589" s="14"/>
      <c r="F589" s="14"/>
      <c r="G589" s="14" t="s">
        <v>2623</v>
      </c>
      <c r="H589" s="17" t="n">
        <v>1</v>
      </c>
      <c r="I589" s="17" t="n">
        <v>-1000</v>
      </c>
      <c r="J589" s="17" t="n">
        <v>1000</v>
      </c>
      <c r="K589" s="17" t="n">
        <v>0</v>
      </c>
      <c r="L589" s="17" t="n">
        <v>2</v>
      </c>
      <c r="M589" s="14"/>
      <c r="N589" s="14"/>
      <c r="O589" s="14"/>
    </row>
    <row r="590" customFormat="false" ht="17.25" hidden="false" customHeight="true" outlineLevel="0" collapsed="false">
      <c r="A590" s="14" t="s">
        <v>2777</v>
      </c>
      <c r="B590" s="14" t="s">
        <v>2778</v>
      </c>
      <c r="C590" s="14" t="s">
        <v>2779</v>
      </c>
      <c r="D590" s="20"/>
      <c r="E590" s="14"/>
      <c r="F590" s="14"/>
      <c r="G590" s="14" t="s">
        <v>2623</v>
      </c>
      <c r="H590" s="17" t="n">
        <v>1</v>
      </c>
      <c r="I590" s="17" t="n">
        <v>-1000</v>
      </c>
      <c r="J590" s="17" t="n">
        <v>1000</v>
      </c>
      <c r="K590" s="17" t="n">
        <v>0</v>
      </c>
      <c r="L590" s="17" t="n">
        <v>2</v>
      </c>
      <c r="M590" s="14"/>
      <c r="N590" s="14"/>
      <c r="O590" s="14"/>
    </row>
    <row r="591" customFormat="false" ht="17.25" hidden="false" customHeight="true" outlineLevel="0" collapsed="false">
      <c r="A591" s="14" t="s">
        <v>2780</v>
      </c>
      <c r="B591" s="14" t="s">
        <v>2781</v>
      </c>
      <c r="C591" s="14" t="s">
        <v>2782</v>
      </c>
      <c r="D591" s="20"/>
      <c r="E591" s="14"/>
      <c r="F591" s="14"/>
      <c r="G591" s="14" t="s">
        <v>2623</v>
      </c>
      <c r="H591" s="17" t="n">
        <v>1</v>
      </c>
      <c r="I591" s="17" t="n">
        <v>-1000</v>
      </c>
      <c r="J591" s="17" t="n">
        <v>1000</v>
      </c>
      <c r="K591" s="17" t="n">
        <v>0</v>
      </c>
      <c r="L591" s="17" t="n">
        <v>2</v>
      </c>
      <c r="M591" s="14"/>
      <c r="N591" s="14"/>
      <c r="O591" s="14"/>
    </row>
    <row r="592" customFormat="false" ht="17.25" hidden="false" customHeight="true" outlineLevel="0" collapsed="false">
      <c r="A592" s="14" t="s">
        <v>2783</v>
      </c>
      <c r="B592" s="14" t="s">
        <v>2784</v>
      </c>
      <c r="C592" s="14" t="s">
        <v>2785</v>
      </c>
      <c r="D592" s="20"/>
      <c r="E592" s="14"/>
      <c r="F592" s="14"/>
      <c r="G592" s="14" t="s">
        <v>2623</v>
      </c>
      <c r="H592" s="17" t="n">
        <v>1</v>
      </c>
      <c r="I592" s="17" t="n">
        <v>-1000</v>
      </c>
      <c r="J592" s="17" t="n">
        <v>1000</v>
      </c>
      <c r="K592" s="17" t="n">
        <v>0</v>
      </c>
      <c r="L592" s="17" t="n">
        <v>2</v>
      </c>
      <c r="M592" s="14"/>
      <c r="N592" s="14"/>
      <c r="O592" s="14"/>
    </row>
    <row r="593" customFormat="false" ht="17.25" hidden="false" customHeight="true" outlineLevel="0" collapsed="false">
      <c r="A593" s="14" t="s">
        <v>2786</v>
      </c>
      <c r="B593" s="14" t="s">
        <v>2787</v>
      </c>
      <c r="C593" s="14" t="s">
        <v>2788</v>
      </c>
      <c r="D593" s="20"/>
      <c r="E593" s="14"/>
      <c r="F593" s="14"/>
      <c r="G593" s="14" t="s">
        <v>2623</v>
      </c>
      <c r="H593" s="17" t="n">
        <v>1</v>
      </c>
      <c r="I593" s="17" t="n">
        <v>-1000</v>
      </c>
      <c r="J593" s="17" t="n">
        <v>1000</v>
      </c>
      <c r="K593" s="17" t="n">
        <v>0</v>
      </c>
      <c r="L593" s="17" t="n">
        <v>2</v>
      </c>
      <c r="M593" s="14"/>
      <c r="N593" s="14"/>
      <c r="O593" s="14"/>
    </row>
    <row r="594" customFormat="false" ht="17.25" hidden="false" customHeight="true" outlineLevel="0" collapsed="false">
      <c r="A594" s="14" t="s">
        <v>2789</v>
      </c>
      <c r="B594" s="14" t="s">
        <v>2790</v>
      </c>
      <c r="C594" s="14" t="s">
        <v>2791</v>
      </c>
      <c r="D594" s="20"/>
      <c r="E594" s="14"/>
      <c r="F594" s="14"/>
      <c r="G594" s="14" t="s">
        <v>2623</v>
      </c>
      <c r="H594" s="17" t="n">
        <v>1</v>
      </c>
      <c r="I594" s="17" t="n">
        <v>-1000</v>
      </c>
      <c r="J594" s="17" t="n">
        <v>1000</v>
      </c>
      <c r="K594" s="17" t="n">
        <v>0</v>
      </c>
      <c r="L594" s="17" t="n">
        <v>2</v>
      </c>
      <c r="M594" s="14"/>
      <c r="N594" s="14"/>
      <c r="O594" s="14"/>
    </row>
    <row r="595" customFormat="false" ht="17.25" hidden="false" customHeight="true" outlineLevel="0" collapsed="false">
      <c r="A595" s="14" t="s">
        <v>2792</v>
      </c>
      <c r="B595" s="14" t="s">
        <v>2793</v>
      </c>
      <c r="C595" s="14" t="s">
        <v>2794</v>
      </c>
      <c r="D595" s="20"/>
      <c r="E595" s="14"/>
      <c r="F595" s="14"/>
      <c r="G595" s="14" t="s">
        <v>2623</v>
      </c>
      <c r="H595" s="17" t="n">
        <v>1</v>
      </c>
      <c r="I595" s="17" t="n">
        <v>-1000</v>
      </c>
      <c r="J595" s="17" t="n">
        <v>1000</v>
      </c>
      <c r="K595" s="17" t="n">
        <v>0</v>
      </c>
      <c r="L595" s="17" t="n">
        <v>2</v>
      </c>
      <c r="M595" s="14"/>
      <c r="N595" s="14"/>
      <c r="O595" s="14"/>
    </row>
    <row r="596" customFormat="false" ht="17.25" hidden="false" customHeight="true" outlineLevel="0" collapsed="false">
      <c r="A596" s="14" t="s">
        <v>2795</v>
      </c>
      <c r="B596" s="14" t="s">
        <v>2796</v>
      </c>
      <c r="C596" s="14" t="s">
        <v>2797</v>
      </c>
      <c r="D596" s="20"/>
      <c r="E596" s="14"/>
      <c r="F596" s="14"/>
      <c r="G596" s="14" t="s">
        <v>2623</v>
      </c>
      <c r="H596" s="17" t="n">
        <v>1</v>
      </c>
      <c r="I596" s="17" t="n">
        <v>-1000</v>
      </c>
      <c r="J596" s="17" t="n">
        <v>1000</v>
      </c>
      <c r="K596" s="17" t="n">
        <v>0</v>
      </c>
      <c r="L596" s="17" t="n">
        <v>2</v>
      </c>
      <c r="M596" s="14"/>
      <c r="N596" s="14"/>
      <c r="O596" s="14"/>
    </row>
    <row r="597" customFormat="false" ht="17.25" hidden="false" customHeight="true" outlineLevel="0" collapsed="false">
      <c r="A597" s="14" t="s">
        <v>2798</v>
      </c>
      <c r="B597" s="14" t="s">
        <v>2799</v>
      </c>
      <c r="C597" s="14" t="s">
        <v>2800</v>
      </c>
      <c r="D597" s="20"/>
      <c r="E597" s="14"/>
      <c r="F597" s="14"/>
      <c r="G597" s="14" t="s">
        <v>2623</v>
      </c>
      <c r="H597" s="17" t="n">
        <v>1</v>
      </c>
      <c r="I597" s="17" t="n">
        <v>-1000</v>
      </c>
      <c r="J597" s="17" t="n">
        <v>1000</v>
      </c>
      <c r="K597" s="17" t="n">
        <v>0</v>
      </c>
      <c r="L597" s="17" t="n">
        <v>2</v>
      </c>
      <c r="M597" s="14"/>
      <c r="N597" s="14"/>
      <c r="O597" s="14"/>
    </row>
    <row r="598" customFormat="false" ht="17.25" hidden="false" customHeight="true" outlineLevel="0" collapsed="false">
      <c r="A598" s="14" t="s">
        <v>2801</v>
      </c>
      <c r="B598" s="14" t="s">
        <v>2802</v>
      </c>
      <c r="C598" s="14" t="s">
        <v>2803</v>
      </c>
      <c r="D598" s="20"/>
      <c r="E598" s="14"/>
      <c r="F598" s="14"/>
      <c r="G598" s="14" t="s">
        <v>2623</v>
      </c>
      <c r="H598" s="17" t="n">
        <v>1</v>
      </c>
      <c r="I598" s="17" t="n">
        <v>-1000</v>
      </c>
      <c r="J598" s="17" t="n">
        <v>1000</v>
      </c>
      <c r="K598" s="17" t="n">
        <v>0</v>
      </c>
      <c r="L598" s="17" t="n">
        <v>2</v>
      </c>
      <c r="M598" s="14"/>
      <c r="N598" s="14"/>
      <c r="O598" s="14"/>
    </row>
    <row r="599" customFormat="false" ht="17.25" hidden="false" customHeight="true" outlineLevel="0" collapsed="false">
      <c r="A599" s="14" t="s">
        <v>2804</v>
      </c>
      <c r="B599" s="14" t="s">
        <v>2805</v>
      </c>
      <c r="C599" s="14" t="s">
        <v>2806</v>
      </c>
      <c r="D599" s="20"/>
      <c r="E599" s="14"/>
      <c r="F599" s="14"/>
      <c r="G599" s="14" t="s">
        <v>2623</v>
      </c>
      <c r="H599" s="17" t="n">
        <v>1</v>
      </c>
      <c r="I599" s="17" t="n">
        <v>-1000</v>
      </c>
      <c r="J599" s="17" t="n">
        <v>1000</v>
      </c>
      <c r="K599" s="17" t="n">
        <v>0</v>
      </c>
      <c r="L599" s="17" t="n">
        <v>2</v>
      </c>
      <c r="M599" s="14"/>
      <c r="N599" s="14"/>
      <c r="O599" s="14"/>
    </row>
    <row r="600" customFormat="false" ht="17.25" hidden="false" customHeight="true" outlineLevel="0" collapsed="false">
      <c r="A600" s="14" t="s">
        <v>2807</v>
      </c>
      <c r="B600" s="14" t="s">
        <v>2808</v>
      </c>
      <c r="C600" s="14" t="s">
        <v>2809</v>
      </c>
      <c r="D600" s="20"/>
      <c r="E600" s="14"/>
      <c r="F600" s="14"/>
      <c r="G600" s="14" t="s">
        <v>2623</v>
      </c>
      <c r="H600" s="17" t="n">
        <v>1</v>
      </c>
      <c r="I600" s="17" t="n">
        <v>-1000</v>
      </c>
      <c r="J600" s="17" t="n">
        <v>1000</v>
      </c>
      <c r="K600" s="17" t="n">
        <v>0</v>
      </c>
      <c r="L600" s="17" t="n">
        <v>2</v>
      </c>
      <c r="M600" s="14"/>
      <c r="N600" s="14"/>
      <c r="O600" s="14"/>
    </row>
    <row r="601" customFormat="false" ht="17.25" hidden="false" customHeight="true" outlineLevel="0" collapsed="false">
      <c r="A601" s="14" t="s">
        <v>2810</v>
      </c>
      <c r="B601" s="14" t="s">
        <v>2811</v>
      </c>
      <c r="C601" s="14" t="s">
        <v>2812</v>
      </c>
      <c r="D601" s="20"/>
      <c r="E601" s="14"/>
      <c r="F601" s="14"/>
      <c r="G601" s="14" t="s">
        <v>2623</v>
      </c>
      <c r="H601" s="17" t="n">
        <v>1</v>
      </c>
      <c r="I601" s="17" t="n">
        <v>-1000</v>
      </c>
      <c r="J601" s="17" t="n">
        <v>1000</v>
      </c>
      <c r="K601" s="17" t="n">
        <v>0</v>
      </c>
      <c r="L601" s="17" t="n">
        <v>2</v>
      </c>
      <c r="M601" s="14"/>
      <c r="N601" s="14"/>
      <c r="O601" s="14"/>
    </row>
    <row r="602" customFormat="false" ht="17.25" hidden="false" customHeight="true" outlineLevel="0" collapsed="false">
      <c r="A602" s="14" t="s">
        <v>2813</v>
      </c>
      <c r="B602" s="14" t="s">
        <v>2814</v>
      </c>
      <c r="C602" s="14" t="s">
        <v>2815</v>
      </c>
      <c r="D602" s="20"/>
      <c r="E602" s="14"/>
      <c r="F602" s="14"/>
      <c r="G602" s="14" t="s">
        <v>2623</v>
      </c>
      <c r="H602" s="17" t="n">
        <v>1</v>
      </c>
      <c r="I602" s="17" t="n">
        <v>-1000</v>
      </c>
      <c r="J602" s="17" t="n">
        <v>1000</v>
      </c>
      <c r="K602" s="17" t="n">
        <v>0</v>
      </c>
      <c r="L602" s="17" t="n">
        <v>2</v>
      </c>
      <c r="M602" s="14"/>
      <c r="N602" s="14"/>
      <c r="O602" s="14"/>
    </row>
    <row r="603" customFormat="false" ht="17.25" hidden="false" customHeight="true" outlineLevel="0" collapsed="false">
      <c r="A603" s="14" t="s">
        <v>2816</v>
      </c>
      <c r="B603" s="14" t="s">
        <v>2817</v>
      </c>
      <c r="C603" s="14" t="s">
        <v>2818</v>
      </c>
      <c r="D603" s="20"/>
      <c r="E603" s="14"/>
      <c r="F603" s="14"/>
      <c r="G603" s="14" t="s">
        <v>2623</v>
      </c>
      <c r="H603" s="17" t="n">
        <v>1</v>
      </c>
      <c r="I603" s="17" t="n">
        <v>-1000</v>
      </c>
      <c r="J603" s="17" t="n">
        <v>1000</v>
      </c>
      <c r="K603" s="17" t="n">
        <v>0</v>
      </c>
      <c r="L603" s="17" t="n">
        <v>2</v>
      </c>
      <c r="M603" s="14"/>
      <c r="N603" s="14"/>
      <c r="O603" s="14"/>
    </row>
    <row r="604" customFormat="false" ht="17.25" hidden="false" customHeight="true" outlineLevel="0" collapsed="false">
      <c r="A604" s="14" t="s">
        <v>2819</v>
      </c>
      <c r="B604" s="14" t="s">
        <v>2820</v>
      </c>
      <c r="C604" s="14" t="s">
        <v>2821</v>
      </c>
      <c r="D604" s="20"/>
      <c r="E604" s="14"/>
      <c r="F604" s="14"/>
      <c r="G604" s="14" t="s">
        <v>2623</v>
      </c>
      <c r="H604" s="17" t="n">
        <v>1</v>
      </c>
      <c r="I604" s="17" t="n">
        <v>-1000</v>
      </c>
      <c r="J604" s="17" t="n">
        <v>1000</v>
      </c>
      <c r="K604" s="17" t="n">
        <v>0</v>
      </c>
      <c r="L604" s="17" t="n">
        <v>2</v>
      </c>
      <c r="M604" s="14"/>
      <c r="N604" s="14"/>
      <c r="O604" s="14"/>
    </row>
    <row r="605" customFormat="false" ht="17.25" hidden="false" customHeight="true" outlineLevel="0" collapsed="false">
      <c r="A605" s="14" t="s">
        <v>2822</v>
      </c>
      <c r="B605" s="14" t="s">
        <v>2823</v>
      </c>
      <c r="C605" s="14" t="s">
        <v>2824</v>
      </c>
      <c r="D605" s="20"/>
      <c r="E605" s="14"/>
      <c r="F605" s="14"/>
      <c r="G605" s="14" t="s">
        <v>2623</v>
      </c>
      <c r="H605" s="17" t="n">
        <v>1</v>
      </c>
      <c r="I605" s="17" t="n">
        <v>-1000</v>
      </c>
      <c r="J605" s="17" t="n">
        <v>1000</v>
      </c>
      <c r="K605" s="17" t="n">
        <v>0</v>
      </c>
      <c r="L605" s="17" t="n">
        <v>2</v>
      </c>
      <c r="M605" s="14"/>
      <c r="N605" s="14"/>
      <c r="O605" s="14"/>
    </row>
    <row r="606" customFormat="false" ht="17.25" hidden="false" customHeight="true" outlineLevel="0" collapsed="false">
      <c r="A606" s="14" t="s">
        <v>2825</v>
      </c>
      <c r="B606" s="14" t="s">
        <v>2826</v>
      </c>
      <c r="C606" s="14" t="s">
        <v>2827</v>
      </c>
      <c r="D606" s="20"/>
      <c r="E606" s="14"/>
      <c r="F606" s="14"/>
      <c r="G606" s="14" t="s">
        <v>2623</v>
      </c>
      <c r="H606" s="17" t="n">
        <v>1</v>
      </c>
      <c r="I606" s="17" t="n">
        <v>-1000</v>
      </c>
      <c r="J606" s="17" t="n">
        <v>1000</v>
      </c>
      <c r="K606" s="17" t="n">
        <v>0</v>
      </c>
      <c r="L606" s="17" t="n">
        <v>2</v>
      </c>
      <c r="M606" s="14"/>
      <c r="N606" s="14"/>
      <c r="O606" s="14"/>
    </row>
    <row r="607" customFormat="false" ht="17.25" hidden="false" customHeight="true" outlineLevel="0" collapsed="false">
      <c r="A607" s="27" t="s">
        <v>2828</v>
      </c>
      <c r="B607" s="27" t="s">
        <v>2829</v>
      </c>
      <c r="C607" s="27" t="s">
        <v>2830</v>
      </c>
      <c r="D607" s="28"/>
      <c r="E607" s="27"/>
      <c r="F607" s="27"/>
      <c r="G607" s="27" t="s">
        <v>2623</v>
      </c>
      <c r="H607" s="29" t="n">
        <v>1</v>
      </c>
      <c r="I607" s="29" t="n">
        <v>-1000</v>
      </c>
      <c r="J607" s="29" t="n">
        <v>1000</v>
      </c>
      <c r="K607" s="29" t="n">
        <v>0</v>
      </c>
      <c r="L607" s="29" t="n">
        <v>2</v>
      </c>
      <c r="M607" s="27"/>
      <c r="N607" s="27"/>
      <c r="O607" s="27"/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0"/>
  <sheetViews>
    <sheetView showFormulas="false" showGridLines="true" showRowColHeaders="true" showZeros="true" rightToLeft="false" tabSelected="false" showOutlineSymbols="true" defaultGridColor="true" view="normal" topLeftCell="A470" colorId="64" zoomScale="70" zoomScaleNormal="70" zoomScalePageLayoutView="100" workbookViewId="0">
      <selection pane="topLeft" activeCell="L503" activeCellId="0" sqref="L50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0" width="22.28"/>
    <col collapsed="false" customWidth="true" hidden="false" outlineLevel="0" max="2" min="2" style="30" width="57.99"/>
    <col collapsed="false" customWidth="true" hidden="false" outlineLevel="0" max="3" min="3" style="30" width="20.28"/>
    <col collapsed="false" customWidth="true" hidden="false" outlineLevel="0" max="4" min="4" style="30" width="20.56"/>
    <col collapsed="false" customWidth="true" hidden="false" outlineLevel="0" max="5" min="5" style="30" width="9.99"/>
    <col collapsed="false" customWidth="true" hidden="false" outlineLevel="0" max="6" min="6" style="30" width="16.84"/>
    <col collapsed="false" customWidth="true" hidden="false" outlineLevel="0" max="7" min="7" style="30" width="11.42"/>
    <col collapsed="false" customWidth="true" hidden="false" outlineLevel="0" max="8" min="8" style="30" width="15.41"/>
    <col collapsed="false" customWidth="true" hidden="false" outlineLevel="0" max="9" min="9" style="30" width="11.42"/>
    <col collapsed="false" customWidth="true" hidden="false" outlineLevel="0" max="10" min="10" style="30" width="14.41"/>
    <col collapsed="false" customWidth="true" hidden="false" outlineLevel="0" max="11" min="11" style="30" width="10.28"/>
    <col collapsed="false" customWidth="true" hidden="false" outlineLevel="0" max="12" min="12" style="30" width="11.42"/>
    <col collapsed="false" customWidth="false" hidden="false" outlineLevel="0" max="257" min="13" style="30" width="9.14"/>
  </cols>
  <sheetData>
    <row r="1" customFormat="false" ht="15.75" hidden="false" customHeight="false" outlineLevel="0" collapsed="false">
      <c r="A1" s="4" t="s">
        <v>28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32" customFormat="true" ht="15.75" hidden="false" customHeight="false" outlineLevel="0" collapsed="false">
      <c r="A2" s="31" t="s">
        <v>1</v>
      </c>
      <c r="B2" s="31" t="s">
        <v>2</v>
      </c>
      <c r="C2" s="31" t="s">
        <v>2832</v>
      </c>
      <c r="D2" s="31" t="s">
        <v>2833</v>
      </c>
      <c r="E2" s="31" t="s">
        <v>2834</v>
      </c>
      <c r="F2" s="31" t="s">
        <v>2835</v>
      </c>
      <c r="G2" s="31" t="s">
        <v>2836</v>
      </c>
      <c r="H2" s="31" t="s">
        <v>2837</v>
      </c>
      <c r="I2" s="31" t="s">
        <v>2838</v>
      </c>
      <c r="J2" s="31" t="s">
        <v>2839</v>
      </c>
      <c r="K2" s="31" t="s">
        <v>2840</v>
      </c>
      <c r="L2" s="31" t="s">
        <v>2841</v>
      </c>
    </row>
    <row r="3" customFormat="false" ht="15.75" hidden="false" customHeight="false" outlineLevel="0" collapsed="false">
      <c r="A3" s="33" t="s">
        <v>2842</v>
      </c>
      <c r="B3" s="33" t="s">
        <v>2843</v>
      </c>
      <c r="C3" s="33" t="s">
        <v>2844</v>
      </c>
      <c r="D3" s="33" t="s">
        <v>2845</v>
      </c>
      <c r="E3" s="33" t="n">
        <v>-2</v>
      </c>
      <c r="F3" s="33"/>
      <c r="G3" s="33" t="s">
        <v>2846</v>
      </c>
      <c r="H3" s="33"/>
      <c r="I3" s="33"/>
      <c r="J3" s="33"/>
      <c r="K3" s="33"/>
      <c r="L3" s="33"/>
    </row>
    <row r="4" customFormat="false" ht="15.75" hidden="false" customHeight="false" outlineLevel="0" collapsed="false">
      <c r="A4" s="34" t="s">
        <v>2847</v>
      </c>
      <c r="B4" s="34" t="s">
        <v>2848</v>
      </c>
      <c r="C4" s="34" t="s">
        <v>2849</v>
      </c>
      <c r="D4" s="34" t="s">
        <v>2850</v>
      </c>
      <c r="E4" s="34" t="n">
        <v>-4</v>
      </c>
      <c r="F4" s="34"/>
      <c r="G4" s="34" t="s">
        <v>2851</v>
      </c>
      <c r="H4" s="34"/>
      <c r="I4" s="34"/>
      <c r="J4" s="34"/>
      <c r="K4" s="34"/>
      <c r="L4" s="34"/>
    </row>
    <row r="5" customFormat="false" ht="15.75" hidden="false" customHeight="false" outlineLevel="0" collapsed="false">
      <c r="A5" s="34" t="s">
        <v>2852</v>
      </c>
      <c r="B5" s="34" t="s">
        <v>2853</v>
      </c>
      <c r="C5" s="34" t="s">
        <v>2854</v>
      </c>
      <c r="D5" s="34" t="s">
        <v>2855</v>
      </c>
      <c r="E5" s="34" t="n">
        <v>-2</v>
      </c>
      <c r="F5" s="34"/>
      <c r="G5" s="34" t="s">
        <v>2856</v>
      </c>
      <c r="H5" s="34"/>
      <c r="I5" s="34"/>
      <c r="J5" s="34"/>
      <c r="K5" s="34"/>
      <c r="L5" s="34"/>
    </row>
    <row r="6" customFormat="false" ht="15.75" hidden="false" customHeight="false" outlineLevel="0" collapsed="false">
      <c r="A6" s="34" t="s">
        <v>2857</v>
      </c>
      <c r="B6" s="34" t="s">
        <v>2858</v>
      </c>
      <c r="C6" s="34" t="s">
        <v>2859</v>
      </c>
      <c r="D6" s="34" t="s">
        <v>2860</v>
      </c>
      <c r="E6" s="34" t="n">
        <v>-2</v>
      </c>
      <c r="F6" s="34"/>
      <c r="G6" s="34" t="s">
        <v>2856</v>
      </c>
      <c r="H6" s="34"/>
      <c r="I6" s="34"/>
      <c r="J6" s="34"/>
      <c r="K6" s="34"/>
      <c r="L6" s="34"/>
    </row>
    <row r="7" customFormat="false" ht="15.75" hidden="false" customHeight="false" outlineLevel="0" collapsed="false">
      <c r="A7" s="34" t="s">
        <v>2861</v>
      </c>
      <c r="B7" s="34" t="s">
        <v>2862</v>
      </c>
      <c r="C7" s="34" t="s">
        <v>2863</v>
      </c>
      <c r="D7" s="34" t="s">
        <v>2859</v>
      </c>
      <c r="E7" s="34" t="n">
        <v>-2</v>
      </c>
      <c r="F7" s="34"/>
      <c r="G7" s="34" t="s">
        <v>2856</v>
      </c>
      <c r="H7" s="34"/>
      <c r="I7" s="34"/>
      <c r="J7" s="34"/>
      <c r="K7" s="34"/>
      <c r="L7" s="34"/>
    </row>
    <row r="8" customFormat="false" ht="15.75" hidden="false" customHeight="false" outlineLevel="0" collapsed="false">
      <c r="A8" s="34" t="s">
        <v>2864</v>
      </c>
      <c r="B8" s="34" t="s">
        <v>2865</v>
      </c>
      <c r="C8" s="34" t="s">
        <v>2866</v>
      </c>
      <c r="D8" s="34" t="s">
        <v>2867</v>
      </c>
      <c r="E8" s="34" t="n">
        <v>-2</v>
      </c>
      <c r="F8" s="34"/>
      <c r="G8" s="34" t="s">
        <v>2856</v>
      </c>
      <c r="H8" s="34"/>
      <c r="I8" s="34"/>
      <c r="J8" s="34"/>
      <c r="K8" s="34"/>
      <c r="L8" s="34"/>
    </row>
    <row r="9" customFormat="false" ht="15.75" hidden="false" customHeight="false" outlineLevel="0" collapsed="false">
      <c r="A9" s="34" t="s">
        <v>2868</v>
      </c>
      <c r="B9" s="34" t="s">
        <v>2869</v>
      </c>
      <c r="C9" s="34" t="s">
        <v>2870</v>
      </c>
      <c r="D9" s="34" t="s">
        <v>2866</v>
      </c>
      <c r="E9" s="34" t="n">
        <v>-2</v>
      </c>
      <c r="F9" s="34"/>
      <c r="G9" s="34" t="s">
        <v>2856</v>
      </c>
      <c r="H9" s="34"/>
      <c r="I9" s="34"/>
      <c r="J9" s="34"/>
      <c r="K9" s="34"/>
      <c r="L9" s="34"/>
    </row>
    <row r="10" customFormat="false" ht="15.75" hidden="false" customHeight="false" outlineLevel="0" collapsed="false">
      <c r="A10" s="34" t="s">
        <v>2871</v>
      </c>
      <c r="B10" s="34" t="s">
        <v>2872</v>
      </c>
      <c r="C10" s="34" t="s">
        <v>2873</v>
      </c>
      <c r="D10" s="34" t="s">
        <v>2874</v>
      </c>
      <c r="E10" s="34" t="n">
        <v>-1</v>
      </c>
      <c r="F10" s="34"/>
      <c r="G10" s="34" t="s">
        <v>2875</v>
      </c>
      <c r="H10" s="34"/>
      <c r="I10" s="34"/>
      <c r="J10" s="34"/>
      <c r="K10" s="34"/>
      <c r="L10" s="34"/>
    </row>
    <row r="11" customFormat="false" ht="15.75" hidden="false" customHeight="false" outlineLevel="0" collapsed="false">
      <c r="A11" s="34" t="s">
        <v>2876</v>
      </c>
      <c r="B11" s="34" t="s">
        <v>2877</v>
      </c>
      <c r="C11" s="34" t="s">
        <v>2878</v>
      </c>
      <c r="D11" s="34" t="s">
        <v>2879</v>
      </c>
      <c r="E11" s="34" t="n">
        <v>-2</v>
      </c>
      <c r="F11" s="34"/>
      <c r="G11" s="34" t="s">
        <v>2856</v>
      </c>
      <c r="H11" s="34"/>
      <c r="I11" s="34"/>
      <c r="J11" s="34"/>
      <c r="K11" s="34"/>
      <c r="L11" s="34"/>
    </row>
    <row r="12" customFormat="false" ht="15.75" hidden="false" customHeight="false" outlineLevel="0" collapsed="false">
      <c r="A12" s="34" t="s">
        <v>2880</v>
      </c>
      <c r="B12" s="34" t="s">
        <v>2881</v>
      </c>
      <c r="C12" s="34" t="s">
        <v>2882</v>
      </c>
      <c r="D12" s="34" t="s">
        <v>2878</v>
      </c>
      <c r="E12" s="34" t="n">
        <v>-2</v>
      </c>
      <c r="F12" s="34"/>
      <c r="G12" s="34" t="s">
        <v>2856</v>
      </c>
      <c r="H12" s="34"/>
      <c r="I12" s="34"/>
      <c r="J12" s="34"/>
      <c r="K12" s="34"/>
      <c r="L12" s="34"/>
    </row>
    <row r="13" customFormat="false" ht="15.75" hidden="false" customHeight="false" outlineLevel="0" collapsed="false">
      <c r="A13" s="34" t="s">
        <v>2883</v>
      </c>
      <c r="B13" s="34" t="s">
        <v>2884</v>
      </c>
      <c r="C13" s="34" t="s">
        <v>2885</v>
      </c>
      <c r="D13" s="34" t="s">
        <v>2886</v>
      </c>
      <c r="E13" s="34" t="n">
        <v>-2</v>
      </c>
      <c r="F13" s="34"/>
      <c r="G13" s="34" t="s">
        <v>2887</v>
      </c>
      <c r="H13" s="34"/>
      <c r="I13" s="34"/>
      <c r="J13" s="34"/>
      <c r="K13" s="34"/>
      <c r="L13" s="34"/>
    </row>
    <row r="14" customFormat="false" ht="15.75" hidden="false" customHeight="false" outlineLevel="0" collapsed="false">
      <c r="A14" s="34" t="s">
        <v>2888</v>
      </c>
      <c r="B14" s="34" t="s">
        <v>2889</v>
      </c>
      <c r="C14" s="34" t="s">
        <v>2890</v>
      </c>
      <c r="D14" s="34" t="s">
        <v>2891</v>
      </c>
      <c r="E14" s="34" t="n">
        <v>-4</v>
      </c>
      <c r="F14" s="34"/>
      <c r="G14" s="34" t="s">
        <v>2892</v>
      </c>
      <c r="H14" s="34"/>
      <c r="I14" s="34"/>
      <c r="J14" s="34"/>
      <c r="K14" s="34"/>
      <c r="L14" s="34"/>
    </row>
    <row r="15" customFormat="false" ht="15.75" hidden="false" customHeight="false" outlineLevel="0" collapsed="false">
      <c r="A15" s="34" t="s">
        <v>2893</v>
      </c>
      <c r="B15" s="34" t="s">
        <v>2894</v>
      </c>
      <c r="C15" s="34" t="s">
        <v>2895</v>
      </c>
      <c r="D15" s="34" t="s">
        <v>2896</v>
      </c>
      <c r="E15" s="34" t="n">
        <v>-2</v>
      </c>
      <c r="F15" s="34"/>
      <c r="G15" s="34" t="s">
        <v>2897</v>
      </c>
      <c r="H15" s="34"/>
      <c r="I15" s="34"/>
      <c r="J15" s="34"/>
      <c r="K15" s="34"/>
      <c r="L15" s="34"/>
    </row>
    <row r="16" customFormat="false" ht="15.75" hidden="false" customHeight="false" outlineLevel="0" collapsed="false">
      <c r="A16" s="34" t="s">
        <v>2898</v>
      </c>
      <c r="B16" s="34" t="s">
        <v>2899</v>
      </c>
      <c r="C16" s="34" t="s">
        <v>2900</v>
      </c>
      <c r="D16" s="34" t="s">
        <v>2900</v>
      </c>
      <c r="E16" s="34" t="n">
        <v>0</v>
      </c>
      <c r="F16" s="34"/>
      <c r="G16" s="34" t="s">
        <v>2901</v>
      </c>
      <c r="H16" s="34"/>
      <c r="I16" s="34"/>
      <c r="J16" s="34"/>
      <c r="K16" s="34"/>
      <c r="L16" s="34"/>
    </row>
    <row r="17" customFormat="false" ht="15.75" hidden="false" customHeight="false" outlineLevel="0" collapsed="false">
      <c r="A17" s="34" t="s">
        <v>2902</v>
      </c>
      <c r="B17" s="34" t="s">
        <v>2903</v>
      </c>
      <c r="C17" s="34" t="s">
        <v>2900</v>
      </c>
      <c r="D17" s="34" t="s">
        <v>2900</v>
      </c>
      <c r="E17" s="34" t="n">
        <v>0</v>
      </c>
      <c r="F17" s="34"/>
      <c r="G17" s="34" t="s">
        <v>2904</v>
      </c>
      <c r="H17" s="34"/>
      <c r="I17" s="34"/>
      <c r="J17" s="34"/>
      <c r="K17" s="34"/>
      <c r="L17" s="34"/>
    </row>
    <row r="18" customFormat="false" ht="15.75" hidden="false" customHeight="false" outlineLevel="0" collapsed="false">
      <c r="A18" s="34" t="s">
        <v>2905</v>
      </c>
      <c r="B18" s="34" t="s">
        <v>2906</v>
      </c>
      <c r="C18" s="34" t="s">
        <v>2907</v>
      </c>
      <c r="D18" s="34" t="s">
        <v>2908</v>
      </c>
      <c r="E18" s="34" t="n">
        <v>-3</v>
      </c>
      <c r="F18" s="34"/>
      <c r="G18" s="34" t="s">
        <v>2909</v>
      </c>
      <c r="H18" s="34"/>
      <c r="I18" s="34"/>
      <c r="J18" s="34"/>
      <c r="K18" s="34"/>
      <c r="L18" s="34"/>
    </row>
    <row r="19" customFormat="false" ht="15.75" hidden="false" customHeight="false" outlineLevel="0" collapsed="false">
      <c r="A19" s="34" t="s">
        <v>2910</v>
      </c>
      <c r="B19" s="34" t="s">
        <v>2911</v>
      </c>
      <c r="C19" s="34" t="s">
        <v>2912</v>
      </c>
      <c r="D19" s="34" t="s">
        <v>2912</v>
      </c>
      <c r="E19" s="34" t="n">
        <v>2</v>
      </c>
      <c r="F19" s="34"/>
      <c r="G19" s="34"/>
      <c r="H19" s="34"/>
      <c r="I19" s="34"/>
      <c r="J19" s="34"/>
      <c r="K19" s="34"/>
      <c r="L19" s="34"/>
    </row>
    <row r="20" customFormat="false" ht="15.75" hidden="false" customHeight="false" outlineLevel="0" collapsed="false">
      <c r="A20" s="34" t="s">
        <v>2913</v>
      </c>
      <c r="B20" s="34" t="s">
        <v>2914</v>
      </c>
      <c r="C20" s="34" t="s">
        <v>2915</v>
      </c>
      <c r="D20" s="34" t="s">
        <v>2915</v>
      </c>
      <c r="E20" s="34" t="n">
        <v>2</v>
      </c>
      <c r="F20" s="34"/>
      <c r="G20" s="34"/>
      <c r="H20" s="34"/>
      <c r="I20" s="34"/>
      <c r="J20" s="34"/>
      <c r="K20" s="34"/>
      <c r="L20" s="34"/>
    </row>
    <row r="21" customFormat="false" ht="15.75" hidden="false" customHeight="false" outlineLevel="0" collapsed="false">
      <c r="A21" s="34" t="s">
        <v>2916</v>
      </c>
      <c r="B21" s="34" t="s">
        <v>2917</v>
      </c>
      <c r="C21" s="34" t="s">
        <v>2918</v>
      </c>
      <c r="D21" s="34" t="s">
        <v>2919</v>
      </c>
      <c r="E21" s="34" t="n">
        <v>-2</v>
      </c>
      <c r="F21" s="34"/>
      <c r="G21" s="34" t="s">
        <v>2920</v>
      </c>
      <c r="H21" s="34"/>
      <c r="I21" s="34"/>
      <c r="J21" s="34"/>
      <c r="K21" s="34"/>
      <c r="L21" s="34"/>
    </row>
    <row r="22" customFormat="false" ht="15.75" hidden="false" customHeight="false" outlineLevel="0" collapsed="false">
      <c r="A22" s="34" t="s">
        <v>2921</v>
      </c>
      <c r="B22" s="34" t="s">
        <v>2922</v>
      </c>
      <c r="C22" s="34" t="s">
        <v>2923</v>
      </c>
      <c r="D22" s="34" t="s">
        <v>2924</v>
      </c>
      <c r="E22" s="34" t="n">
        <v>-2</v>
      </c>
      <c r="F22" s="34"/>
      <c r="G22" s="34" t="s">
        <v>2925</v>
      </c>
      <c r="H22" s="34"/>
      <c r="I22" s="34"/>
      <c r="J22" s="34"/>
      <c r="K22" s="34"/>
      <c r="L22" s="34"/>
    </row>
    <row r="23" customFormat="false" ht="15.75" hidden="false" customHeight="false" outlineLevel="0" collapsed="false">
      <c r="A23" s="34" t="s">
        <v>2926</v>
      </c>
      <c r="B23" s="34" t="s">
        <v>2927</v>
      </c>
      <c r="C23" s="34" t="s">
        <v>2928</v>
      </c>
      <c r="D23" s="34" t="s">
        <v>2928</v>
      </c>
      <c r="E23" s="34" t="n">
        <v>0</v>
      </c>
      <c r="F23" s="34"/>
      <c r="G23" s="34" t="s">
        <v>2929</v>
      </c>
      <c r="H23" s="34"/>
      <c r="I23" s="34"/>
      <c r="J23" s="34"/>
      <c r="K23" s="34"/>
      <c r="L23" s="34"/>
    </row>
    <row r="24" customFormat="false" ht="15.75" hidden="false" customHeight="false" outlineLevel="0" collapsed="false">
      <c r="A24" s="34" t="s">
        <v>2930</v>
      </c>
      <c r="B24" s="34" t="s">
        <v>2931</v>
      </c>
      <c r="C24" s="34" t="s">
        <v>2932</v>
      </c>
      <c r="D24" s="34" t="s">
        <v>2932</v>
      </c>
      <c r="E24" s="34" t="n">
        <v>0</v>
      </c>
      <c r="F24" s="34"/>
      <c r="G24" s="34"/>
      <c r="H24" s="34"/>
      <c r="I24" s="34"/>
      <c r="J24" s="34"/>
      <c r="K24" s="34"/>
      <c r="L24" s="34"/>
    </row>
    <row r="25" customFormat="false" ht="15.75" hidden="false" customHeight="false" outlineLevel="0" collapsed="false">
      <c r="A25" s="34" t="s">
        <v>2933</v>
      </c>
      <c r="B25" s="34" t="s">
        <v>2934</v>
      </c>
      <c r="C25" s="34" t="s">
        <v>2935</v>
      </c>
      <c r="D25" s="34" t="s">
        <v>2935</v>
      </c>
      <c r="E25" s="34" t="n">
        <v>0</v>
      </c>
      <c r="F25" s="34"/>
      <c r="G25" s="34"/>
      <c r="H25" s="34"/>
      <c r="I25" s="34"/>
      <c r="J25" s="34"/>
      <c r="K25" s="34"/>
      <c r="L25" s="34"/>
    </row>
    <row r="26" customFormat="false" ht="15.75" hidden="false" customHeight="false" outlineLevel="0" collapsed="false">
      <c r="A26" s="34" t="s">
        <v>2936</v>
      </c>
      <c r="B26" s="34" t="s">
        <v>2937</v>
      </c>
      <c r="C26" s="34" t="s">
        <v>2938</v>
      </c>
      <c r="D26" s="34" t="s">
        <v>2938</v>
      </c>
      <c r="E26" s="34" t="n">
        <v>0</v>
      </c>
      <c r="F26" s="34"/>
      <c r="G26" s="34"/>
      <c r="H26" s="34"/>
      <c r="I26" s="34"/>
      <c r="J26" s="34"/>
      <c r="K26" s="34"/>
      <c r="L26" s="34"/>
    </row>
    <row r="27" customFormat="false" ht="15.75" hidden="false" customHeight="false" outlineLevel="0" collapsed="false">
      <c r="A27" s="34" t="s">
        <v>2939</v>
      </c>
      <c r="B27" s="34" t="s">
        <v>2940</v>
      </c>
      <c r="C27" s="34" t="s">
        <v>2941</v>
      </c>
      <c r="D27" s="34" t="s">
        <v>2941</v>
      </c>
      <c r="E27" s="34" t="n">
        <v>0</v>
      </c>
      <c r="F27" s="34"/>
      <c r="G27" s="34" t="s">
        <v>2942</v>
      </c>
      <c r="H27" s="34"/>
      <c r="I27" s="34"/>
      <c r="J27" s="34"/>
      <c r="K27" s="34"/>
      <c r="L27" s="34"/>
    </row>
    <row r="28" customFormat="false" ht="15.75" hidden="false" customHeight="false" outlineLevel="0" collapsed="false">
      <c r="A28" s="34" t="s">
        <v>2943</v>
      </c>
      <c r="B28" s="34" t="s">
        <v>2944</v>
      </c>
      <c r="C28" s="34" t="s">
        <v>2945</v>
      </c>
      <c r="D28" s="34" t="s">
        <v>2945</v>
      </c>
      <c r="E28" s="34" t="n">
        <v>0</v>
      </c>
      <c r="F28" s="34"/>
      <c r="G28" s="34" t="s">
        <v>2946</v>
      </c>
      <c r="H28" s="34"/>
      <c r="I28" s="34"/>
      <c r="J28" s="34"/>
      <c r="K28" s="34"/>
      <c r="L28" s="34"/>
    </row>
    <row r="29" customFormat="false" ht="15.75" hidden="false" customHeight="false" outlineLevel="0" collapsed="false">
      <c r="A29" s="34" t="s">
        <v>2947</v>
      </c>
      <c r="B29" s="34" t="s">
        <v>2948</v>
      </c>
      <c r="C29" s="34" t="s">
        <v>2949</v>
      </c>
      <c r="D29" s="34" t="s">
        <v>2950</v>
      </c>
      <c r="E29" s="34" t="n">
        <v>-4</v>
      </c>
      <c r="F29" s="34"/>
      <c r="G29" s="34" t="s">
        <v>2951</v>
      </c>
      <c r="H29" s="34"/>
      <c r="I29" s="34"/>
      <c r="J29" s="34"/>
      <c r="K29" s="34"/>
      <c r="L29" s="34"/>
    </row>
    <row r="30" customFormat="false" ht="15.75" hidden="false" customHeight="false" outlineLevel="0" collapsed="false">
      <c r="A30" s="34" t="s">
        <v>2952</v>
      </c>
      <c r="B30" s="34" t="s">
        <v>2953</v>
      </c>
      <c r="C30" s="34" t="s">
        <v>2954</v>
      </c>
      <c r="D30" s="34" t="s">
        <v>2955</v>
      </c>
      <c r="E30" s="34" t="n">
        <v>-3</v>
      </c>
      <c r="F30" s="34"/>
      <c r="G30" s="34" t="s">
        <v>2956</v>
      </c>
      <c r="H30" s="34"/>
      <c r="I30" s="34"/>
      <c r="J30" s="34"/>
      <c r="K30" s="34"/>
      <c r="L30" s="34"/>
    </row>
    <row r="31" customFormat="false" ht="15.75" hidden="false" customHeight="false" outlineLevel="0" collapsed="false">
      <c r="A31" s="34" t="s">
        <v>2957</v>
      </c>
      <c r="B31" s="34" t="s">
        <v>2958</v>
      </c>
      <c r="C31" s="34" t="s">
        <v>2959</v>
      </c>
      <c r="D31" s="34" t="s">
        <v>2960</v>
      </c>
      <c r="E31" s="34" t="n">
        <v>-1</v>
      </c>
      <c r="F31" s="34"/>
      <c r="G31" s="34" t="s">
        <v>2961</v>
      </c>
      <c r="H31" s="34"/>
      <c r="I31" s="34"/>
      <c r="J31" s="34"/>
      <c r="K31" s="34"/>
      <c r="L31" s="34"/>
    </row>
    <row r="32" customFormat="false" ht="15.75" hidden="false" customHeight="false" outlineLevel="0" collapsed="false">
      <c r="A32" s="34" t="s">
        <v>2962</v>
      </c>
      <c r="B32" s="34" t="s">
        <v>2963</v>
      </c>
      <c r="C32" s="34" t="s">
        <v>2964</v>
      </c>
      <c r="D32" s="34" t="s">
        <v>2965</v>
      </c>
      <c r="E32" s="34" t="n">
        <v>-1</v>
      </c>
      <c r="F32" s="34"/>
      <c r="G32" s="34" t="s">
        <v>2966</v>
      </c>
      <c r="H32" s="34"/>
      <c r="I32" s="34"/>
      <c r="J32" s="34"/>
      <c r="K32" s="34"/>
      <c r="L32" s="34"/>
    </row>
    <row r="33" customFormat="false" ht="15.75" hidden="false" customHeight="false" outlineLevel="0" collapsed="false">
      <c r="A33" s="34" t="s">
        <v>2967</v>
      </c>
      <c r="B33" s="34" t="s">
        <v>2968</v>
      </c>
      <c r="C33" s="34" t="s">
        <v>2969</v>
      </c>
      <c r="D33" s="34" t="s">
        <v>2970</v>
      </c>
      <c r="E33" s="34" t="n">
        <v>-1</v>
      </c>
      <c r="F33" s="34"/>
      <c r="G33" s="34" t="s">
        <v>2971</v>
      </c>
      <c r="H33" s="34"/>
      <c r="I33" s="34"/>
      <c r="J33" s="34"/>
      <c r="K33" s="34"/>
      <c r="L33" s="34"/>
    </row>
    <row r="34" customFormat="false" ht="15.75" hidden="false" customHeight="false" outlineLevel="0" collapsed="false">
      <c r="A34" s="34" t="s">
        <v>2972</v>
      </c>
      <c r="B34" s="34" t="s">
        <v>2973</v>
      </c>
      <c r="C34" s="34" t="s">
        <v>2974</v>
      </c>
      <c r="D34" s="34" t="s">
        <v>2975</v>
      </c>
      <c r="E34" s="34" t="n">
        <v>-1</v>
      </c>
      <c r="F34" s="34"/>
      <c r="G34" s="34"/>
      <c r="H34" s="34"/>
      <c r="I34" s="34"/>
      <c r="J34" s="34"/>
      <c r="K34" s="34"/>
      <c r="L34" s="34"/>
    </row>
    <row r="35" customFormat="false" ht="15.75" hidden="false" customHeight="false" outlineLevel="0" collapsed="false">
      <c r="A35" s="34" t="s">
        <v>2976</v>
      </c>
      <c r="B35" s="34" t="s">
        <v>2977</v>
      </c>
      <c r="C35" s="34" t="s">
        <v>2978</v>
      </c>
      <c r="D35" s="34" t="s">
        <v>2979</v>
      </c>
      <c r="E35" s="34" t="n">
        <v>-1</v>
      </c>
      <c r="F35" s="34"/>
      <c r="G35" s="34"/>
      <c r="H35" s="34"/>
      <c r="I35" s="34"/>
      <c r="J35" s="34"/>
      <c r="K35" s="34"/>
      <c r="L35" s="34"/>
    </row>
    <row r="36" customFormat="false" ht="15.75" hidden="false" customHeight="false" outlineLevel="0" collapsed="false">
      <c r="A36" s="34" t="s">
        <v>2980</v>
      </c>
      <c r="B36" s="34" t="s">
        <v>2981</v>
      </c>
      <c r="C36" s="34" t="s">
        <v>2982</v>
      </c>
      <c r="D36" s="34" t="s">
        <v>2983</v>
      </c>
      <c r="E36" s="34" t="n">
        <v>-1</v>
      </c>
      <c r="F36" s="34"/>
      <c r="G36" s="34"/>
      <c r="H36" s="34"/>
      <c r="I36" s="34"/>
      <c r="J36" s="34"/>
      <c r="K36" s="34"/>
      <c r="L36" s="34"/>
    </row>
    <row r="37" customFormat="false" ht="15.75" hidden="false" customHeight="false" outlineLevel="0" collapsed="false">
      <c r="A37" s="34" t="s">
        <v>2984</v>
      </c>
      <c r="B37" s="34" t="s">
        <v>2985</v>
      </c>
      <c r="C37" s="34" t="s">
        <v>2986</v>
      </c>
      <c r="D37" s="34" t="s">
        <v>2987</v>
      </c>
      <c r="E37" s="34" t="n">
        <v>-1</v>
      </c>
      <c r="F37" s="34"/>
      <c r="G37" s="34"/>
      <c r="H37" s="34"/>
      <c r="I37" s="34"/>
      <c r="J37" s="34"/>
      <c r="K37" s="34"/>
      <c r="L37" s="34"/>
    </row>
    <row r="38" customFormat="false" ht="15.75" hidden="false" customHeight="false" outlineLevel="0" collapsed="false">
      <c r="A38" s="34" t="s">
        <v>2988</v>
      </c>
      <c r="B38" s="34" t="s">
        <v>2989</v>
      </c>
      <c r="C38" s="34" t="s">
        <v>2990</v>
      </c>
      <c r="D38" s="34" t="s">
        <v>2991</v>
      </c>
      <c r="E38" s="34" t="n">
        <v>-1</v>
      </c>
      <c r="F38" s="34"/>
      <c r="G38" s="34" t="s">
        <v>2992</v>
      </c>
      <c r="H38" s="34"/>
      <c r="I38" s="34"/>
      <c r="J38" s="34"/>
      <c r="K38" s="34"/>
      <c r="L38" s="34"/>
    </row>
    <row r="39" customFormat="false" ht="15.75" hidden="false" customHeight="false" outlineLevel="0" collapsed="false">
      <c r="A39" s="34" t="s">
        <v>2993</v>
      </c>
      <c r="B39" s="34" t="s">
        <v>2994</v>
      </c>
      <c r="C39" s="34" t="s">
        <v>2995</v>
      </c>
      <c r="D39" s="34" t="s">
        <v>2996</v>
      </c>
      <c r="E39" s="34" t="n">
        <v>-1</v>
      </c>
      <c r="F39" s="34"/>
      <c r="G39" s="34" t="s">
        <v>2997</v>
      </c>
      <c r="H39" s="34"/>
      <c r="I39" s="34"/>
      <c r="J39" s="34"/>
      <c r="K39" s="34"/>
      <c r="L39" s="34"/>
    </row>
    <row r="40" customFormat="false" ht="15.75" hidden="false" customHeight="false" outlineLevel="0" collapsed="false">
      <c r="A40" s="34" t="s">
        <v>2998</v>
      </c>
      <c r="B40" s="34" t="s">
        <v>2999</v>
      </c>
      <c r="C40" s="34" t="s">
        <v>3000</v>
      </c>
      <c r="D40" s="34" t="s">
        <v>3001</v>
      </c>
      <c r="E40" s="34" t="n">
        <v>-1</v>
      </c>
      <c r="F40" s="34"/>
      <c r="G40" s="34" t="s">
        <v>3002</v>
      </c>
      <c r="H40" s="34"/>
      <c r="I40" s="34"/>
      <c r="J40" s="34"/>
      <c r="K40" s="34"/>
      <c r="L40" s="34"/>
    </row>
    <row r="41" customFormat="false" ht="15.75" hidden="false" customHeight="false" outlineLevel="0" collapsed="false">
      <c r="A41" s="34" t="s">
        <v>3003</v>
      </c>
      <c r="B41" s="34" t="s">
        <v>3004</v>
      </c>
      <c r="C41" s="34" t="s">
        <v>3005</v>
      </c>
      <c r="D41" s="34" t="s">
        <v>3006</v>
      </c>
      <c r="E41" s="34" t="n">
        <v>-1</v>
      </c>
      <c r="F41" s="34"/>
      <c r="G41" s="34" t="s">
        <v>3007</v>
      </c>
      <c r="H41" s="34"/>
      <c r="I41" s="34"/>
      <c r="J41" s="34"/>
      <c r="K41" s="34"/>
      <c r="L41" s="34"/>
    </row>
    <row r="42" customFormat="false" ht="15.75" hidden="false" customHeight="false" outlineLevel="0" collapsed="false">
      <c r="A42" s="34" t="s">
        <v>3008</v>
      </c>
      <c r="B42" s="34" t="s">
        <v>3009</v>
      </c>
      <c r="C42" s="34" t="s">
        <v>3010</v>
      </c>
      <c r="D42" s="34" t="s">
        <v>3011</v>
      </c>
      <c r="E42" s="34" t="n">
        <v>-1</v>
      </c>
      <c r="F42" s="34"/>
      <c r="G42" s="34" t="s">
        <v>3012</v>
      </c>
      <c r="H42" s="34"/>
      <c r="I42" s="34"/>
      <c r="J42" s="34"/>
      <c r="K42" s="34"/>
      <c r="L42" s="34"/>
    </row>
    <row r="43" customFormat="false" ht="15.75" hidden="false" customHeight="false" outlineLevel="0" collapsed="false">
      <c r="A43" s="34" t="s">
        <v>3013</v>
      </c>
      <c r="B43" s="34" t="s">
        <v>3014</v>
      </c>
      <c r="C43" s="34" t="s">
        <v>3015</v>
      </c>
      <c r="D43" s="34" t="s">
        <v>3016</v>
      </c>
      <c r="E43" s="34" t="n">
        <v>-1</v>
      </c>
      <c r="F43" s="34"/>
      <c r="G43" s="34" t="s">
        <v>3017</v>
      </c>
      <c r="H43" s="34"/>
      <c r="I43" s="34"/>
      <c r="J43" s="34"/>
      <c r="K43" s="34"/>
      <c r="L43" s="34"/>
    </row>
    <row r="44" customFormat="false" ht="15.75" hidden="false" customHeight="false" outlineLevel="0" collapsed="false">
      <c r="A44" s="34" t="s">
        <v>3018</v>
      </c>
      <c r="B44" s="34" t="s">
        <v>3019</v>
      </c>
      <c r="C44" s="34" t="s">
        <v>3020</v>
      </c>
      <c r="D44" s="34" t="s">
        <v>3021</v>
      </c>
      <c r="E44" s="34" t="n">
        <v>-1</v>
      </c>
      <c r="F44" s="34"/>
      <c r="G44" s="34" t="s">
        <v>3022</v>
      </c>
      <c r="H44" s="34"/>
      <c r="I44" s="34"/>
      <c r="J44" s="34"/>
      <c r="K44" s="34"/>
      <c r="L44" s="34"/>
    </row>
    <row r="45" customFormat="false" ht="15.75" hidden="false" customHeight="false" outlineLevel="0" collapsed="false">
      <c r="A45" s="34" t="s">
        <v>3023</v>
      </c>
      <c r="B45" s="34" t="s">
        <v>3024</v>
      </c>
      <c r="C45" s="34" t="s">
        <v>3025</v>
      </c>
      <c r="D45" s="34" t="s">
        <v>3026</v>
      </c>
      <c r="E45" s="34" t="n">
        <v>-1</v>
      </c>
      <c r="F45" s="34"/>
      <c r="G45" s="34"/>
      <c r="H45" s="34"/>
      <c r="I45" s="34"/>
      <c r="J45" s="34"/>
      <c r="K45" s="34"/>
      <c r="L45" s="34"/>
    </row>
    <row r="46" customFormat="false" ht="15.75" hidden="false" customHeight="false" outlineLevel="0" collapsed="false">
      <c r="A46" s="34" t="s">
        <v>3027</v>
      </c>
      <c r="B46" s="34" t="s">
        <v>3028</v>
      </c>
      <c r="C46" s="34" t="s">
        <v>3029</v>
      </c>
      <c r="D46" s="34" t="s">
        <v>3030</v>
      </c>
      <c r="E46" s="34" t="n">
        <v>-1</v>
      </c>
      <c r="F46" s="34"/>
      <c r="G46" s="34"/>
      <c r="H46" s="34"/>
      <c r="I46" s="34"/>
      <c r="J46" s="34"/>
      <c r="K46" s="34"/>
      <c r="L46" s="34"/>
    </row>
    <row r="47" customFormat="false" ht="15.75" hidden="false" customHeight="false" outlineLevel="0" collapsed="false">
      <c r="A47" s="34" t="s">
        <v>3031</v>
      </c>
      <c r="B47" s="34" t="s">
        <v>3032</v>
      </c>
      <c r="C47" s="34" t="s">
        <v>3033</v>
      </c>
      <c r="D47" s="34" t="s">
        <v>3034</v>
      </c>
      <c r="E47" s="34" t="n">
        <v>-1</v>
      </c>
      <c r="F47" s="34"/>
      <c r="G47" s="34"/>
      <c r="H47" s="34"/>
      <c r="I47" s="34"/>
      <c r="J47" s="34"/>
      <c r="K47" s="34"/>
      <c r="L47" s="34"/>
    </row>
    <row r="48" customFormat="false" ht="15.75" hidden="false" customHeight="false" outlineLevel="0" collapsed="false">
      <c r="A48" s="34" t="s">
        <v>3035</v>
      </c>
      <c r="B48" s="34" t="s">
        <v>3036</v>
      </c>
      <c r="C48" s="34" t="s">
        <v>3037</v>
      </c>
      <c r="D48" s="34" t="s">
        <v>3038</v>
      </c>
      <c r="E48" s="34" t="n">
        <v>-1</v>
      </c>
      <c r="F48" s="34"/>
      <c r="G48" s="34"/>
      <c r="H48" s="34"/>
      <c r="I48" s="34"/>
      <c r="J48" s="34"/>
      <c r="K48" s="34"/>
      <c r="L48" s="34"/>
    </row>
    <row r="49" customFormat="false" ht="15.75" hidden="false" customHeight="false" outlineLevel="0" collapsed="false">
      <c r="A49" s="34" t="s">
        <v>3039</v>
      </c>
      <c r="B49" s="34" t="s">
        <v>3040</v>
      </c>
      <c r="C49" s="34" t="s">
        <v>2974</v>
      </c>
      <c r="D49" s="34" t="s">
        <v>2975</v>
      </c>
      <c r="E49" s="34" t="n">
        <v>-1</v>
      </c>
      <c r="F49" s="34"/>
      <c r="G49" s="34" t="s">
        <v>3041</v>
      </c>
      <c r="H49" s="34"/>
      <c r="I49" s="34"/>
      <c r="J49" s="34"/>
      <c r="K49" s="34"/>
      <c r="L49" s="34"/>
    </row>
    <row r="50" customFormat="false" ht="15.75" hidden="false" customHeight="false" outlineLevel="0" collapsed="false">
      <c r="A50" s="34" t="s">
        <v>3042</v>
      </c>
      <c r="B50" s="34" t="s">
        <v>3043</v>
      </c>
      <c r="C50" s="34" t="s">
        <v>3044</v>
      </c>
      <c r="D50" s="34" t="s">
        <v>3045</v>
      </c>
      <c r="E50" s="34" t="n">
        <v>-1</v>
      </c>
      <c r="F50" s="34"/>
      <c r="G50" s="34" t="s">
        <v>3046</v>
      </c>
      <c r="H50" s="34"/>
      <c r="I50" s="34"/>
      <c r="J50" s="34"/>
      <c r="K50" s="34"/>
      <c r="L50" s="34"/>
    </row>
    <row r="51" customFormat="false" ht="15.75" hidden="false" customHeight="false" outlineLevel="0" collapsed="false">
      <c r="A51" s="34" t="s">
        <v>3047</v>
      </c>
      <c r="B51" s="34" t="s">
        <v>3048</v>
      </c>
      <c r="C51" s="34" t="s">
        <v>3049</v>
      </c>
      <c r="D51" s="34" t="s">
        <v>3050</v>
      </c>
      <c r="E51" s="34" t="n">
        <v>-1</v>
      </c>
      <c r="F51" s="34"/>
      <c r="G51" s="34" t="s">
        <v>3051</v>
      </c>
      <c r="H51" s="34"/>
      <c r="I51" s="34"/>
      <c r="J51" s="34"/>
      <c r="K51" s="34"/>
      <c r="L51" s="34"/>
    </row>
    <row r="52" customFormat="false" ht="15.75" hidden="false" customHeight="false" outlineLevel="0" collapsed="false">
      <c r="A52" s="34" t="s">
        <v>3052</v>
      </c>
      <c r="B52" s="34" t="s">
        <v>3053</v>
      </c>
      <c r="C52" s="34" t="s">
        <v>2978</v>
      </c>
      <c r="D52" s="34" t="s">
        <v>2979</v>
      </c>
      <c r="E52" s="34" t="n">
        <v>-1</v>
      </c>
      <c r="F52" s="34"/>
      <c r="G52" s="34" t="s">
        <v>3054</v>
      </c>
      <c r="H52" s="34"/>
      <c r="I52" s="34"/>
      <c r="J52" s="34"/>
      <c r="K52" s="34"/>
      <c r="L52" s="34"/>
    </row>
    <row r="53" customFormat="false" ht="15.75" hidden="false" customHeight="false" outlineLevel="0" collapsed="false">
      <c r="A53" s="34" t="s">
        <v>3055</v>
      </c>
      <c r="B53" s="34" t="s">
        <v>3056</v>
      </c>
      <c r="C53" s="34" t="s">
        <v>3057</v>
      </c>
      <c r="D53" s="34" t="s">
        <v>3058</v>
      </c>
      <c r="E53" s="34" t="n">
        <v>-1</v>
      </c>
      <c r="F53" s="34"/>
      <c r="G53" s="34" t="s">
        <v>3059</v>
      </c>
      <c r="H53" s="34"/>
      <c r="I53" s="34"/>
      <c r="J53" s="34"/>
      <c r="K53" s="34"/>
      <c r="L53" s="34"/>
    </row>
    <row r="54" customFormat="false" ht="15.75" hidden="false" customHeight="false" outlineLevel="0" collapsed="false">
      <c r="A54" s="34" t="s">
        <v>3060</v>
      </c>
      <c r="B54" s="34" t="s">
        <v>3061</v>
      </c>
      <c r="C54" s="34" t="s">
        <v>2986</v>
      </c>
      <c r="D54" s="34" t="s">
        <v>2987</v>
      </c>
      <c r="E54" s="34" t="n">
        <v>-1</v>
      </c>
      <c r="F54" s="34"/>
      <c r="G54" s="34" t="s">
        <v>3062</v>
      </c>
      <c r="H54" s="34"/>
      <c r="I54" s="34"/>
      <c r="J54" s="34"/>
      <c r="K54" s="34"/>
      <c r="L54" s="34"/>
    </row>
    <row r="55" customFormat="false" ht="15.75" hidden="false" customHeight="false" outlineLevel="0" collapsed="false">
      <c r="A55" s="34" t="s">
        <v>3063</v>
      </c>
      <c r="B55" s="34" t="s">
        <v>3064</v>
      </c>
      <c r="C55" s="34" t="s">
        <v>2982</v>
      </c>
      <c r="D55" s="34" t="s">
        <v>2983</v>
      </c>
      <c r="E55" s="34" t="n">
        <v>-1</v>
      </c>
      <c r="F55" s="34"/>
      <c r="G55" s="34" t="s">
        <v>3065</v>
      </c>
      <c r="H55" s="34"/>
      <c r="I55" s="34"/>
      <c r="J55" s="34"/>
      <c r="K55" s="34"/>
      <c r="L55" s="34"/>
    </row>
    <row r="56" customFormat="false" ht="15.75" hidden="false" customHeight="false" outlineLevel="0" collapsed="false">
      <c r="A56" s="34" t="s">
        <v>3066</v>
      </c>
      <c r="B56" s="34" t="s">
        <v>3067</v>
      </c>
      <c r="C56" s="34" t="s">
        <v>3068</v>
      </c>
      <c r="D56" s="34" t="s">
        <v>3069</v>
      </c>
      <c r="E56" s="34" t="n">
        <v>-1</v>
      </c>
      <c r="F56" s="34"/>
      <c r="G56" s="34" t="s">
        <v>3070</v>
      </c>
      <c r="H56" s="34"/>
      <c r="I56" s="34"/>
      <c r="J56" s="34"/>
      <c r="K56" s="34"/>
      <c r="L56" s="34"/>
    </row>
    <row r="57" customFormat="false" ht="15.75" hidden="false" customHeight="false" outlineLevel="0" collapsed="false">
      <c r="A57" s="34" t="s">
        <v>3071</v>
      </c>
      <c r="B57" s="34" t="s">
        <v>3072</v>
      </c>
      <c r="C57" s="34" t="s">
        <v>2954</v>
      </c>
      <c r="D57" s="34" t="s">
        <v>2955</v>
      </c>
      <c r="E57" s="34" t="n">
        <v>-3</v>
      </c>
      <c r="F57" s="34"/>
      <c r="G57" s="34" t="s">
        <v>3073</v>
      </c>
      <c r="H57" s="34"/>
      <c r="I57" s="34"/>
      <c r="J57" s="34"/>
      <c r="K57" s="34"/>
      <c r="L57" s="34"/>
    </row>
    <row r="58" customFormat="false" ht="15.75" hidden="false" customHeight="false" outlineLevel="0" collapsed="false">
      <c r="A58" s="34" t="s">
        <v>3074</v>
      </c>
      <c r="B58" s="34" t="s">
        <v>3075</v>
      </c>
      <c r="C58" s="34" t="s">
        <v>3076</v>
      </c>
      <c r="D58" s="34" t="s">
        <v>3077</v>
      </c>
      <c r="E58" s="34" t="n">
        <v>-3</v>
      </c>
      <c r="F58" s="34"/>
      <c r="G58" s="34" t="s">
        <v>3078</v>
      </c>
      <c r="H58" s="34"/>
      <c r="I58" s="34"/>
      <c r="J58" s="34"/>
      <c r="K58" s="34"/>
      <c r="L58" s="34"/>
    </row>
    <row r="59" customFormat="false" ht="15.75" hidden="false" customHeight="false" outlineLevel="0" collapsed="false">
      <c r="A59" s="34" t="s">
        <v>3079</v>
      </c>
      <c r="B59" s="34" t="s">
        <v>3080</v>
      </c>
      <c r="C59" s="34" t="s">
        <v>3081</v>
      </c>
      <c r="D59" s="34" t="s">
        <v>3082</v>
      </c>
      <c r="E59" s="34" t="n">
        <v>-4</v>
      </c>
      <c r="F59" s="34"/>
      <c r="G59" s="34" t="s">
        <v>3083</v>
      </c>
      <c r="H59" s="34"/>
      <c r="I59" s="34"/>
      <c r="J59" s="34"/>
      <c r="K59" s="34"/>
      <c r="L59" s="34"/>
    </row>
    <row r="60" customFormat="false" ht="15.75" hidden="false" customHeight="false" outlineLevel="0" collapsed="false">
      <c r="A60" s="34" t="s">
        <v>3084</v>
      </c>
      <c r="B60" s="34" t="s">
        <v>3085</v>
      </c>
      <c r="C60" s="34" t="s">
        <v>3086</v>
      </c>
      <c r="D60" s="34" t="s">
        <v>3087</v>
      </c>
      <c r="E60" s="34" t="n">
        <v>-1</v>
      </c>
      <c r="F60" s="34"/>
      <c r="G60" s="34" t="s">
        <v>3088</v>
      </c>
      <c r="H60" s="34"/>
      <c r="I60" s="34"/>
      <c r="J60" s="34"/>
      <c r="K60" s="34"/>
      <c r="L60" s="34"/>
    </row>
    <row r="61" customFormat="false" ht="15.75" hidden="false" customHeight="false" outlineLevel="0" collapsed="false">
      <c r="A61" s="34" t="s">
        <v>3089</v>
      </c>
      <c r="B61" s="34" t="s">
        <v>3085</v>
      </c>
      <c r="C61" s="34" t="s">
        <v>3086</v>
      </c>
      <c r="D61" s="34" t="s">
        <v>3087</v>
      </c>
      <c r="E61" s="34" t="n">
        <v>-1</v>
      </c>
      <c r="F61" s="34"/>
      <c r="G61" s="34" t="s">
        <v>3088</v>
      </c>
      <c r="H61" s="34"/>
      <c r="I61" s="34"/>
      <c r="J61" s="34"/>
      <c r="K61" s="34"/>
      <c r="L61" s="34"/>
    </row>
    <row r="62" customFormat="false" ht="15.75" hidden="false" customHeight="false" outlineLevel="0" collapsed="false">
      <c r="A62" s="34" t="s">
        <v>3090</v>
      </c>
      <c r="B62" s="34" t="s">
        <v>3091</v>
      </c>
      <c r="C62" s="34" t="s">
        <v>3092</v>
      </c>
      <c r="D62" s="34" t="s">
        <v>3093</v>
      </c>
      <c r="E62" s="34" t="n">
        <v>-1</v>
      </c>
      <c r="F62" s="34"/>
      <c r="G62" s="34" t="s">
        <v>3094</v>
      </c>
      <c r="H62" s="34"/>
      <c r="I62" s="34"/>
      <c r="J62" s="34"/>
      <c r="K62" s="34"/>
      <c r="L62" s="34"/>
    </row>
    <row r="63" customFormat="false" ht="15.75" hidden="false" customHeight="false" outlineLevel="0" collapsed="false">
      <c r="A63" s="34" t="s">
        <v>3095</v>
      </c>
      <c r="B63" s="34" t="s">
        <v>3091</v>
      </c>
      <c r="C63" s="34" t="s">
        <v>3092</v>
      </c>
      <c r="D63" s="34" t="s">
        <v>3093</v>
      </c>
      <c r="E63" s="34" t="n">
        <v>-1</v>
      </c>
      <c r="F63" s="34"/>
      <c r="G63" s="34" t="s">
        <v>3094</v>
      </c>
      <c r="H63" s="34"/>
      <c r="I63" s="34"/>
      <c r="J63" s="34"/>
      <c r="K63" s="34"/>
      <c r="L63" s="34"/>
    </row>
    <row r="64" customFormat="false" ht="15.75" hidden="false" customHeight="false" outlineLevel="0" collapsed="false">
      <c r="A64" s="34" t="s">
        <v>3096</v>
      </c>
      <c r="B64" s="34" t="s">
        <v>3097</v>
      </c>
      <c r="C64" s="34" t="s">
        <v>3098</v>
      </c>
      <c r="D64" s="34" t="s">
        <v>3099</v>
      </c>
      <c r="E64" s="34" t="n">
        <v>-2</v>
      </c>
      <c r="F64" s="34"/>
      <c r="G64" s="34" t="s">
        <v>3100</v>
      </c>
      <c r="H64" s="34"/>
      <c r="I64" s="34"/>
      <c r="J64" s="34"/>
      <c r="K64" s="34"/>
      <c r="L64" s="34"/>
    </row>
    <row r="65" customFormat="false" ht="15.75" hidden="false" customHeight="false" outlineLevel="0" collapsed="false">
      <c r="A65" s="34" t="s">
        <v>3101</v>
      </c>
      <c r="B65" s="34" t="s">
        <v>3102</v>
      </c>
      <c r="C65" s="34" t="s">
        <v>3103</v>
      </c>
      <c r="D65" s="34" t="s">
        <v>3103</v>
      </c>
      <c r="E65" s="34" t="n">
        <v>2</v>
      </c>
      <c r="F65" s="34"/>
      <c r="G65" s="34"/>
      <c r="H65" s="34"/>
      <c r="I65" s="34"/>
      <c r="J65" s="34"/>
      <c r="K65" s="34"/>
      <c r="L65" s="34"/>
    </row>
    <row r="66" customFormat="false" ht="15.75" hidden="false" customHeight="false" outlineLevel="0" collapsed="false">
      <c r="A66" s="34" t="s">
        <v>3104</v>
      </c>
      <c r="B66" s="34" t="s">
        <v>3105</v>
      </c>
      <c r="C66" s="34" t="s">
        <v>3106</v>
      </c>
      <c r="D66" s="34" t="s">
        <v>3107</v>
      </c>
      <c r="E66" s="34" t="n">
        <v>-1</v>
      </c>
      <c r="F66" s="34"/>
      <c r="G66" s="34" t="s">
        <v>3108</v>
      </c>
      <c r="H66" s="34"/>
      <c r="I66" s="34"/>
      <c r="J66" s="34"/>
      <c r="K66" s="34"/>
      <c r="L66" s="34"/>
    </row>
    <row r="67" customFormat="false" ht="15.75" hidden="false" customHeight="false" outlineLevel="0" collapsed="false">
      <c r="A67" s="34" t="s">
        <v>3109</v>
      </c>
      <c r="B67" s="34" t="s">
        <v>3110</v>
      </c>
      <c r="C67" s="34" t="s">
        <v>3111</v>
      </c>
      <c r="D67" s="34" t="s">
        <v>3112</v>
      </c>
      <c r="E67" s="34" t="n">
        <v>-2</v>
      </c>
      <c r="F67" s="34"/>
      <c r="G67" s="34" t="s">
        <v>3113</v>
      </c>
      <c r="H67" s="34"/>
      <c r="I67" s="34"/>
      <c r="J67" s="34"/>
      <c r="K67" s="34"/>
      <c r="L67" s="34"/>
    </row>
    <row r="68" customFormat="false" ht="15.75" hidden="false" customHeight="false" outlineLevel="0" collapsed="false">
      <c r="A68" s="34" t="s">
        <v>3114</v>
      </c>
      <c r="B68" s="34" t="s">
        <v>3115</v>
      </c>
      <c r="C68" s="34" t="s">
        <v>3116</v>
      </c>
      <c r="D68" s="34" t="s">
        <v>3117</v>
      </c>
      <c r="E68" s="34" t="n">
        <v>-3</v>
      </c>
      <c r="F68" s="34"/>
      <c r="G68" s="34" t="s">
        <v>3118</v>
      </c>
      <c r="H68" s="34"/>
      <c r="I68" s="34"/>
      <c r="J68" s="34"/>
      <c r="K68" s="34"/>
      <c r="L68" s="34"/>
    </row>
    <row r="69" customFormat="false" ht="15.75" hidden="false" customHeight="false" outlineLevel="0" collapsed="false">
      <c r="A69" s="34" t="s">
        <v>3119</v>
      </c>
      <c r="B69" s="34" t="s">
        <v>3120</v>
      </c>
      <c r="C69" s="34" t="s">
        <v>3121</v>
      </c>
      <c r="D69" s="34" t="s">
        <v>3122</v>
      </c>
      <c r="E69" s="34" t="n">
        <v>-3</v>
      </c>
      <c r="F69" s="34"/>
      <c r="G69" s="34" t="s">
        <v>3123</v>
      </c>
      <c r="H69" s="34"/>
      <c r="I69" s="34"/>
      <c r="J69" s="34"/>
      <c r="K69" s="34"/>
      <c r="L69" s="34"/>
    </row>
    <row r="70" customFormat="false" ht="15.75" hidden="false" customHeight="false" outlineLevel="0" collapsed="false">
      <c r="A70" s="34" t="s">
        <v>3124</v>
      </c>
      <c r="B70" s="34" t="s">
        <v>3125</v>
      </c>
      <c r="C70" s="34" t="s">
        <v>3126</v>
      </c>
      <c r="D70" s="34" t="s">
        <v>3127</v>
      </c>
      <c r="E70" s="34" t="n">
        <v>-3</v>
      </c>
      <c r="F70" s="34"/>
      <c r="G70" s="34" t="s">
        <v>3128</v>
      </c>
      <c r="H70" s="34"/>
      <c r="I70" s="34"/>
      <c r="J70" s="34"/>
      <c r="K70" s="34"/>
      <c r="L70" s="34"/>
    </row>
    <row r="71" customFormat="false" ht="15.75" hidden="false" customHeight="false" outlineLevel="0" collapsed="false">
      <c r="A71" s="34" t="s">
        <v>3129</v>
      </c>
      <c r="B71" s="34" t="s">
        <v>3130</v>
      </c>
      <c r="C71" s="34" t="s">
        <v>3131</v>
      </c>
      <c r="D71" s="34" t="s">
        <v>3131</v>
      </c>
      <c r="E71" s="34" t="n">
        <v>0</v>
      </c>
      <c r="F71" s="34"/>
      <c r="G71" s="34" t="s">
        <v>3132</v>
      </c>
      <c r="H71" s="34"/>
      <c r="I71" s="34"/>
      <c r="J71" s="34"/>
      <c r="K71" s="34"/>
      <c r="L71" s="34"/>
    </row>
    <row r="72" customFormat="false" ht="15.75" hidden="false" customHeight="false" outlineLevel="0" collapsed="false">
      <c r="A72" s="34" t="s">
        <v>3133</v>
      </c>
      <c r="B72" s="34" t="s">
        <v>3134</v>
      </c>
      <c r="C72" s="34" t="s">
        <v>3135</v>
      </c>
      <c r="D72" s="34" t="s">
        <v>3136</v>
      </c>
      <c r="E72" s="34" t="n">
        <v>-3</v>
      </c>
      <c r="F72" s="34"/>
      <c r="G72" s="34" t="s">
        <v>3137</v>
      </c>
      <c r="H72" s="34"/>
      <c r="I72" s="34"/>
      <c r="J72" s="34"/>
      <c r="K72" s="34"/>
      <c r="L72" s="34"/>
    </row>
    <row r="73" customFormat="false" ht="15.75" hidden="false" customHeight="false" outlineLevel="0" collapsed="false">
      <c r="A73" s="34" t="s">
        <v>3138</v>
      </c>
      <c r="B73" s="34" t="s">
        <v>3139</v>
      </c>
      <c r="C73" s="34" t="s">
        <v>3140</v>
      </c>
      <c r="D73" s="34" t="s">
        <v>3140</v>
      </c>
      <c r="E73" s="34" t="n">
        <v>0</v>
      </c>
      <c r="F73" s="34"/>
      <c r="G73" s="34" t="s">
        <v>3141</v>
      </c>
      <c r="H73" s="34"/>
      <c r="I73" s="34"/>
      <c r="J73" s="34"/>
      <c r="K73" s="34"/>
      <c r="L73" s="34"/>
    </row>
    <row r="74" customFormat="false" ht="15.75" hidden="false" customHeight="false" outlineLevel="0" collapsed="false">
      <c r="A74" s="34" t="s">
        <v>3142</v>
      </c>
      <c r="B74" s="34" t="s">
        <v>3143</v>
      </c>
      <c r="C74" s="34" t="s">
        <v>3144</v>
      </c>
      <c r="D74" s="34" t="s">
        <v>3145</v>
      </c>
      <c r="E74" s="34" t="n">
        <v>-2</v>
      </c>
      <c r="F74" s="34"/>
      <c r="G74" s="34" t="s">
        <v>3146</v>
      </c>
      <c r="H74" s="34"/>
      <c r="I74" s="34"/>
      <c r="J74" s="34"/>
      <c r="K74" s="34"/>
      <c r="L74" s="34"/>
    </row>
    <row r="75" customFormat="false" ht="15.75" hidden="false" customHeight="false" outlineLevel="0" collapsed="false">
      <c r="A75" s="34" t="s">
        <v>3147</v>
      </c>
      <c r="B75" s="34" t="s">
        <v>3148</v>
      </c>
      <c r="C75" s="34" t="s">
        <v>3145</v>
      </c>
      <c r="D75" s="34" t="s">
        <v>3149</v>
      </c>
      <c r="E75" s="34" t="n">
        <v>-2</v>
      </c>
      <c r="F75" s="34"/>
      <c r="G75" s="34" t="s">
        <v>3150</v>
      </c>
      <c r="H75" s="34"/>
      <c r="I75" s="34"/>
      <c r="J75" s="34"/>
      <c r="K75" s="34"/>
      <c r="L75" s="34"/>
    </row>
    <row r="76" customFormat="false" ht="15.75" hidden="false" customHeight="false" outlineLevel="0" collapsed="false">
      <c r="A76" s="34" t="s">
        <v>3151</v>
      </c>
      <c r="B76" s="34" t="s">
        <v>3152</v>
      </c>
      <c r="C76" s="34" t="s">
        <v>3135</v>
      </c>
      <c r="D76" s="34" t="s">
        <v>3136</v>
      </c>
      <c r="E76" s="34" t="n">
        <v>-3</v>
      </c>
      <c r="F76" s="34"/>
      <c r="G76" s="34" t="s">
        <v>3153</v>
      </c>
      <c r="H76" s="34"/>
      <c r="I76" s="34"/>
      <c r="J76" s="34"/>
      <c r="K76" s="34"/>
      <c r="L76" s="34"/>
    </row>
    <row r="77" customFormat="false" ht="15.75" hidden="false" customHeight="false" outlineLevel="0" collapsed="false">
      <c r="A77" s="34" t="s">
        <v>3154</v>
      </c>
      <c r="B77" s="34" t="s">
        <v>3155</v>
      </c>
      <c r="C77" s="34" t="s">
        <v>3156</v>
      </c>
      <c r="D77" s="34" t="s">
        <v>3156</v>
      </c>
      <c r="E77" s="34" t="n">
        <v>0</v>
      </c>
      <c r="F77" s="34"/>
      <c r="G77" s="34"/>
      <c r="H77" s="34"/>
      <c r="I77" s="34"/>
      <c r="J77" s="34"/>
      <c r="K77" s="34"/>
      <c r="L77" s="34"/>
    </row>
    <row r="78" customFormat="false" ht="15.75" hidden="false" customHeight="false" outlineLevel="0" collapsed="false">
      <c r="A78" s="34" t="s">
        <v>3157</v>
      </c>
      <c r="B78" s="34" t="s">
        <v>3155</v>
      </c>
      <c r="C78" s="34" t="s">
        <v>3156</v>
      </c>
      <c r="D78" s="34" t="s">
        <v>3156</v>
      </c>
      <c r="E78" s="34" t="n">
        <v>0</v>
      </c>
      <c r="F78" s="34"/>
      <c r="G78" s="34"/>
      <c r="H78" s="34"/>
      <c r="I78" s="34"/>
      <c r="J78" s="34"/>
      <c r="K78" s="34"/>
      <c r="L78" s="34"/>
    </row>
    <row r="79" customFormat="false" ht="15.75" hidden="false" customHeight="false" outlineLevel="0" collapsed="false">
      <c r="A79" s="34" t="s">
        <v>3158</v>
      </c>
      <c r="B79" s="34" t="s">
        <v>3159</v>
      </c>
      <c r="C79" s="34" t="s">
        <v>2844</v>
      </c>
      <c r="D79" s="34" t="s">
        <v>2845</v>
      </c>
      <c r="E79" s="34" t="n">
        <v>-2</v>
      </c>
      <c r="F79" s="34"/>
      <c r="G79" s="34" t="s">
        <v>3160</v>
      </c>
      <c r="H79" s="34"/>
      <c r="I79" s="34"/>
      <c r="J79" s="34"/>
      <c r="K79" s="34"/>
      <c r="L79" s="34"/>
    </row>
    <row r="80" customFormat="false" ht="15.75" hidden="false" customHeight="false" outlineLevel="0" collapsed="false">
      <c r="A80" s="34" t="s">
        <v>3161</v>
      </c>
      <c r="B80" s="34" t="s">
        <v>3162</v>
      </c>
      <c r="C80" s="34" t="s">
        <v>3163</v>
      </c>
      <c r="D80" s="34" t="s">
        <v>3163</v>
      </c>
      <c r="E80" s="34" t="n">
        <v>0</v>
      </c>
      <c r="F80" s="34"/>
      <c r="G80" s="34" t="s">
        <v>3164</v>
      </c>
      <c r="H80" s="34"/>
      <c r="I80" s="34"/>
      <c r="J80" s="34"/>
      <c r="K80" s="34"/>
      <c r="L80" s="34"/>
    </row>
    <row r="81" customFormat="false" ht="15.75" hidden="false" customHeight="false" outlineLevel="0" collapsed="false">
      <c r="A81" s="34" t="s">
        <v>3165</v>
      </c>
      <c r="B81" s="34" t="s">
        <v>3166</v>
      </c>
      <c r="C81" s="34" t="s">
        <v>3167</v>
      </c>
      <c r="D81" s="34" t="s">
        <v>3167</v>
      </c>
      <c r="E81" s="34" t="n">
        <v>0</v>
      </c>
      <c r="F81" s="34"/>
      <c r="G81" s="34" t="s">
        <v>3168</v>
      </c>
      <c r="H81" s="34"/>
      <c r="I81" s="34"/>
      <c r="J81" s="34"/>
      <c r="K81" s="34"/>
      <c r="L81" s="34"/>
    </row>
    <row r="82" customFormat="false" ht="15.75" hidden="false" customHeight="false" outlineLevel="0" collapsed="false">
      <c r="A82" s="34" t="s">
        <v>3169</v>
      </c>
      <c r="B82" s="34" t="s">
        <v>3166</v>
      </c>
      <c r="C82" s="34" t="s">
        <v>3167</v>
      </c>
      <c r="D82" s="34" t="s">
        <v>3167</v>
      </c>
      <c r="E82" s="34" t="n">
        <v>0</v>
      </c>
      <c r="F82" s="34"/>
      <c r="G82" s="34" t="s">
        <v>3168</v>
      </c>
      <c r="H82" s="34"/>
      <c r="I82" s="34"/>
      <c r="J82" s="34"/>
      <c r="K82" s="34"/>
      <c r="L82" s="34"/>
    </row>
    <row r="83" customFormat="false" ht="15.75" hidden="false" customHeight="false" outlineLevel="0" collapsed="false">
      <c r="A83" s="34" t="s">
        <v>3170</v>
      </c>
      <c r="B83" s="34" t="s">
        <v>3171</v>
      </c>
      <c r="C83" s="34" t="s">
        <v>3172</v>
      </c>
      <c r="D83" s="34" t="s">
        <v>3173</v>
      </c>
      <c r="E83" s="34" t="n">
        <v>-1</v>
      </c>
      <c r="F83" s="34"/>
      <c r="G83" s="34"/>
      <c r="H83" s="34"/>
      <c r="I83" s="34"/>
      <c r="J83" s="34"/>
      <c r="K83" s="34"/>
      <c r="L83" s="34"/>
    </row>
    <row r="84" customFormat="false" ht="15.75" hidden="false" customHeight="false" outlineLevel="0" collapsed="false">
      <c r="A84" s="34" t="s">
        <v>3174</v>
      </c>
      <c r="B84" s="34" t="s">
        <v>3175</v>
      </c>
      <c r="C84" s="34" t="s">
        <v>3176</v>
      </c>
      <c r="D84" s="34" t="s">
        <v>3176</v>
      </c>
      <c r="E84" s="34" t="n">
        <v>0</v>
      </c>
      <c r="F84" s="34"/>
      <c r="G84" s="34"/>
      <c r="H84" s="34"/>
      <c r="I84" s="34"/>
      <c r="J84" s="34"/>
      <c r="K84" s="34"/>
      <c r="L84" s="34"/>
    </row>
    <row r="85" customFormat="false" ht="15.75" hidden="false" customHeight="false" outlineLevel="0" collapsed="false">
      <c r="A85" s="34" t="s">
        <v>3177</v>
      </c>
      <c r="B85" s="34" t="s">
        <v>3178</v>
      </c>
      <c r="C85" s="34" t="s">
        <v>3179</v>
      </c>
      <c r="D85" s="34" t="s">
        <v>3180</v>
      </c>
      <c r="E85" s="34" t="n">
        <v>-3</v>
      </c>
      <c r="F85" s="34"/>
      <c r="G85" s="34"/>
      <c r="H85" s="34"/>
      <c r="I85" s="34"/>
      <c r="J85" s="34"/>
      <c r="K85" s="34"/>
      <c r="L85" s="34"/>
    </row>
    <row r="86" customFormat="false" ht="15.75" hidden="false" customHeight="false" outlineLevel="0" collapsed="false">
      <c r="A86" s="34" t="s">
        <v>3181</v>
      </c>
      <c r="B86" s="34" t="s">
        <v>3182</v>
      </c>
      <c r="C86" s="34" t="s">
        <v>3183</v>
      </c>
      <c r="D86" s="34" t="s">
        <v>3184</v>
      </c>
      <c r="E86" s="34" t="n">
        <v>-3</v>
      </c>
      <c r="F86" s="34"/>
      <c r="G86" s="34" t="s">
        <v>3185</v>
      </c>
      <c r="H86" s="34"/>
      <c r="I86" s="34"/>
      <c r="J86" s="34"/>
      <c r="K86" s="34"/>
      <c r="L86" s="34"/>
    </row>
    <row r="87" customFormat="false" ht="15.75" hidden="false" customHeight="false" outlineLevel="0" collapsed="false">
      <c r="A87" s="34" t="s">
        <v>3186</v>
      </c>
      <c r="B87" s="34" t="s">
        <v>3182</v>
      </c>
      <c r="C87" s="34" t="s">
        <v>3183</v>
      </c>
      <c r="D87" s="34" t="s">
        <v>3184</v>
      </c>
      <c r="E87" s="34" t="n">
        <v>-3</v>
      </c>
      <c r="F87" s="34"/>
      <c r="G87" s="34" t="s">
        <v>3185</v>
      </c>
      <c r="H87" s="34"/>
      <c r="I87" s="34"/>
      <c r="J87" s="34"/>
      <c r="K87" s="34"/>
      <c r="L87" s="34"/>
    </row>
    <row r="88" customFormat="false" ht="15.75" hidden="false" customHeight="false" outlineLevel="0" collapsed="false">
      <c r="A88" s="34" t="s">
        <v>3187</v>
      </c>
      <c r="B88" s="34" t="s">
        <v>3188</v>
      </c>
      <c r="C88" s="34" t="s">
        <v>3189</v>
      </c>
      <c r="D88" s="34" t="s">
        <v>3190</v>
      </c>
      <c r="E88" s="34" t="n">
        <v>-2</v>
      </c>
      <c r="F88" s="34"/>
      <c r="G88" s="34" t="s">
        <v>3191</v>
      </c>
      <c r="H88" s="34"/>
      <c r="I88" s="34"/>
      <c r="J88" s="34"/>
      <c r="K88" s="34"/>
      <c r="L88" s="34"/>
    </row>
    <row r="89" customFormat="false" ht="15.75" hidden="false" customHeight="false" outlineLevel="0" collapsed="false">
      <c r="A89" s="34" t="s">
        <v>3192</v>
      </c>
      <c r="B89" s="34" t="s">
        <v>3193</v>
      </c>
      <c r="C89" s="34" t="s">
        <v>3194</v>
      </c>
      <c r="D89" s="34" t="s">
        <v>3194</v>
      </c>
      <c r="E89" s="34" t="n">
        <v>0</v>
      </c>
      <c r="F89" s="34"/>
      <c r="G89" s="34" t="s">
        <v>3195</v>
      </c>
      <c r="H89" s="34"/>
      <c r="I89" s="34"/>
      <c r="J89" s="34"/>
      <c r="K89" s="34"/>
      <c r="L89" s="34"/>
    </row>
    <row r="90" customFormat="false" ht="15.75" hidden="false" customHeight="false" outlineLevel="0" collapsed="false">
      <c r="A90" s="34" t="s">
        <v>3196</v>
      </c>
      <c r="B90" s="34" t="s">
        <v>3197</v>
      </c>
      <c r="C90" s="34" t="s">
        <v>3198</v>
      </c>
      <c r="D90" s="34" t="s">
        <v>3199</v>
      </c>
      <c r="E90" s="34" t="n">
        <v>-1</v>
      </c>
      <c r="F90" s="34"/>
      <c r="G90" s="34" t="s">
        <v>3200</v>
      </c>
      <c r="H90" s="34"/>
      <c r="I90" s="34"/>
      <c r="J90" s="34"/>
      <c r="K90" s="34"/>
      <c r="L90" s="34"/>
    </row>
    <row r="91" customFormat="false" ht="15.75" hidden="false" customHeight="false" outlineLevel="0" collapsed="false">
      <c r="A91" s="34" t="s">
        <v>3201</v>
      </c>
      <c r="B91" s="34" t="s">
        <v>3197</v>
      </c>
      <c r="C91" s="34" t="s">
        <v>3198</v>
      </c>
      <c r="D91" s="34" t="s">
        <v>3199</v>
      </c>
      <c r="E91" s="34" t="n">
        <v>-1</v>
      </c>
      <c r="F91" s="34"/>
      <c r="G91" s="34" t="s">
        <v>3200</v>
      </c>
      <c r="H91" s="34"/>
      <c r="I91" s="34"/>
      <c r="J91" s="34"/>
      <c r="K91" s="34"/>
      <c r="L91" s="34"/>
    </row>
    <row r="92" customFormat="false" ht="15.75" hidden="false" customHeight="false" outlineLevel="0" collapsed="false">
      <c r="A92" s="34" t="s">
        <v>3202</v>
      </c>
      <c r="B92" s="34" t="s">
        <v>3203</v>
      </c>
      <c r="C92" s="34" t="s">
        <v>3204</v>
      </c>
      <c r="D92" s="34" t="s">
        <v>3205</v>
      </c>
      <c r="E92" s="34" t="n">
        <v>-1</v>
      </c>
      <c r="F92" s="34"/>
      <c r="G92" s="34" t="s">
        <v>3206</v>
      </c>
      <c r="H92" s="34"/>
      <c r="I92" s="34"/>
      <c r="J92" s="34"/>
      <c r="K92" s="34"/>
      <c r="L92" s="34"/>
    </row>
    <row r="93" customFormat="false" ht="15.75" hidden="false" customHeight="false" outlineLevel="0" collapsed="false">
      <c r="A93" s="34" t="s">
        <v>3207</v>
      </c>
      <c r="B93" s="34" t="s">
        <v>3208</v>
      </c>
      <c r="C93" s="34" t="s">
        <v>3209</v>
      </c>
      <c r="D93" s="34" t="s">
        <v>3209</v>
      </c>
      <c r="E93" s="34" t="n">
        <v>0</v>
      </c>
      <c r="F93" s="34"/>
      <c r="G93" s="34" t="s">
        <v>3210</v>
      </c>
      <c r="H93" s="34"/>
      <c r="I93" s="34"/>
      <c r="J93" s="34"/>
      <c r="K93" s="34"/>
      <c r="L93" s="34"/>
    </row>
    <row r="94" customFormat="false" ht="15.75" hidden="false" customHeight="false" outlineLevel="0" collapsed="false">
      <c r="A94" s="34" t="s">
        <v>3211</v>
      </c>
      <c r="B94" s="34" t="s">
        <v>3208</v>
      </c>
      <c r="C94" s="34" t="s">
        <v>3209</v>
      </c>
      <c r="D94" s="34" t="s">
        <v>3209</v>
      </c>
      <c r="E94" s="34" t="n">
        <v>0</v>
      </c>
      <c r="F94" s="34"/>
      <c r="G94" s="34" t="s">
        <v>3210</v>
      </c>
      <c r="H94" s="34"/>
      <c r="I94" s="34"/>
      <c r="J94" s="34"/>
      <c r="K94" s="34"/>
      <c r="L94" s="34"/>
    </row>
    <row r="95" customFormat="false" ht="15.75" hidden="false" customHeight="false" outlineLevel="0" collapsed="false">
      <c r="A95" s="34" t="s">
        <v>3212</v>
      </c>
      <c r="B95" s="34" t="s">
        <v>3213</v>
      </c>
      <c r="C95" s="34" t="s">
        <v>3214</v>
      </c>
      <c r="D95" s="34" t="s">
        <v>3215</v>
      </c>
      <c r="E95" s="34" t="n">
        <v>-4</v>
      </c>
      <c r="F95" s="34"/>
      <c r="G95" s="34" t="s">
        <v>3216</v>
      </c>
      <c r="H95" s="34"/>
      <c r="I95" s="34"/>
      <c r="J95" s="34"/>
      <c r="K95" s="34"/>
      <c r="L95" s="34"/>
    </row>
    <row r="96" customFormat="false" ht="15.75" hidden="false" customHeight="false" outlineLevel="0" collapsed="false">
      <c r="A96" s="34" t="s">
        <v>3217</v>
      </c>
      <c r="B96" s="34" t="s">
        <v>3218</v>
      </c>
      <c r="C96" s="34" t="s">
        <v>3219</v>
      </c>
      <c r="D96" s="34" t="s">
        <v>3220</v>
      </c>
      <c r="E96" s="34" t="n">
        <v>-2</v>
      </c>
      <c r="F96" s="34"/>
      <c r="G96" s="34" t="s">
        <v>3221</v>
      </c>
      <c r="H96" s="34"/>
      <c r="I96" s="34"/>
      <c r="J96" s="34"/>
      <c r="K96" s="34"/>
      <c r="L96" s="34"/>
    </row>
    <row r="97" customFormat="false" ht="15.75" hidden="false" customHeight="false" outlineLevel="0" collapsed="false">
      <c r="A97" s="34" t="s">
        <v>3222</v>
      </c>
      <c r="B97" s="34" t="s">
        <v>3223</v>
      </c>
      <c r="C97" s="34" t="s">
        <v>3224</v>
      </c>
      <c r="D97" s="34" t="s">
        <v>3225</v>
      </c>
      <c r="E97" s="34" t="n">
        <v>-3</v>
      </c>
      <c r="F97" s="34"/>
      <c r="G97" s="34" t="s">
        <v>3226</v>
      </c>
      <c r="H97" s="34"/>
      <c r="I97" s="34"/>
      <c r="J97" s="34"/>
      <c r="K97" s="34"/>
      <c r="L97" s="34"/>
    </row>
    <row r="98" customFormat="false" ht="15.75" hidden="false" customHeight="false" outlineLevel="0" collapsed="false">
      <c r="A98" s="34" t="s">
        <v>3227</v>
      </c>
      <c r="B98" s="34" t="s">
        <v>3228</v>
      </c>
      <c r="C98" s="34" t="s">
        <v>3229</v>
      </c>
      <c r="D98" s="34" t="s">
        <v>3230</v>
      </c>
      <c r="E98" s="34" t="n">
        <v>-1</v>
      </c>
      <c r="F98" s="34"/>
      <c r="G98" s="34" t="s">
        <v>3231</v>
      </c>
      <c r="H98" s="34"/>
      <c r="I98" s="34"/>
      <c r="J98" s="34"/>
      <c r="K98" s="34"/>
      <c r="L98" s="34"/>
    </row>
    <row r="99" customFormat="false" ht="15.75" hidden="false" customHeight="false" outlineLevel="0" collapsed="false">
      <c r="A99" s="34" t="s">
        <v>3232</v>
      </c>
      <c r="B99" s="34" t="s">
        <v>3233</v>
      </c>
      <c r="C99" s="34" t="s">
        <v>3234</v>
      </c>
      <c r="D99" s="34" t="s">
        <v>3234</v>
      </c>
      <c r="E99" s="34" t="n">
        <v>0</v>
      </c>
      <c r="F99" s="34"/>
      <c r="G99" s="34" t="s">
        <v>3235</v>
      </c>
      <c r="H99" s="34"/>
      <c r="I99" s="34"/>
      <c r="J99" s="34"/>
      <c r="K99" s="34"/>
      <c r="L99" s="34"/>
    </row>
    <row r="100" customFormat="false" ht="15.75" hidden="false" customHeight="false" outlineLevel="0" collapsed="false">
      <c r="A100" s="34" t="s">
        <v>3236</v>
      </c>
      <c r="B100" s="34" t="s">
        <v>3237</v>
      </c>
      <c r="C100" s="34" t="s">
        <v>3238</v>
      </c>
      <c r="D100" s="34" t="s">
        <v>3239</v>
      </c>
      <c r="E100" s="34" t="n">
        <v>-1</v>
      </c>
      <c r="F100" s="34"/>
      <c r="G100" s="34" t="s">
        <v>3240</v>
      </c>
      <c r="H100" s="34"/>
      <c r="I100" s="34"/>
      <c r="J100" s="34"/>
      <c r="K100" s="34"/>
      <c r="L100" s="34"/>
    </row>
    <row r="101" customFormat="false" ht="15.75" hidden="false" customHeight="false" outlineLevel="0" collapsed="false">
      <c r="A101" s="34" t="s">
        <v>3241</v>
      </c>
      <c r="B101" s="34" t="s">
        <v>3242</v>
      </c>
      <c r="C101" s="34" t="s">
        <v>3243</v>
      </c>
      <c r="D101" s="34" t="s">
        <v>3244</v>
      </c>
      <c r="E101" s="34" t="n">
        <v>-2</v>
      </c>
      <c r="F101" s="34"/>
      <c r="G101" s="34" t="s">
        <v>3245</v>
      </c>
      <c r="H101" s="34"/>
      <c r="I101" s="34"/>
      <c r="J101" s="34"/>
      <c r="K101" s="34"/>
      <c r="L101" s="34"/>
    </row>
    <row r="102" customFormat="false" ht="15.75" hidden="false" customHeight="false" outlineLevel="0" collapsed="false">
      <c r="A102" s="34" t="s">
        <v>3246</v>
      </c>
      <c r="B102" s="34" t="s">
        <v>3247</v>
      </c>
      <c r="C102" s="34" t="s">
        <v>3248</v>
      </c>
      <c r="D102" s="34" t="s">
        <v>3248</v>
      </c>
      <c r="E102" s="34" t="n">
        <v>0</v>
      </c>
      <c r="F102" s="34"/>
      <c r="G102" s="34" t="s">
        <v>3249</v>
      </c>
      <c r="H102" s="34"/>
      <c r="I102" s="34"/>
      <c r="J102" s="34"/>
      <c r="K102" s="34"/>
      <c r="L102" s="34"/>
    </row>
    <row r="103" customFormat="false" ht="15.75" hidden="false" customHeight="false" outlineLevel="0" collapsed="false">
      <c r="A103" s="34" t="s">
        <v>3250</v>
      </c>
      <c r="B103" s="34" t="s">
        <v>3251</v>
      </c>
      <c r="C103" s="34" t="s">
        <v>3252</v>
      </c>
      <c r="D103" s="34" t="s">
        <v>3253</v>
      </c>
      <c r="E103" s="34" t="n">
        <v>-3</v>
      </c>
      <c r="F103" s="34"/>
      <c r="G103" s="34" t="s">
        <v>3254</v>
      </c>
      <c r="H103" s="34"/>
      <c r="I103" s="34"/>
      <c r="J103" s="34"/>
      <c r="K103" s="34"/>
      <c r="L103" s="34"/>
    </row>
    <row r="104" customFormat="false" ht="15.75" hidden="false" customHeight="false" outlineLevel="0" collapsed="false">
      <c r="A104" s="34" t="s">
        <v>3255</v>
      </c>
      <c r="B104" s="34" t="s">
        <v>3256</v>
      </c>
      <c r="C104" s="34" t="s">
        <v>3257</v>
      </c>
      <c r="D104" s="34" t="s">
        <v>3258</v>
      </c>
      <c r="E104" s="34" t="n">
        <v>-2</v>
      </c>
      <c r="F104" s="34"/>
      <c r="G104" s="34" t="s">
        <v>3259</v>
      </c>
      <c r="H104" s="34"/>
      <c r="I104" s="34"/>
      <c r="J104" s="34"/>
      <c r="K104" s="34"/>
      <c r="L104" s="34"/>
    </row>
    <row r="105" customFormat="false" ht="15.75" hidden="false" customHeight="false" outlineLevel="0" collapsed="false">
      <c r="A105" s="34" t="s">
        <v>3260</v>
      </c>
      <c r="B105" s="34" t="s">
        <v>3261</v>
      </c>
      <c r="C105" s="34" t="s">
        <v>3262</v>
      </c>
      <c r="D105" s="34" t="s">
        <v>3258</v>
      </c>
      <c r="E105" s="34" t="n">
        <v>-2</v>
      </c>
      <c r="F105" s="34"/>
      <c r="G105" s="34" t="s">
        <v>3263</v>
      </c>
      <c r="H105" s="34"/>
      <c r="I105" s="34"/>
      <c r="J105" s="34"/>
      <c r="K105" s="34"/>
      <c r="L105" s="34"/>
    </row>
    <row r="106" customFormat="false" ht="15.75" hidden="false" customHeight="false" outlineLevel="0" collapsed="false">
      <c r="A106" s="34" t="s">
        <v>3264</v>
      </c>
      <c r="B106" s="34" t="s">
        <v>3265</v>
      </c>
      <c r="C106" s="34" t="s">
        <v>3266</v>
      </c>
      <c r="D106" s="34" t="s">
        <v>3267</v>
      </c>
      <c r="E106" s="34" t="n">
        <v>2</v>
      </c>
      <c r="F106" s="34"/>
      <c r="G106" s="34" t="s">
        <v>3268</v>
      </c>
      <c r="H106" s="34"/>
      <c r="I106" s="34"/>
      <c r="J106" s="34"/>
      <c r="K106" s="34"/>
      <c r="L106" s="34"/>
    </row>
    <row r="107" customFormat="false" ht="15.75" hidden="false" customHeight="false" outlineLevel="0" collapsed="false">
      <c r="A107" s="34" t="s">
        <v>3269</v>
      </c>
      <c r="B107" s="34" t="s">
        <v>3270</v>
      </c>
      <c r="C107" s="34" t="s">
        <v>3271</v>
      </c>
      <c r="D107" s="34" t="s">
        <v>3271</v>
      </c>
      <c r="E107" s="34" t="n">
        <v>0</v>
      </c>
      <c r="F107" s="34"/>
      <c r="G107" s="34" t="s">
        <v>3272</v>
      </c>
      <c r="H107" s="34"/>
      <c r="I107" s="34"/>
      <c r="J107" s="34"/>
      <c r="K107" s="34"/>
      <c r="L107" s="34"/>
    </row>
    <row r="108" customFormat="false" ht="15.75" hidden="false" customHeight="false" outlineLevel="0" collapsed="false">
      <c r="A108" s="34" t="s">
        <v>3273</v>
      </c>
      <c r="B108" s="34" t="s">
        <v>3274</v>
      </c>
      <c r="C108" s="34" t="s">
        <v>3275</v>
      </c>
      <c r="D108" s="34" t="s">
        <v>3276</v>
      </c>
      <c r="E108" s="34" t="n">
        <v>-4</v>
      </c>
      <c r="F108" s="34"/>
      <c r="G108" s="34" t="s">
        <v>3277</v>
      </c>
      <c r="H108" s="34"/>
      <c r="I108" s="34"/>
      <c r="J108" s="34"/>
      <c r="K108" s="34"/>
      <c r="L108" s="34"/>
    </row>
    <row r="109" customFormat="false" ht="15.75" hidden="false" customHeight="false" outlineLevel="0" collapsed="false">
      <c r="A109" s="34" t="s">
        <v>3278</v>
      </c>
      <c r="B109" s="34" t="s">
        <v>3279</v>
      </c>
      <c r="C109" s="34" t="s">
        <v>3280</v>
      </c>
      <c r="D109" s="34" t="s">
        <v>3281</v>
      </c>
      <c r="E109" s="34" t="n">
        <v>-2</v>
      </c>
      <c r="F109" s="34"/>
      <c r="G109" s="34" t="s">
        <v>3282</v>
      </c>
      <c r="H109" s="34"/>
      <c r="I109" s="34"/>
      <c r="J109" s="34"/>
      <c r="K109" s="34"/>
      <c r="L109" s="34"/>
    </row>
    <row r="110" customFormat="false" ht="15.75" hidden="false" customHeight="false" outlineLevel="0" collapsed="false">
      <c r="A110" s="34" t="s">
        <v>3283</v>
      </c>
      <c r="B110" s="34" t="s">
        <v>3284</v>
      </c>
      <c r="C110" s="34" t="s">
        <v>3285</v>
      </c>
      <c r="D110" s="34" t="s">
        <v>3286</v>
      </c>
      <c r="E110" s="34" t="n">
        <v>-2</v>
      </c>
      <c r="F110" s="34"/>
      <c r="G110" s="34" t="s">
        <v>3287</v>
      </c>
      <c r="H110" s="34"/>
      <c r="I110" s="34"/>
      <c r="J110" s="34"/>
      <c r="K110" s="34"/>
      <c r="L110" s="34"/>
    </row>
    <row r="111" customFormat="false" ht="15.75" hidden="false" customHeight="false" outlineLevel="0" collapsed="false">
      <c r="A111" s="34" t="s">
        <v>3288</v>
      </c>
      <c r="B111" s="34" t="s">
        <v>3289</v>
      </c>
      <c r="C111" s="34" t="s">
        <v>3290</v>
      </c>
      <c r="D111" s="34" t="s">
        <v>3291</v>
      </c>
      <c r="E111" s="34" t="n">
        <v>-2</v>
      </c>
      <c r="F111" s="34"/>
      <c r="G111" s="34" t="s">
        <v>3292</v>
      </c>
      <c r="H111" s="34"/>
      <c r="I111" s="34"/>
      <c r="J111" s="34"/>
      <c r="K111" s="34"/>
      <c r="L111" s="34"/>
    </row>
    <row r="112" customFormat="false" ht="15.75" hidden="false" customHeight="false" outlineLevel="0" collapsed="false">
      <c r="A112" s="34" t="s">
        <v>3293</v>
      </c>
      <c r="B112" s="34" t="s">
        <v>3294</v>
      </c>
      <c r="C112" s="34" t="s">
        <v>3295</v>
      </c>
      <c r="D112" s="34" t="s">
        <v>3295</v>
      </c>
      <c r="E112" s="34" t="n">
        <v>0</v>
      </c>
      <c r="F112" s="34"/>
      <c r="G112" s="34" t="s">
        <v>3296</v>
      </c>
      <c r="H112" s="34"/>
      <c r="I112" s="34"/>
      <c r="J112" s="34"/>
      <c r="K112" s="34"/>
      <c r="L112" s="34"/>
    </row>
    <row r="113" customFormat="false" ht="15.75" hidden="false" customHeight="false" outlineLevel="0" collapsed="false">
      <c r="A113" s="34" t="s">
        <v>3297</v>
      </c>
      <c r="B113" s="34" t="s">
        <v>3298</v>
      </c>
      <c r="C113" s="34" t="s">
        <v>3299</v>
      </c>
      <c r="D113" s="34" t="s">
        <v>3299</v>
      </c>
      <c r="E113" s="34" t="n">
        <v>0</v>
      </c>
      <c r="F113" s="34"/>
      <c r="G113" s="34" t="s">
        <v>3300</v>
      </c>
      <c r="H113" s="34"/>
      <c r="I113" s="34"/>
      <c r="J113" s="34"/>
      <c r="K113" s="34"/>
      <c r="L113" s="34"/>
    </row>
    <row r="114" customFormat="false" ht="15.75" hidden="false" customHeight="false" outlineLevel="0" collapsed="false">
      <c r="A114" s="34" t="s">
        <v>3301</v>
      </c>
      <c r="B114" s="34" t="s">
        <v>3302</v>
      </c>
      <c r="C114" s="34" t="s">
        <v>3299</v>
      </c>
      <c r="D114" s="34" t="s">
        <v>3299</v>
      </c>
      <c r="E114" s="34" t="n">
        <v>0</v>
      </c>
      <c r="F114" s="34"/>
      <c r="G114" s="34" t="s">
        <v>3303</v>
      </c>
      <c r="H114" s="34"/>
      <c r="I114" s="34"/>
      <c r="J114" s="34"/>
      <c r="K114" s="34"/>
      <c r="L114" s="34"/>
    </row>
    <row r="115" customFormat="false" ht="15.75" hidden="false" customHeight="false" outlineLevel="0" collapsed="false">
      <c r="A115" s="34" t="s">
        <v>3304</v>
      </c>
      <c r="B115" s="34" t="s">
        <v>3305</v>
      </c>
      <c r="C115" s="34" t="s">
        <v>3306</v>
      </c>
      <c r="D115" s="34" t="s">
        <v>3307</v>
      </c>
      <c r="E115" s="34" t="n">
        <v>1</v>
      </c>
      <c r="F115" s="34"/>
      <c r="G115" s="34" t="s">
        <v>3308</v>
      </c>
      <c r="H115" s="34"/>
      <c r="I115" s="34"/>
      <c r="J115" s="34"/>
      <c r="K115" s="34"/>
      <c r="L115" s="34"/>
    </row>
    <row r="116" customFormat="false" ht="15.75" hidden="false" customHeight="false" outlineLevel="0" collapsed="false">
      <c r="A116" s="34" t="s">
        <v>3309</v>
      </c>
      <c r="B116" s="34" t="s">
        <v>3310</v>
      </c>
      <c r="C116" s="34" t="s">
        <v>3311</v>
      </c>
      <c r="D116" s="34" t="s">
        <v>3312</v>
      </c>
      <c r="E116" s="34" t="n">
        <v>2</v>
      </c>
      <c r="F116" s="34"/>
      <c r="G116" s="34" t="s">
        <v>3313</v>
      </c>
      <c r="H116" s="34"/>
      <c r="I116" s="34"/>
      <c r="J116" s="34"/>
      <c r="K116" s="34"/>
      <c r="L116" s="34"/>
    </row>
    <row r="117" customFormat="false" ht="15.75" hidden="false" customHeight="false" outlineLevel="0" collapsed="false">
      <c r="A117" s="34" t="s">
        <v>3314</v>
      </c>
      <c r="B117" s="34" t="s">
        <v>3315</v>
      </c>
      <c r="C117" s="34" t="s">
        <v>3316</v>
      </c>
      <c r="D117" s="34" t="s">
        <v>3317</v>
      </c>
      <c r="E117" s="34" t="n">
        <v>0</v>
      </c>
      <c r="F117" s="34"/>
      <c r="G117" s="34" t="s">
        <v>3318</v>
      </c>
      <c r="H117" s="34"/>
      <c r="I117" s="34"/>
      <c r="J117" s="34"/>
      <c r="K117" s="34"/>
      <c r="L117" s="34"/>
    </row>
    <row r="118" customFormat="false" ht="15.75" hidden="false" customHeight="false" outlineLevel="0" collapsed="false">
      <c r="A118" s="34" t="s">
        <v>3319</v>
      </c>
      <c r="B118" s="34" t="s">
        <v>3315</v>
      </c>
      <c r="C118" s="34" t="s">
        <v>3316</v>
      </c>
      <c r="D118" s="34" t="s">
        <v>3317</v>
      </c>
      <c r="E118" s="34" t="n">
        <v>0</v>
      </c>
      <c r="F118" s="34"/>
      <c r="G118" s="34" t="s">
        <v>3318</v>
      </c>
      <c r="H118" s="34"/>
      <c r="I118" s="34"/>
      <c r="J118" s="34"/>
      <c r="K118" s="34"/>
      <c r="L118" s="34"/>
    </row>
    <row r="119" customFormat="false" ht="15.75" hidden="false" customHeight="false" outlineLevel="0" collapsed="false">
      <c r="A119" s="34" t="s">
        <v>3320</v>
      </c>
      <c r="B119" s="34" t="s">
        <v>3321</v>
      </c>
      <c r="C119" s="34" t="s">
        <v>3322</v>
      </c>
      <c r="D119" s="34" t="s">
        <v>3323</v>
      </c>
      <c r="E119" s="34" t="n">
        <v>-2</v>
      </c>
      <c r="F119" s="34"/>
      <c r="G119" s="34" t="s">
        <v>3324</v>
      </c>
      <c r="H119" s="34"/>
      <c r="I119" s="34"/>
      <c r="J119" s="34"/>
      <c r="K119" s="34"/>
      <c r="L119" s="34"/>
    </row>
    <row r="120" customFormat="false" ht="15.75" hidden="false" customHeight="false" outlineLevel="0" collapsed="false">
      <c r="A120" s="34" t="s">
        <v>3325</v>
      </c>
      <c r="B120" s="34" t="s">
        <v>3326</v>
      </c>
      <c r="C120" s="34" t="s">
        <v>3327</v>
      </c>
      <c r="D120" s="34" t="s">
        <v>3328</v>
      </c>
      <c r="E120" s="34" t="n">
        <v>-1</v>
      </c>
      <c r="F120" s="34"/>
      <c r="G120" s="34"/>
      <c r="H120" s="34"/>
      <c r="I120" s="34"/>
      <c r="J120" s="34"/>
      <c r="K120" s="34"/>
      <c r="L120" s="34"/>
    </row>
    <row r="121" customFormat="false" ht="15.75" hidden="false" customHeight="false" outlineLevel="0" collapsed="false">
      <c r="A121" s="34" t="s">
        <v>3329</v>
      </c>
      <c r="B121" s="34" t="s">
        <v>3330</v>
      </c>
      <c r="C121" s="34" t="s">
        <v>3331</v>
      </c>
      <c r="D121" s="34" t="s">
        <v>3332</v>
      </c>
      <c r="E121" s="34" t="n">
        <v>-2</v>
      </c>
      <c r="F121" s="34"/>
      <c r="G121" s="34"/>
      <c r="H121" s="34"/>
      <c r="I121" s="34"/>
      <c r="J121" s="34"/>
      <c r="K121" s="34"/>
      <c r="L121" s="34"/>
    </row>
    <row r="122" customFormat="false" ht="15.75" hidden="false" customHeight="false" outlineLevel="0" collapsed="false">
      <c r="A122" s="34" t="s">
        <v>3333</v>
      </c>
      <c r="B122" s="34" t="s">
        <v>3334</v>
      </c>
      <c r="C122" s="34" t="s">
        <v>3335</v>
      </c>
      <c r="D122" s="34" t="s">
        <v>3336</v>
      </c>
      <c r="E122" s="34" t="n">
        <v>-2</v>
      </c>
      <c r="F122" s="34"/>
      <c r="G122" s="34"/>
      <c r="H122" s="34"/>
      <c r="I122" s="34"/>
      <c r="J122" s="34"/>
      <c r="K122" s="34"/>
      <c r="L122" s="34"/>
    </row>
    <row r="123" customFormat="false" ht="15.75" hidden="false" customHeight="false" outlineLevel="0" collapsed="false">
      <c r="A123" s="34" t="s">
        <v>3337</v>
      </c>
      <c r="B123" s="34" t="s">
        <v>3338</v>
      </c>
      <c r="C123" s="34" t="s">
        <v>3339</v>
      </c>
      <c r="D123" s="34" t="s">
        <v>3340</v>
      </c>
      <c r="E123" s="34" t="n">
        <v>-4</v>
      </c>
      <c r="F123" s="34"/>
      <c r="G123" s="34" t="s">
        <v>3341</v>
      </c>
      <c r="H123" s="34"/>
      <c r="I123" s="34"/>
      <c r="J123" s="34"/>
      <c r="K123" s="34"/>
      <c r="L123" s="34"/>
    </row>
    <row r="124" customFormat="false" ht="15.75" hidden="false" customHeight="false" outlineLevel="0" collapsed="false">
      <c r="A124" s="34" t="s">
        <v>3342</v>
      </c>
      <c r="B124" s="34" t="s">
        <v>3343</v>
      </c>
      <c r="C124" s="34" t="s">
        <v>3344</v>
      </c>
      <c r="D124" s="34" t="s">
        <v>3344</v>
      </c>
      <c r="E124" s="34" t="n">
        <v>0</v>
      </c>
      <c r="F124" s="34"/>
      <c r="G124" s="34" t="s">
        <v>3345</v>
      </c>
      <c r="H124" s="34"/>
      <c r="I124" s="34"/>
      <c r="J124" s="34"/>
      <c r="K124" s="34"/>
      <c r="L124" s="34"/>
    </row>
    <row r="125" customFormat="false" ht="15.75" hidden="false" customHeight="false" outlineLevel="0" collapsed="false">
      <c r="A125" s="34" t="s">
        <v>3346</v>
      </c>
      <c r="B125" s="34" t="s">
        <v>3347</v>
      </c>
      <c r="C125" s="34" t="s">
        <v>3348</v>
      </c>
      <c r="D125" s="34" t="s">
        <v>3349</v>
      </c>
      <c r="E125" s="34" t="n">
        <v>1</v>
      </c>
      <c r="F125" s="34"/>
      <c r="G125" s="34" t="s">
        <v>3350</v>
      </c>
      <c r="H125" s="34"/>
      <c r="I125" s="34"/>
      <c r="J125" s="34"/>
      <c r="K125" s="34"/>
      <c r="L125" s="34"/>
    </row>
    <row r="126" customFormat="false" ht="15.75" hidden="false" customHeight="false" outlineLevel="0" collapsed="false">
      <c r="A126" s="34" t="s">
        <v>3351</v>
      </c>
      <c r="B126" s="34" t="s">
        <v>3347</v>
      </c>
      <c r="C126" s="34" t="s">
        <v>3348</v>
      </c>
      <c r="D126" s="34" t="s">
        <v>3349</v>
      </c>
      <c r="E126" s="34" t="n">
        <v>1</v>
      </c>
      <c r="F126" s="34"/>
      <c r="G126" s="34" t="s">
        <v>3350</v>
      </c>
      <c r="H126" s="34"/>
      <c r="I126" s="34"/>
      <c r="J126" s="34"/>
      <c r="K126" s="34"/>
      <c r="L126" s="34"/>
    </row>
    <row r="127" customFormat="false" ht="15.75" hidden="false" customHeight="false" outlineLevel="0" collapsed="false">
      <c r="A127" s="34" t="s">
        <v>3352</v>
      </c>
      <c r="B127" s="34" t="s">
        <v>3353</v>
      </c>
      <c r="C127" s="34" t="s">
        <v>3354</v>
      </c>
      <c r="D127" s="34" t="s">
        <v>3355</v>
      </c>
      <c r="E127" s="34" t="n">
        <v>-2</v>
      </c>
      <c r="F127" s="34"/>
      <c r="G127" s="34" t="s">
        <v>3356</v>
      </c>
      <c r="H127" s="34"/>
      <c r="I127" s="34"/>
      <c r="J127" s="34"/>
      <c r="K127" s="34"/>
      <c r="L127" s="34"/>
    </row>
    <row r="128" customFormat="false" ht="15.75" hidden="false" customHeight="false" outlineLevel="0" collapsed="false">
      <c r="A128" s="34" t="s">
        <v>3357</v>
      </c>
      <c r="B128" s="34" t="s">
        <v>3358</v>
      </c>
      <c r="C128" s="34" t="s">
        <v>3359</v>
      </c>
      <c r="D128" s="34" t="s">
        <v>3360</v>
      </c>
      <c r="E128" s="34" t="n">
        <v>1</v>
      </c>
      <c r="F128" s="34"/>
      <c r="G128" s="34" t="s">
        <v>3361</v>
      </c>
      <c r="H128" s="34"/>
      <c r="I128" s="34"/>
      <c r="J128" s="34"/>
      <c r="K128" s="34"/>
      <c r="L128" s="34"/>
    </row>
    <row r="129" customFormat="false" ht="15.75" hidden="false" customHeight="false" outlineLevel="0" collapsed="false">
      <c r="A129" s="34" t="s">
        <v>3362</v>
      </c>
      <c r="B129" s="34" t="s">
        <v>3358</v>
      </c>
      <c r="C129" s="34" t="s">
        <v>3359</v>
      </c>
      <c r="D129" s="34" t="s">
        <v>3360</v>
      </c>
      <c r="E129" s="34" t="n">
        <v>1</v>
      </c>
      <c r="F129" s="34"/>
      <c r="G129" s="34" t="s">
        <v>3361</v>
      </c>
      <c r="H129" s="34"/>
      <c r="I129" s="34"/>
      <c r="J129" s="34"/>
      <c r="K129" s="34"/>
      <c r="L129" s="34"/>
    </row>
    <row r="130" customFormat="false" ht="15.75" hidden="false" customHeight="false" outlineLevel="0" collapsed="false">
      <c r="A130" s="34" t="s">
        <v>3363</v>
      </c>
      <c r="B130" s="34" t="s">
        <v>3364</v>
      </c>
      <c r="C130" s="34" t="s">
        <v>3365</v>
      </c>
      <c r="D130" s="34" t="s">
        <v>3365</v>
      </c>
      <c r="E130" s="34" t="n">
        <v>0</v>
      </c>
      <c r="F130" s="34"/>
      <c r="G130" s="34" t="s">
        <v>3366</v>
      </c>
      <c r="H130" s="34"/>
      <c r="I130" s="34"/>
      <c r="J130" s="34"/>
      <c r="K130" s="34"/>
      <c r="L130" s="34"/>
    </row>
    <row r="131" customFormat="false" ht="15.75" hidden="false" customHeight="false" outlineLevel="0" collapsed="false">
      <c r="A131" s="34" t="s">
        <v>3367</v>
      </c>
      <c r="B131" s="34" t="s">
        <v>3368</v>
      </c>
      <c r="C131" s="34" t="s">
        <v>3369</v>
      </c>
      <c r="D131" s="34" t="s">
        <v>3370</v>
      </c>
      <c r="E131" s="34" t="n">
        <v>-1</v>
      </c>
      <c r="F131" s="34"/>
      <c r="G131" s="34" t="s">
        <v>3371</v>
      </c>
      <c r="H131" s="34"/>
      <c r="I131" s="34"/>
      <c r="J131" s="34"/>
      <c r="K131" s="34"/>
      <c r="L131" s="34"/>
    </row>
    <row r="132" customFormat="false" ht="15.75" hidden="false" customHeight="false" outlineLevel="0" collapsed="false">
      <c r="A132" s="34" t="s">
        <v>3372</v>
      </c>
      <c r="B132" s="34" t="s">
        <v>3373</v>
      </c>
      <c r="C132" s="34" t="s">
        <v>3374</v>
      </c>
      <c r="D132" s="34" t="s">
        <v>3374</v>
      </c>
      <c r="E132" s="34" t="n">
        <v>0</v>
      </c>
      <c r="F132" s="34"/>
      <c r="G132" s="34" t="s">
        <v>3375</v>
      </c>
      <c r="H132" s="34"/>
      <c r="I132" s="34"/>
      <c r="J132" s="34"/>
      <c r="K132" s="34"/>
      <c r="L132" s="34"/>
    </row>
    <row r="133" customFormat="false" ht="15.75" hidden="false" customHeight="false" outlineLevel="0" collapsed="false">
      <c r="A133" s="34" t="s">
        <v>3376</v>
      </c>
      <c r="B133" s="34" t="s">
        <v>3377</v>
      </c>
      <c r="C133" s="34" t="s">
        <v>3378</v>
      </c>
      <c r="D133" s="34" t="s">
        <v>3379</v>
      </c>
      <c r="E133" s="34" t="n">
        <v>-4</v>
      </c>
      <c r="F133" s="34"/>
      <c r="G133" s="34" t="s">
        <v>3380</v>
      </c>
      <c r="H133" s="34"/>
      <c r="I133" s="34"/>
      <c r="J133" s="34"/>
      <c r="K133" s="34"/>
      <c r="L133" s="34"/>
    </row>
    <row r="134" customFormat="false" ht="15.75" hidden="false" customHeight="false" outlineLevel="0" collapsed="false">
      <c r="A134" s="34" t="s">
        <v>3381</v>
      </c>
      <c r="B134" s="34" t="s">
        <v>3382</v>
      </c>
      <c r="C134" s="34" t="s">
        <v>3383</v>
      </c>
      <c r="D134" s="34" t="s">
        <v>3384</v>
      </c>
      <c r="E134" s="34" t="n">
        <v>-1</v>
      </c>
      <c r="F134" s="34"/>
      <c r="G134" s="34" t="s">
        <v>3385</v>
      </c>
      <c r="H134" s="34"/>
      <c r="I134" s="34"/>
      <c r="J134" s="34"/>
      <c r="K134" s="34"/>
      <c r="L134" s="34"/>
    </row>
    <row r="135" customFormat="false" ht="15.75" hidden="false" customHeight="false" outlineLevel="0" collapsed="false">
      <c r="A135" s="34" t="s">
        <v>3386</v>
      </c>
      <c r="B135" s="34" t="s">
        <v>3382</v>
      </c>
      <c r="C135" s="34" t="s">
        <v>3383</v>
      </c>
      <c r="D135" s="34" t="s">
        <v>3384</v>
      </c>
      <c r="E135" s="34" t="n">
        <v>-1</v>
      </c>
      <c r="F135" s="34"/>
      <c r="G135" s="34" t="s">
        <v>3385</v>
      </c>
      <c r="H135" s="34"/>
      <c r="I135" s="34"/>
      <c r="J135" s="34"/>
      <c r="K135" s="34"/>
      <c r="L135" s="34"/>
    </row>
    <row r="136" customFormat="false" ht="15.75" hidden="false" customHeight="false" outlineLevel="0" collapsed="false">
      <c r="A136" s="34" t="s">
        <v>3387</v>
      </c>
      <c r="B136" s="34" t="s">
        <v>3388</v>
      </c>
      <c r="C136" s="34" t="s">
        <v>3389</v>
      </c>
      <c r="D136" s="34" t="s">
        <v>3390</v>
      </c>
      <c r="E136" s="34" t="n">
        <v>-1</v>
      </c>
      <c r="F136" s="34"/>
      <c r="G136" s="34" t="s">
        <v>3391</v>
      </c>
      <c r="H136" s="34"/>
      <c r="I136" s="34"/>
      <c r="J136" s="34"/>
      <c r="K136" s="34"/>
      <c r="L136" s="34"/>
    </row>
    <row r="137" customFormat="false" ht="15.75" hidden="false" customHeight="false" outlineLevel="0" collapsed="false">
      <c r="A137" s="34" t="s">
        <v>3392</v>
      </c>
      <c r="B137" s="34" t="s">
        <v>3393</v>
      </c>
      <c r="C137" s="34" t="s">
        <v>3394</v>
      </c>
      <c r="D137" s="34" t="s">
        <v>3395</v>
      </c>
      <c r="E137" s="34" t="n">
        <v>-1</v>
      </c>
      <c r="F137" s="34"/>
      <c r="G137" s="34" t="s">
        <v>3396</v>
      </c>
      <c r="H137" s="34"/>
      <c r="I137" s="34"/>
      <c r="J137" s="34"/>
      <c r="K137" s="34"/>
      <c r="L137" s="34"/>
    </row>
    <row r="138" customFormat="false" ht="15.75" hidden="false" customHeight="false" outlineLevel="0" collapsed="false">
      <c r="A138" s="34" t="s">
        <v>3397</v>
      </c>
      <c r="B138" s="34" t="s">
        <v>3398</v>
      </c>
      <c r="C138" s="34" t="s">
        <v>3399</v>
      </c>
      <c r="D138" s="34" t="s">
        <v>3400</v>
      </c>
      <c r="E138" s="34" t="n">
        <v>-2</v>
      </c>
      <c r="F138" s="34"/>
      <c r="G138" s="34" t="s">
        <v>3401</v>
      </c>
      <c r="H138" s="34"/>
      <c r="I138" s="34"/>
      <c r="J138" s="34"/>
      <c r="K138" s="34"/>
      <c r="L138" s="34"/>
    </row>
    <row r="139" customFormat="false" ht="15.75" hidden="false" customHeight="false" outlineLevel="0" collapsed="false">
      <c r="A139" s="34" t="s">
        <v>3402</v>
      </c>
      <c r="B139" s="34" t="s">
        <v>3403</v>
      </c>
      <c r="C139" s="34" t="s">
        <v>3404</v>
      </c>
      <c r="D139" s="34" t="s">
        <v>3405</v>
      </c>
      <c r="E139" s="34" t="n">
        <v>-2</v>
      </c>
      <c r="F139" s="34"/>
      <c r="G139" s="34" t="s">
        <v>3406</v>
      </c>
      <c r="H139" s="34"/>
      <c r="I139" s="34"/>
      <c r="J139" s="34"/>
      <c r="K139" s="34"/>
      <c r="L139" s="34"/>
    </row>
    <row r="140" customFormat="false" ht="15.75" hidden="false" customHeight="false" outlineLevel="0" collapsed="false">
      <c r="A140" s="34" t="s">
        <v>3407</v>
      </c>
      <c r="B140" s="34" t="s">
        <v>3408</v>
      </c>
      <c r="C140" s="34" t="s">
        <v>3409</v>
      </c>
      <c r="D140" s="34" t="s">
        <v>3410</v>
      </c>
      <c r="E140" s="34" t="n">
        <v>-1</v>
      </c>
      <c r="F140" s="34"/>
      <c r="G140" s="34"/>
      <c r="H140" s="34"/>
      <c r="I140" s="34"/>
      <c r="J140" s="34"/>
      <c r="K140" s="34"/>
      <c r="L140" s="34"/>
    </row>
    <row r="141" customFormat="false" ht="15.75" hidden="false" customHeight="false" outlineLevel="0" collapsed="false">
      <c r="A141" s="34" t="s">
        <v>3411</v>
      </c>
      <c r="B141" s="34" t="s">
        <v>3412</v>
      </c>
      <c r="C141" s="34" t="s">
        <v>3413</v>
      </c>
      <c r="D141" s="34" t="s">
        <v>3414</v>
      </c>
      <c r="E141" s="34" t="n">
        <v>-1</v>
      </c>
      <c r="F141" s="34"/>
      <c r="G141" s="34"/>
      <c r="H141" s="34"/>
      <c r="I141" s="34"/>
      <c r="J141" s="34"/>
      <c r="K141" s="34"/>
      <c r="L141" s="34"/>
    </row>
    <row r="142" customFormat="false" ht="15.75" hidden="false" customHeight="false" outlineLevel="0" collapsed="false">
      <c r="A142" s="34" t="s">
        <v>3415</v>
      </c>
      <c r="B142" s="34" t="s">
        <v>3416</v>
      </c>
      <c r="C142" s="34" t="s">
        <v>3417</v>
      </c>
      <c r="D142" s="34" t="s">
        <v>3418</v>
      </c>
      <c r="E142" s="34" t="n">
        <v>-1</v>
      </c>
      <c r="F142" s="34"/>
      <c r="G142" s="34"/>
      <c r="H142" s="34"/>
      <c r="I142" s="34"/>
      <c r="J142" s="34"/>
      <c r="K142" s="34"/>
      <c r="L142" s="34"/>
    </row>
    <row r="143" customFormat="false" ht="15.75" hidden="false" customHeight="false" outlineLevel="0" collapsed="false">
      <c r="A143" s="34" t="s">
        <v>3419</v>
      </c>
      <c r="B143" s="34" t="s">
        <v>3420</v>
      </c>
      <c r="C143" s="34" t="s">
        <v>3421</v>
      </c>
      <c r="D143" s="34" t="s">
        <v>3422</v>
      </c>
      <c r="E143" s="34" t="n">
        <v>-3</v>
      </c>
      <c r="F143" s="34"/>
      <c r="G143" s="34" t="s">
        <v>3423</v>
      </c>
      <c r="H143" s="34"/>
      <c r="I143" s="34"/>
      <c r="J143" s="34"/>
      <c r="K143" s="34"/>
      <c r="L143" s="34"/>
    </row>
    <row r="144" customFormat="false" ht="15.75" hidden="false" customHeight="false" outlineLevel="0" collapsed="false">
      <c r="A144" s="34" t="s">
        <v>3424</v>
      </c>
      <c r="B144" s="34" t="s">
        <v>3425</v>
      </c>
      <c r="C144" s="34" t="s">
        <v>3426</v>
      </c>
      <c r="D144" s="34" t="s">
        <v>3427</v>
      </c>
      <c r="E144" s="34" t="n">
        <v>-2</v>
      </c>
      <c r="F144" s="34"/>
      <c r="G144" s="34" t="s">
        <v>3428</v>
      </c>
      <c r="H144" s="34"/>
      <c r="I144" s="34"/>
      <c r="J144" s="34"/>
      <c r="K144" s="34"/>
      <c r="L144" s="34"/>
    </row>
    <row r="145" customFormat="false" ht="15.75" hidden="false" customHeight="false" outlineLevel="0" collapsed="false">
      <c r="A145" s="34" t="s">
        <v>3429</v>
      </c>
      <c r="B145" s="34" t="s">
        <v>3430</v>
      </c>
      <c r="C145" s="34" t="s">
        <v>3431</v>
      </c>
      <c r="D145" s="34" t="s">
        <v>3432</v>
      </c>
      <c r="E145" s="34" t="n">
        <v>-2</v>
      </c>
      <c r="F145" s="34"/>
      <c r="G145" s="34" t="s">
        <v>3428</v>
      </c>
      <c r="H145" s="34"/>
      <c r="I145" s="34"/>
      <c r="J145" s="34"/>
      <c r="K145" s="34"/>
      <c r="L145" s="34"/>
    </row>
    <row r="146" customFormat="false" ht="15.75" hidden="false" customHeight="false" outlineLevel="0" collapsed="false">
      <c r="A146" s="34" t="s">
        <v>3433</v>
      </c>
      <c r="B146" s="34" t="s">
        <v>3434</v>
      </c>
      <c r="C146" s="34" t="s">
        <v>3435</v>
      </c>
      <c r="D146" s="34" t="s">
        <v>3436</v>
      </c>
      <c r="E146" s="34" t="n">
        <v>-2</v>
      </c>
      <c r="F146" s="34"/>
      <c r="G146" s="34" t="s">
        <v>3428</v>
      </c>
      <c r="H146" s="34"/>
      <c r="I146" s="34"/>
      <c r="J146" s="34"/>
      <c r="K146" s="34"/>
      <c r="L146" s="34"/>
    </row>
    <row r="147" customFormat="false" ht="15.75" hidden="false" customHeight="false" outlineLevel="0" collapsed="false">
      <c r="A147" s="34" t="s">
        <v>3437</v>
      </c>
      <c r="B147" s="34" t="s">
        <v>3438</v>
      </c>
      <c r="C147" s="34" t="s">
        <v>3439</v>
      </c>
      <c r="D147" s="34" t="s">
        <v>3440</v>
      </c>
      <c r="E147" s="34" t="n">
        <v>-2</v>
      </c>
      <c r="F147" s="34"/>
      <c r="G147" s="34" t="s">
        <v>3428</v>
      </c>
      <c r="H147" s="34"/>
      <c r="I147" s="34"/>
      <c r="J147" s="34"/>
      <c r="K147" s="34"/>
      <c r="L147" s="34"/>
    </row>
    <row r="148" customFormat="false" ht="15.75" hidden="false" customHeight="false" outlineLevel="0" collapsed="false">
      <c r="A148" s="34" t="s">
        <v>3441</v>
      </c>
      <c r="B148" s="34" t="s">
        <v>3442</v>
      </c>
      <c r="C148" s="34" t="s">
        <v>3443</v>
      </c>
      <c r="D148" s="34" t="s">
        <v>3444</v>
      </c>
      <c r="E148" s="34" t="n">
        <v>-2</v>
      </c>
      <c r="F148" s="34"/>
      <c r="G148" s="34" t="s">
        <v>3428</v>
      </c>
      <c r="H148" s="34"/>
      <c r="I148" s="34"/>
      <c r="J148" s="34"/>
      <c r="K148" s="34"/>
      <c r="L148" s="34"/>
    </row>
    <row r="149" customFormat="false" ht="15.75" hidden="false" customHeight="false" outlineLevel="0" collapsed="false">
      <c r="A149" s="34" t="s">
        <v>3445</v>
      </c>
      <c r="B149" s="34" t="s">
        <v>3446</v>
      </c>
      <c r="C149" s="34" t="s">
        <v>3447</v>
      </c>
      <c r="D149" s="34" t="s">
        <v>3448</v>
      </c>
      <c r="E149" s="34" t="n">
        <v>-2</v>
      </c>
      <c r="F149" s="34"/>
      <c r="G149" s="34" t="s">
        <v>3428</v>
      </c>
      <c r="H149" s="34"/>
      <c r="I149" s="34"/>
      <c r="J149" s="34"/>
      <c r="K149" s="34"/>
      <c r="L149" s="34"/>
    </row>
    <row r="150" customFormat="false" ht="15.75" hidden="false" customHeight="false" outlineLevel="0" collapsed="false">
      <c r="A150" s="34" t="s">
        <v>3449</v>
      </c>
      <c r="B150" s="34" t="s">
        <v>3450</v>
      </c>
      <c r="C150" s="34" t="s">
        <v>3451</v>
      </c>
      <c r="D150" s="34" t="s">
        <v>3452</v>
      </c>
      <c r="E150" s="34" t="n">
        <v>-2</v>
      </c>
      <c r="F150" s="34"/>
      <c r="G150" s="34" t="s">
        <v>3428</v>
      </c>
      <c r="H150" s="34"/>
      <c r="I150" s="34"/>
      <c r="J150" s="34"/>
      <c r="K150" s="34"/>
      <c r="L150" s="34"/>
    </row>
    <row r="151" customFormat="false" ht="15.75" hidden="false" customHeight="false" outlineLevel="0" collapsed="false">
      <c r="A151" s="34" t="s">
        <v>3453</v>
      </c>
      <c r="B151" s="34" t="s">
        <v>3454</v>
      </c>
      <c r="C151" s="34" t="s">
        <v>3455</v>
      </c>
      <c r="D151" s="34" t="s">
        <v>3456</v>
      </c>
      <c r="E151" s="34" t="n">
        <v>-2</v>
      </c>
      <c r="F151" s="34"/>
      <c r="G151" s="34" t="s">
        <v>3457</v>
      </c>
      <c r="H151" s="34"/>
      <c r="I151" s="34"/>
      <c r="J151" s="34"/>
      <c r="K151" s="34"/>
      <c r="L151" s="34"/>
    </row>
    <row r="152" customFormat="false" ht="15.75" hidden="false" customHeight="false" outlineLevel="0" collapsed="false">
      <c r="A152" s="34" t="s">
        <v>3458</v>
      </c>
      <c r="B152" s="34" t="s">
        <v>3459</v>
      </c>
      <c r="C152" s="34" t="s">
        <v>3460</v>
      </c>
      <c r="D152" s="34" t="s">
        <v>3461</v>
      </c>
      <c r="E152" s="34" t="n">
        <v>-3</v>
      </c>
      <c r="F152" s="34"/>
      <c r="G152" s="34" t="s">
        <v>3462</v>
      </c>
      <c r="H152" s="34"/>
      <c r="I152" s="34"/>
      <c r="J152" s="34"/>
      <c r="K152" s="34"/>
      <c r="L152" s="34"/>
    </row>
    <row r="153" customFormat="false" ht="15.75" hidden="false" customHeight="false" outlineLevel="0" collapsed="false">
      <c r="A153" s="34" t="s">
        <v>3463</v>
      </c>
      <c r="B153" s="34" t="s">
        <v>3464</v>
      </c>
      <c r="C153" s="34" t="s">
        <v>3465</v>
      </c>
      <c r="D153" s="34" t="s">
        <v>3466</v>
      </c>
      <c r="E153" s="34" t="n">
        <v>-2</v>
      </c>
      <c r="F153" s="34"/>
      <c r="G153" s="34"/>
      <c r="H153" s="34"/>
      <c r="I153" s="34"/>
      <c r="J153" s="34"/>
      <c r="K153" s="34"/>
      <c r="L153" s="34"/>
    </row>
    <row r="154" customFormat="false" ht="15.75" hidden="false" customHeight="false" outlineLevel="0" collapsed="false">
      <c r="A154" s="34" t="s">
        <v>3467</v>
      </c>
      <c r="B154" s="34" t="s">
        <v>3468</v>
      </c>
      <c r="C154" s="34" t="s">
        <v>3469</v>
      </c>
      <c r="D154" s="34" t="s">
        <v>3470</v>
      </c>
      <c r="E154" s="34" t="n">
        <v>-2</v>
      </c>
      <c r="F154" s="34"/>
      <c r="G154" s="34" t="s">
        <v>3471</v>
      </c>
      <c r="H154" s="34"/>
      <c r="I154" s="34"/>
      <c r="J154" s="34"/>
      <c r="K154" s="34"/>
      <c r="L154" s="34"/>
    </row>
    <row r="155" customFormat="false" ht="15.75" hidden="false" customHeight="false" outlineLevel="0" collapsed="false">
      <c r="A155" s="34" t="s">
        <v>3472</v>
      </c>
      <c r="B155" s="34" t="s">
        <v>3473</v>
      </c>
      <c r="C155" s="34" t="s">
        <v>3474</v>
      </c>
      <c r="D155" s="34" t="s">
        <v>3475</v>
      </c>
      <c r="E155" s="34" t="n">
        <v>-2</v>
      </c>
      <c r="F155" s="34"/>
      <c r="G155" s="34" t="s">
        <v>3471</v>
      </c>
      <c r="H155" s="34"/>
      <c r="I155" s="34"/>
      <c r="J155" s="34"/>
      <c r="K155" s="34"/>
      <c r="L155" s="34"/>
    </row>
    <row r="156" customFormat="false" ht="15.75" hidden="false" customHeight="false" outlineLevel="0" collapsed="false">
      <c r="A156" s="34" t="s">
        <v>3476</v>
      </c>
      <c r="B156" s="34" t="s">
        <v>3477</v>
      </c>
      <c r="C156" s="34" t="s">
        <v>3478</v>
      </c>
      <c r="D156" s="34" t="s">
        <v>3479</v>
      </c>
      <c r="E156" s="34" t="n">
        <v>-2</v>
      </c>
      <c r="F156" s="34"/>
      <c r="G156" s="34" t="s">
        <v>3471</v>
      </c>
      <c r="H156" s="34"/>
      <c r="I156" s="34"/>
      <c r="J156" s="34"/>
      <c r="K156" s="34"/>
      <c r="L156" s="34"/>
    </row>
    <row r="157" customFormat="false" ht="15.75" hidden="false" customHeight="false" outlineLevel="0" collapsed="false">
      <c r="A157" s="34" t="s">
        <v>3480</v>
      </c>
      <c r="B157" s="34" t="s">
        <v>3481</v>
      </c>
      <c r="C157" s="34" t="s">
        <v>3482</v>
      </c>
      <c r="D157" s="34" t="s">
        <v>3483</v>
      </c>
      <c r="E157" s="34" t="n">
        <v>-2</v>
      </c>
      <c r="F157" s="34"/>
      <c r="G157" s="34" t="s">
        <v>3471</v>
      </c>
      <c r="H157" s="34"/>
      <c r="I157" s="34"/>
      <c r="J157" s="34"/>
      <c r="K157" s="34"/>
      <c r="L157" s="34"/>
    </row>
    <row r="158" customFormat="false" ht="15.75" hidden="false" customHeight="false" outlineLevel="0" collapsed="false">
      <c r="A158" s="34" t="s">
        <v>3484</v>
      </c>
      <c r="B158" s="34" t="s">
        <v>3485</v>
      </c>
      <c r="C158" s="34" t="s">
        <v>3486</v>
      </c>
      <c r="D158" s="34" t="s">
        <v>3487</v>
      </c>
      <c r="E158" s="34" t="n">
        <v>-2</v>
      </c>
      <c r="F158" s="34"/>
      <c r="G158" s="34" t="s">
        <v>3471</v>
      </c>
      <c r="H158" s="34"/>
      <c r="I158" s="34"/>
      <c r="J158" s="34"/>
      <c r="K158" s="34"/>
      <c r="L158" s="34"/>
    </row>
    <row r="159" customFormat="false" ht="15.75" hidden="false" customHeight="false" outlineLevel="0" collapsed="false">
      <c r="A159" s="34" t="s">
        <v>3488</v>
      </c>
      <c r="B159" s="34" t="s">
        <v>3489</v>
      </c>
      <c r="C159" s="34" t="s">
        <v>3490</v>
      </c>
      <c r="D159" s="34" t="s">
        <v>3491</v>
      </c>
      <c r="E159" s="34" t="n">
        <v>-2</v>
      </c>
      <c r="F159" s="34"/>
      <c r="G159" s="34" t="s">
        <v>3471</v>
      </c>
      <c r="H159" s="34"/>
      <c r="I159" s="34"/>
      <c r="J159" s="34"/>
      <c r="K159" s="34"/>
      <c r="L159" s="34"/>
    </row>
    <row r="160" customFormat="false" ht="15.75" hidden="false" customHeight="false" outlineLevel="0" collapsed="false">
      <c r="A160" s="34" t="s">
        <v>3492</v>
      </c>
      <c r="B160" s="34" t="s">
        <v>3493</v>
      </c>
      <c r="C160" s="34" t="s">
        <v>3494</v>
      </c>
      <c r="D160" s="34" t="s">
        <v>3495</v>
      </c>
      <c r="E160" s="34" t="n">
        <v>-2</v>
      </c>
      <c r="F160" s="34"/>
      <c r="G160" s="34" t="s">
        <v>3471</v>
      </c>
      <c r="H160" s="34"/>
      <c r="I160" s="34"/>
      <c r="J160" s="34"/>
      <c r="K160" s="34"/>
      <c r="L160" s="34"/>
    </row>
    <row r="161" customFormat="false" ht="15.75" hidden="false" customHeight="false" outlineLevel="0" collapsed="false">
      <c r="A161" s="34" t="s">
        <v>3496</v>
      </c>
      <c r="B161" s="34" t="s">
        <v>3497</v>
      </c>
      <c r="C161" s="34" t="s">
        <v>3498</v>
      </c>
      <c r="D161" s="34" t="s">
        <v>3499</v>
      </c>
      <c r="E161" s="34" t="n">
        <v>-2</v>
      </c>
      <c r="F161" s="34"/>
      <c r="G161" s="34" t="s">
        <v>3500</v>
      </c>
      <c r="H161" s="34"/>
      <c r="I161" s="34"/>
      <c r="J161" s="34"/>
      <c r="K161" s="34"/>
      <c r="L161" s="34"/>
    </row>
    <row r="162" customFormat="false" ht="15.75" hidden="false" customHeight="false" outlineLevel="0" collapsed="false">
      <c r="A162" s="34" t="s">
        <v>3501</v>
      </c>
      <c r="B162" s="34" t="s">
        <v>3502</v>
      </c>
      <c r="C162" s="34" t="s">
        <v>3502</v>
      </c>
      <c r="D162" s="34" t="s">
        <v>3502</v>
      </c>
      <c r="E162" s="34" t="n">
        <v>0</v>
      </c>
      <c r="F162" s="34"/>
      <c r="G162" s="34" t="s">
        <v>3503</v>
      </c>
      <c r="H162" s="34"/>
      <c r="I162" s="34"/>
      <c r="J162" s="34"/>
      <c r="K162" s="34"/>
      <c r="L162" s="34"/>
    </row>
    <row r="163" customFormat="false" ht="15.75" hidden="false" customHeight="false" outlineLevel="0" collapsed="false">
      <c r="A163" s="34" t="s">
        <v>3504</v>
      </c>
      <c r="B163" s="34" t="s">
        <v>3502</v>
      </c>
      <c r="C163" s="34" t="s">
        <v>3502</v>
      </c>
      <c r="D163" s="34" t="s">
        <v>3502</v>
      </c>
      <c r="E163" s="34" t="n">
        <v>0</v>
      </c>
      <c r="F163" s="34"/>
      <c r="G163" s="34" t="s">
        <v>3503</v>
      </c>
      <c r="H163" s="34"/>
      <c r="I163" s="34"/>
      <c r="J163" s="34"/>
      <c r="K163" s="34"/>
      <c r="L163" s="34"/>
    </row>
    <row r="164" customFormat="false" ht="15.75" hidden="false" customHeight="false" outlineLevel="0" collapsed="false">
      <c r="A164" s="34" t="s">
        <v>3505</v>
      </c>
      <c r="B164" s="34" t="s">
        <v>3506</v>
      </c>
      <c r="C164" s="34" t="s">
        <v>3507</v>
      </c>
      <c r="D164" s="34" t="s">
        <v>3508</v>
      </c>
      <c r="E164" s="34" t="n">
        <v>-4</v>
      </c>
      <c r="F164" s="34"/>
      <c r="G164" s="34" t="s">
        <v>3509</v>
      </c>
      <c r="H164" s="34"/>
      <c r="I164" s="34"/>
      <c r="J164" s="34"/>
      <c r="K164" s="34"/>
      <c r="L164" s="34"/>
    </row>
    <row r="165" customFormat="false" ht="15.75" hidden="false" customHeight="false" outlineLevel="0" collapsed="false">
      <c r="A165" s="34" t="s">
        <v>3510</v>
      </c>
      <c r="B165" s="34" t="s">
        <v>3506</v>
      </c>
      <c r="C165" s="34" t="s">
        <v>3507</v>
      </c>
      <c r="D165" s="34" t="s">
        <v>3508</v>
      </c>
      <c r="E165" s="34" t="n">
        <v>-4</v>
      </c>
      <c r="F165" s="34"/>
      <c r="G165" s="34" t="s">
        <v>3509</v>
      </c>
      <c r="H165" s="34"/>
      <c r="I165" s="34"/>
      <c r="J165" s="34"/>
      <c r="K165" s="34"/>
      <c r="L165" s="34"/>
    </row>
    <row r="166" customFormat="false" ht="15.75" hidden="false" customHeight="false" outlineLevel="0" collapsed="false">
      <c r="A166" s="34" t="s">
        <v>3511</v>
      </c>
      <c r="B166" s="34" t="s">
        <v>3512</v>
      </c>
      <c r="C166" s="34" t="s">
        <v>3513</v>
      </c>
      <c r="D166" s="34" t="s">
        <v>3514</v>
      </c>
      <c r="E166" s="34" t="n">
        <v>-4</v>
      </c>
      <c r="F166" s="34"/>
      <c r="G166" s="34" t="s">
        <v>3515</v>
      </c>
      <c r="H166" s="34"/>
      <c r="I166" s="34"/>
      <c r="J166" s="34"/>
      <c r="K166" s="34"/>
      <c r="L166" s="34"/>
    </row>
    <row r="167" customFormat="false" ht="15.75" hidden="false" customHeight="false" outlineLevel="0" collapsed="false">
      <c r="A167" s="34" t="s">
        <v>3516</v>
      </c>
      <c r="B167" s="34" t="s">
        <v>3517</v>
      </c>
      <c r="C167" s="34" t="s">
        <v>3518</v>
      </c>
      <c r="D167" s="34" t="s">
        <v>3519</v>
      </c>
      <c r="E167" s="34" t="n">
        <v>-4</v>
      </c>
      <c r="F167" s="34"/>
      <c r="G167" s="34" t="s">
        <v>3520</v>
      </c>
      <c r="H167" s="34"/>
      <c r="I167" s="34"/>
      <c r="J167" s="34"/>
      <c r="K167" s="34"/>
      <c r="L167" s="34"/>
    </row>
    <row r="168" customFormat="false" ht="15.75" hidden="false" customHeight="false" outlineLevel="0" collapsed="false">
      <c r="A168" s="34" t="s">
        <v>3521</v>
      </c>
      <c r="B168" s="34" t="s">
        <v>3522</v>
      </c>
      <c r="C168" s="34" t="s">
        <v>3523</v>
      </c>
      <c r="D168" s="34" t="s">
        <v>3523</v>
      </c>
      <c r="E168" s="34" t="n">
        <v>0</v>
      </c>
      <c r="F168" s="34"/>
      <c r="G168" s="34" t="s">
        <v>3524</v>
      </c>
      <c r="H168" s="34"/>
      <c r="I168" s="34"/>
      <c r="J168" s="34"/>
      <c r="K168" s="34"/>
      <c r="L168" s="34"/>
    </row>
    <row r="169" customFormat="false" ht="15.75" hidden="false" customHeight="false" outlineLevel="0" collapsed="false">
      <c r="A169" s="34" t="s">
        <v>3525</v>
      </c>
      <c r="B169" s="34" t="s">
        <v>3526</v>
      </c>
      <c r="C169" s="34" t="s">
        <v>3527</v>
      </c>
      <c r="D169" s="34" t="s">
        <v>3527</v>
      </c>
      <c r="E169" s="34" t="n">
        <v>0</v>
      </c>
      <c r="F169" s="34"/>
      <c r="G169" s="34" t="s">
        <v>3528</v>
      </c>
      <c r="H169" s="34"/>
      <c r="I169" s="34"/>
      <c r="J169" s="34"/>
      <c r="K169" s="34"/>
      <c r="L169" s="34"/>
    </row>
    <row r="170" customFormat="false" ht="15.75" hidden="false" customHeight="false" outlineLevel="0" collapsed="false">
      <c r="A170" s="34" t="s">
        <v>3529</v>
      </c>
      <c r="B170" s="34" t="s">
        <v>3530</v>
      </c>
      <c r="C170" s="34" t="s">
        <v>3527</v>
      </c>
      <c r="D170" s="34" t="s">
        <v>3527</v>
      </c>
      <c r="E170" s="34" t="n">
        <v>0</v>
      </c>
      <c r="F170" s="34"/>
      <c r="G170" s="34" t="s">
        <v>3531</v>
      </c>
      <c r="H170" s="34"/>
      <c r="I170" s="34"/>
      <c r="J170" s="34"/>
      <c r="K170" s="34"/>
      <c r="L170" s="34"/>
    </row>
    <row r="171" customFormat="false" ht="15.75" hidden="false" customHeight="false" outlineLevel="0" collapsed="false">
      <c r="A171" s="34" t="s">
        <v>3532</v>
      </c>
      <c r="B171" s="34" t="s">
        <v>3530</v>
      </c>
      <c r="C171" s="34" t="s">
        <v>3527</v>
      </c>
      <c r="D171" s="34" t="s">
        <v>3527</v>
      </c>
      <c r="E171" s="34" t="n">
        <v>0</v>
      </c>
      <c r="F171" s="34"/>
      <c r="G171" s="34" t="s">
        <v>3531</v>
      </c>
      <c r="H171" s="34"/>
      <c r="I171" s="34"/>
      <c r="J171" s="34"/>
      <c r="K171" s="34"/>
      <c r="L171" s="34"/>
    </row>
    <row r="172" customFormat="false" ht="15.75" hidden="false" customHeight="false" outlineLevel="0" collapsed="false">
      <c r="A172" s="34" t="s">
        <v>3533</v>
      </c>
      <c r="B172" s="34" t="s">
        <v>3534</v>
      </c>
      <c r="C172" s="34" t="s">
        <v>3535</v>
      </c>
      <c r="D172" s="34" t="s">
        <v>3536</v>
      </c>
      <c r="E172" s="34" t="n">
        <v>-3</v>
      </c>
      <c r="F172" s="34"/>
      <c r="G172" s="34" t="s">
        <v>3537</v>
      </c>
      <c r="H172" s="34"/>
      <c r="I172" s="34"/>
      <c r="J172" s="34"/>
      <c r="K172" s="34"/>
      <c r="L172" s="34"/>
    </row>
    <row r="173" customFormat="false" ht="15.75" hidden="false" customHeight="false" outlineLevel="0" collapsed="false">
      <c r="A173" s="34" t="s">
        <v>3538</v>
      </c>
      <c r="B173" s="34" t="s">
        <v>3539</v>
      </c>
      <c r="C173" s="34" t="s">
        <v>3540</v>
      </c>
      <c r="D173" s="34" t="s">
        <v>3541</v>
      </c>
      <c r="E173" s="34" t="n">
        <v>-2</v>
      </c>
      <c r="F173" s="34"/>
      <c r="G173" s="34" t="s">
        <v>3542</v>
      </c>
      <c r="H173" s="34"/>
      <c r="I173" s="34"/>
      <c r="J173" s="34"/>
      <c r="K173" s="34"/>
      <c r="L173" s="34"/>
    </row>
    <row r="174" customFormat="false" ht="15.75" hidden="false" customHeight="false" outlineLevel="0" collapsed="false">
      <c r="A174" s="34" t="s">
        <v>3543</v>
      </c>
      <c r="B174" s="34" t="s">
        <v>3544</v>
      </c>
      <c r="C174" s="34" t="s">
        <v>3545</v>
      </c>
      <c r="D174" s="34" t="s">
        <v>3546</v>
      </c>
      <c r="E174" s="34" t="n">
        <v>1</v>
      </c>
      <c r="F174" s="34"/>
      <c r="G174" s="34" t="s">
        <v>3547</v>
      </c>
      <c r="H174" s="34"/>
      <c r="I174" s="34"/>
      <c r="J174" s="34"/>
      <c r="K174" s="34"/>
      <c r="L174" s="34"/>
    </row>
    <row r="175" customFormat="false" ht="15.75" hidden="false" customHeight="false" outlineLevel="0" collapsed="false">
      <c r="A175" s="34" t="s">
        <v>3548</v>
      </c>
      <c r="B175" s="34" t="s">
        <v>3549</v>
      </c>
      <c r="C175" s="34" t="s">
        <v>3550</v>
      </c>
      <c r="D175" s="34" t="s">
        <v>3551</v>
      </c>
      <c r="E175" s="34" t="n">
        <v>-4</v>
      </c>
      <c r="F175" s="34"/>
      <c r="G175" s="34" t="s">
        <v>3552</v>
      </c>
      <c r="H175" s="34"/>
      <c r="I175" s="34"/>
      <c r="J175" s="34"/>
      <c r="K175" s="34"/>
      <c r="L175" s="34"/>
    </row>
    <row r="176" customFormat="false" ht="15.75" hidden="false" customHeight="false" outlineLevel="0" collapsed="false">
      <c r="A176" s="34" t="s">
        <v>3553</v>
      </c>
      <c r="B176" s="34" t="s">
        <v>3554</v>
      </c>
      <c r="C176" s="34" t="s">
        <v>3555</v>
      </c>
      <c r="D176" s="34" t="s">
        <v>3556</v>
      </c>
      <c r="E176" s="34" t="n">
        <v>-2</v>
      </c>
      <c r="F176" s="34"/>
      <c r="G176" s="34" t="s">
        <v>3557</v>
      </c>
      <c r="H176" s="34"/>
      <c r="I176" s="34"/>
      <c r="J176" s="34"/>
      <c r="K176" s="34"/>
      <c r="L176" s="34"/>
    </row>
    <row r="177" customFormat="false" ht="15.75" hidden="false" customHeight="false" outlineLevel="0" collapsed="false">
      <c r="A177" s="34" t="s">
        <v>3558</v>
      </c>
      <c r="B177" s="34" t="s">
        <v>3559</v>
      </c>
      <c r="C177" s="34" t="s">
        <v>3560</v>
      </c>
      <c r="D177" s="34" t="s">
        <v>3561</v>
      </c>
      <c r="E177" s="34" t="n">
        <v>-1</v>
      </c>
      <c r="F177" s="34"/>
      <c r="G177" s="34" t="s">
        <v>3562</v>
      </c>
      <c r="H177" s="34"/>
      <c r="I177" s="34"/>
      <c r="J177" s="34"/>
      <c r="K177" s="34"/>
      <c r="L177" s="34"/>
    </row>
    <row r="178" customFormat="false" ht="15.75" hidden="false" customHeight="false" outlineLevel="0" collapsed="false">
      <c r="A178" s="34" t="s">
        <v>3563</v>
      </c>
      <c r="B178" s="34" t="s">
        <v>3564</v>
      </c>
      <c r="C178" s="34" t="s">
        <v>3565</v>
      </c>
      <c r="D178" s="34" t="s">
        <v>3566</v>
      </c>
      <c r="E178" s="34" t="n">
        <v>-4</v>
      </c>
      <c r="F178" s="34"/>
      <c r="G178" s="34" t="s">
        <v>3567</v>
      </c>
      <c r="H178" s="34"/>
      <c r="I178" s="34"/>
      <c r="J178" s="34"/>
      <c r="K178" s="34"/>
      <c r="L178" s="34"/>
    </row>
    <row r="179" customFormat="false" ht="15.75" hidden="false" customHeight="false" outlineLevel="0" collapsed="false">
      <c r="A179" s="34" t="s">
        <v>3568</v>
      </c>
      <c r="B179" s="34" t="s">
        <v>3569</v>
      </c>
      <c r="C179" s="34" t="s">
        <v>3570</v>
      </c>
      <c r="D179" s="34" t="s">
        <v>3571</v>
      </c>
      <c r="E179" s="34" t="n">
        <v>-3</v>
      </c>
      <c r="F179" s="34"/>
      <c r="G179" s="34" t="s">
        <v>3572</v>
      </c>
      <c r="H179" s="34"/>
      <c r="I179" s="34"/>
      <c r="J179" s="34"/>
      <c r="K179" s="34"/>
      <c r="L179" s="34"/>
    </row>
    <row r="180" customFormat="false" ht="15.75" hidden="false" customHeight="false" outlineLevel="0" collapsed="false">
      <c r="A180" s="34" t="s">
        <v>3573</v>
      </c>
      <c r="B180" s="34" t="s">
        <v>3574</v>
      </c>
      <c r="C180" s="34" t="s">
        <v>3575</v>
      </c>
      <c r="D180" s="34" t="s">
        <v>3576</v>
      </c>
      <c r="E180" s="34" t="n">
        <v>-2</v>
      </c>
      <c r="F180" s="34"/>
      <c r="G180" s="34" t="s">
        <v>3577</v>
      </c>
      <c r="H180" s="34"/>
      <c r="I180" s="34"/>
      <c r="J180" s="34"/>
      <c r="K180" s="34"/>
      <c r="L180" s="34"/>
    </row>
    <row r="181" customFormat="false" ht="15.75" hidden="false" customHeight="false" outlineLevel="0" collapsed="false">
      <c r="A181" s="34" t="s">
        <v>3578</v>
      </c>
      <c r="B181" s="34" t="s">
        <v>3579</v>
      </c>
      <c r="C181" s="34" t="s">
        <v>3580</v>
      </c>
      <c r="D181" s="34" t="s">
        <v>3581</v>
      </c>
      <c r="E181" s="34" t="n">
        <v>-4</v>
      </c>
      <c r="F181" s="34"/>
      <c r="G181" s="34" t="s">
        <v>3582</v>
      </c>
      <c r="H181" s="34"/>
      <c r="I181" s="34"/>
      <c r="J181" s="34"/>
      <c r="K181" s="34"/>
      <c r="L181" s="34"/>
    </row>
    <row r="182" customFormat="false" ht="15.75" hidden="false" customHeight="false" outlineLevel="0" collapsed="false">
      <c r="A182" s="34" t="s">
        <v>3583</v>
      </c>
      <c r="B182" s="34" t="s">
        <v>3584</v>
      </c>
      <c r="C182" s="34" t="s">
        <v>3585</v>
      </c>
      <c r="D182" s="34" t="s">
        <v>3585</v>
      </c>
      <c r="E182" s="34" t="n">
        <v>0</v>
      </c>
      <c r="F182" s="34"/>
      <c r="G182" s="34" t="s">
        <v>3586</v>
      </c>
      <c r="H182" s="34"/>
      <c r="I182" s="34"/>
      <c r="J182" s="34"/>
      <c r="K182" s="34"/>
      <c r="L182" s="34"/>
    </row>
    <row r="183" customFormat="false" ht="15.75" hidden="false" customHeight="false" outlineLevel="0" collapsed="false">
      <c r="A183" s="34" t="s">
        <v>3587</v>
      </c>
      <c r="B183" s="34" t="s">
        <v>3584</v>
      </c>
      <c r="C183" s="34" t="s">
        <v>3585</v>
      </c>
      <c r="D183" s="34" t="s">
        <v>3585</v>
      </c>
      <c r="E183" s="34" t="n">
        <v>0</v>
      </c>
      <c r="F183" s="34"/>
      <c r="G183" s="34" t="s">
        <v>3586</v>
      </c>
      <c r="H183" s="34"/>
      <c r="I183" s="34"/>
      <c r="J183" s="34"/>
      <c r="K183" s="34"/>
      <c r="L183" s="34"/>
    </row>
    <row r="184" customFormat="false" ht="15.75" hidden="false" customHeight="false" outlineLevel="0" collapsed="false">
      <c r="A184" s="34" t="s">
        <v>3588</v>
      </c>
      <c r="B184" s="34" t="s">
        <v>3589</v>
      </c>
      <c r="C184" s="34" t="s">
        <v>3590</v>
      </c>
      <c r="D184" s="34" t="s">
        <v>3591</v>
      </c>
      <c r="E184" s="34" t="n">
        <v>-1</v>
      </c>
      <c r="F184" s="34"/>
      <c r="G184" s="34" t="s">
        <v>3592</v>
      </c>
      <c r="H184" s="34"/>
      <c r="I184" s="34"/>
      <c r="J184" s="34"/>
      <c r="K184" s="34"/>
      <c r="L184" s="34"/>
    </row>
    <row r="185" customFormat="false" ht="15.75" hidden="false" customHeight="false" outlineLevel="0" collapsed="false">
      <c r="A185" s="34" t="s">
        <v>3593</v>
      </c>
      <c r="B185" s="34" t="s">
        <v>3594</v>
      </c>
      <c r="C185" s="34" t="s">
        <v>3252</v>
      </c>
      <c r="D185" s="34" t="s">
        <v>3253</v>
      </c>
      <c r="E185" s="34" t="n">
        <v>-3</v>
      </c>
      <c r="F185" s="34"/>
      <c r="G185" s="34" t="s">
        <v>3595</v>
      </c>
      <c r="H185" s="34"/>
      <c r="I185" s="34"/>
      <c r="J185" s="34"/>
      <c r="K185" s="34"/>
      <c r="L185" s="34"/>
    </row>
    <row r="186" customFormat="false" ht="15.75" hidden="false" customHeight="false" outlineLevel="0" collapsed="false">
      <c r="A186" s="34" t="s">
        <v>3596</v>
      </c>
      <c r="B186" s="34" t="s">
        <v>3597</v>
      </c>
      <c r="C186" s="34" t="s">
        <v>3322</v>
      </c>
      <c r="D186" s="34" t="s">
        <v>3323</v>
      </c>
      <c r="E186" s="34" t="n">
        <v>-2</v>
      </c>
      <c r="F186" s="34"/>
      <c r="G186" s="34" t="s">
        <v>3598</v>
      </c>
      <c r="H186" s="34"/>
      <c r="I186" s="34"/>
      <c r="J186" s="34"/>
      <c r="K186" s="34"/>
      <c r="L186" s="34"/>
    </row>
    <row r="187" customFormat="false" ht="15.75" hidden="false" customHeight="false" outlineLevel="0" collapsed="false">
      <c r="A187" s="34" t="s">
        <v>3599</v>
      </c>
      <c r="B187" s="34" t="s">
        <v>3600</v>
      </c>
      <c r="C187" s="34" t="s">
        <v>3601</v>
      </c>
      <c r="D187" s="34" t="s">
        <v>3601</v>
      </c>
      <c r="E187" s="34" t="n">
        <v>0</v>
      </c>
      <c r="F187" s="34"/>
      <c r="G187" s="34" t="s">
        <v>3602</v>
      </c>
      <c r="H187" s="34"/>
      <c r="I187" s="34"/>
      <c r="J187" s="34"/>
      <c r="K187" s="34"/>
      <c r="L187" s="34"/>
    </row>
    <row r="188" customFormat="false" ht="15.75" hidden="false" customHeight="false" outlineLevel="0" collapsed="false">
      <c r="A188" s="34" t="s">
        <v>3603</v>
      </c>
      <c r="B188" s="34" t="s">
        <v>3604</v>
      </c>
      <c r="C188" s="34" t="s">
        <v>3378</v>
      </c>
      <c r="D188" s="34" t="s">
        <v>3379</v>
      </c>
      <c r="E188" s="34" t="n">
        <v>-4</v>
      </c>
      <c r="F188" s="34"/>
      <c r="G188" s="34" t="s">
        <v>3605</v>
      </c>
      <c r="H188" s="34"/>
      <c r="I188" s="34"/>
      <c r="J188" s="34"/>
      <c r="K188" s="34"/>
      <c r="L188" s="34"/>
    </row>
    <row r="189" customFormat="false" ht="15.75" hidden="false" customHeight="false" outlineLevel="0" collapsed="false">
      <c r="A189" s="34" t="s">
        <v>3606</v>
      </c>
      <c r="B189" s="34" t="s">
        <v>3607</v>
      </c>
      <c r="C189" s="34" t="s">
        <v>3608</v>
      </c>
      <c r="D189" s="34" t="s">
        <v>3608</v>
      </c>
      <c r="E189" s="34" t="n">
        <v>0</v>
      </c>
      <c r="F189" s="34"/>
      <c r="G189" s="34" t="s">
        <v>3609</v>
      </c>
      <c r="H189" s="34"/>
      <c r="I189" s="34"/>
      <c r="J189" s="34"/>
      <c r="K189" s="34"/>
      <c r="L189" s="34"/>
    </row>
    <row r="190" customFormat="false" ht="15.75" hidden="false" customHeight="false" outlineLevel="0" collapsed="false">
      <c r="A190" s="34" t="s">
        <v>3610</v>
      </c>
      <c r="B190" s="34" t="s">
        <v>3607</v>
      </c>
      <c r="C190" s="34" t="s">
        <v>3608</v>
      </c>
      <c r="D190" s="34" t="s">
        <v>3608</v>
      </c>
      <c r="E190" s="34" t="n">
        <v>0</v>
      </c>
      <c r="F190" s="34"/>
      <c r="G190" s="34" t="s">
        <v>3609</v>
      </c>
      <c r="H190" s="34"/>
      <c r="I190" s="34"/>
      <c r="J190" s="34"/>
      <c r="K190" s="34"/>
      <c r="L190" s="34"/>
    </row>
    <row r="191" customFormat="false" ht="15.75" hidden="false" customHeight="false" outlineLevel="0" collapsed="false">
      <c r="A191" s="34" t="s">
        <v>3611</v>
      </c>
      <c r="B191" s="34" t="s">
        <v>3612</v>
      </c>
      <c r="C191" s="34" t="s">
        <v>3613</v>
      </c>
      <c r="D191" s="34" t="s">
        <v>3614</v>
      </c>
      <c r="E191" s="34" t="n">
        <v>-2</v>
      </c>
      <c r="F191" s="34"/>
      <c r="G191" s="34" t="s">
        <v>3615</v>
      </c>
      <c r="H191" s="34"/>
      <c r="I191" s="34"/>
      <c r="J191" s="34"/>
      <c r="K191" s="34"/>
      <c r="L191" s="34"/>
    </row>
    <row r="192" customFormat="false" ht="15.75" hidden="false" customHeight="false" outlineLevel="0" collapsed="false">
      <c r="A192" s="34" t="s">
        <v>3616</v>
      </c>
      <c r="B192" s="34" t="s">
        <v>3617</v>
      </c>
      <c r="C192" s="34" t="s">
        <v>3618</v>
      </c>
      <c r="D192" s="34" t="s">
        <v>3619</v>
      </c>
      <c r="E192" s="34" t="n">
        <v>-2</v>
      </c>
      <c r="F192" s="34"/>
      <c r="G192" s="34" t="s">
        <v>3620</v>
      </c>
      <c r="H192" s="34"/>
      <c r="I192" s="34"/>
      <c r="J192" s="34"/>
      <c r="K192" s="34"/>
      <c r="L192" s="34"/>
    </row>
    <row r="193" customFormat="false" ht="15.75" hidden="false" customHeight="false" outlineLevel="0" collapsed="false">
      <c r="A193" s="34" t="s">
        <v>3621</v>
      </c>
      <c r="B193" s="34" t="s">
        <v>3622</v>
      </c>
      <c r="C193" s="34" t="s">
        <v>3623</v>
      </c>
      <c r="D193" s="34" t="s">
        <v>3623</v>
      </c>
      <c r="E193" s="34" t="n">
        <v>0</v>
      </c>
      <c r="F193" s="34"/>
      <c r="G193" s="34" t="s">
        <v>3624</v>
      </c>
      <c r="H193" s="34"/>
      <c r="I193" s="34"/>
      <c r="J193" s="34"/>
      <c r="K193" s="34"/>
      <c r="L193" s="34"/>
    </row>
    <row r="194" customFormat="false" ht="15.75" hidden="false" customHeight="false" outlineLevel="0" collapsed="false">
      <c r="A194" s="34" t="s">
        <v>3625</v>
      </c>
      <c r="B194" s="34" t="s">
        <v>3622</v>
      </c>
      <c r="C194" s="34" t="s">
        <v>3623</v>
      </c>
      <c r="D194" s="34" t="s">
        <v>3623</v>
      </c>
      <c r="E194" s="34" t="n">
        <v>0</v>
      </c>
      <c r="F194" s="34"/>
      <c r="G194" s="34" t="s">
        <v>3624</v>
      </c>
      <c r="H194" s="34"/>
      <c r="I194" s="34"/>
      <c r="J194" s="34"/>
      <c r="K194" s="34"/>
      <c r="L194" s="34"/>
    </row>
    <row r="195" customFormat="false" ht="15.75" hidden="false" customHeight="false" outlineLevel="0" collapsed="false">
      <c r="A195" s="34" t="s">
        <v>3626</v>
      </c>
      <c r="B195" s="34" t="s">
        <v>3627</v>
      </c>
      <c r="C195" s="34" t="s">
        <v>3628</v>
      </c>
      <c r="D195" s="34" t="s">
        <v>3629</v>
      </c>
      <c r="E195" s="34" t="n">
        <v>-1</v>
      </c>
      <c r="F195" s="34"/>
      <c r="G195" s="34" t="s">
        <v>3630</v>
      </c>
      <c r="H195" s="34"/>
      <c r="I195" s="34"/>
      <c r="J195" s="34"/>
      <c r="K195" s="34"/>
      <c r="L195" s="34"/>
    </row>
    <row r="196" customFormat="false" ht="15.75" hidden="false" customHeight="false" outlineLevel="0" collapsed="false">
      <c r="A196" s="34" t="s">
        <v>3631</v>
      </c>
      <c r="B196" s="34" t="s">
        <v>3632</v>
      </c>
      <c r="C196" s="34" t="s">
        <v>3633</v>
      </c>
      <c r="D196" s="34" t="s">
        <v>3634</v>
      </c>
      <c r="E196" s="34" t="n">
        <v>-2</v>
      </c>
      <c r="F196" s="34"/>
      <c r="G196" s="34" t="s">
        <v>3635</v>
      </c>
      <c r="H196" s="34"/>
      <c r="I196" s="34"/>
      <c r="J196" s="34"/>
      <c r="K196" s="34"/>
      <c r="L196" s="34"/>
    </row>
    <row r="197" customFormat="false" ht="15.75" hidden="false" customHeight="false" outlineLevel="0" collapsed="false">
      <c r="A197" s="34" t="s">
        <v>3636</v>
      </c>
      <c r="B197" s="34" t="s">
        <v>3637</v>
      </c>
      <c r="C197" s="34" t="s">
        <v>3638</v>
      </c>
      <c r="D197" s="34" t="s">
        <v>3639</v>
      </c>
      <c r="E197" s="34" t="n">
        <v>-1</v>
      </c>
      <c r="F197" s="34"/>
      <c r="G197" s="34" t="s">
        <v>3640</v>
      </c>
      <c r="H197" s="34"/>
      <c r="I197" s="34"/>
      <c r="J197" s="34"/>
      <c r="K197" s="34"/>
      <c r="L197" s="34"/>
    </row>
    <row r="198" customFormat="false" ht="15.75" hidden="false" customHeight="false" outlineLevel="0" collapsed="false">
      <c r="A198" s="34" t="s">
        <v>3641</v>
      </c>
      <c r="B198" s="34" t="s">
        <v>3637</v>
      </c>
      <c r="C198" s="34" t="s">
        <v>3638</v>
      </c>
      <c r="D198" s="34" t="s">
        <v>3639</v>
      </c>
      <c r="E198" s="34" t="n">
        <v>-1</v>
      </c>
      <c r="F198" s="34"/>
      <c r="G198" s="34" t="s">
        <v>3640</v>
      </c>
      <c r="H198" s="34"/>
      <c r="I198" s="34"/>
      <c r="J198" s="34"/>
      <c r="K198" s="34"/>
      <c r="L198" s="34"/>
    </row>
    <row r="199" customFormat="false" ht="15.75" hidden="false" customHeight="false" outlineLevel="0" collapsed="false">
      <c r="A199" s="34" t="s">
        <v>3642</v>
      </c>
      <c r="B199" s="34" t="s">
        <v>3643</v>
      </c>
      <c r="C199" s="34" t="s">
        <v>3644</v>
      </c>
      <c r="D199" s="34" t="s">
        <v>3644</v>
      </c>
      <c r="E199" s="34" t="n">
        <v>0</v>
      </c>
      <c r="F199" s="34"/>
      <c r="G199" s="34" t="s">
        <v>3645</v>
      </c>
      <c r="H199" s="34"/>
      <c r="I199" s="34"/>
      <c r="J199" s="34"/>
      <c r="K199" s="34"/>
      <c r="L199" s="34"/>
    </row>
    <row r="200" customFormat="false" ht="15.75" hidden="false" customHeight="false" outlineLevel="0" collapsed="false">
      <c r="A200" s="34" t="s">
        <v>3646</v>
      </c>
      <c r="B200" s="34" t="s">
        <v>3647</v>
      </c>
      <c r="C200" s="34" t="s">
        <v>3648</v>
      </c>
      <c r="D200" s="34" t="s">
        <v>3649</v>
      </c>
      <c r="E200" s="34" t="n">
        <v>-3</v>
      </c>
      <c r="F200" s="34"/>
      <c r="G200" s="34" t="s">
        <v>3650</v>
      </c>
      <c r="H200" s="34"/>
      <c r="I200" s="34"/>
      <c r="J200" s="34"/>
      <c r="K200" s="34"/>
      <c r="L200" s="34"/>
    </row>
    <row r="201" customFormat="false" ht="15.75" hidden="false" customHeight="false" outlineLevel="0" collapsed="false">
      <c r="A201" s="34" t="s">
        <v>3651</v>
      </c>
      <c r="B201" s="34" t="s">
        <v>3652</v>
      </c>
      <c r="C201" s="34" t="s">
        <v>3653</v>
      </c>
      <c r="D201" s="34" t="s">
        <v>3654</v>
      </c>
      <c r="E201" s="34" t="n">
        <v>-2</v>
      </c>
      <c r="F201" s="34"/>
      <c r="G201" s="34" t="s">
        <v>3655</v>
      </c>
      <c r="H201" s="34"/>
      <c r="I201" s="34"/>
      <c r="J201" s="34"/>
      <c r="K201" s="34"/>
      <c r="L201" s="34"/>
    </row>
    <row r="202" customFormat="false" ht="15.75" hidden="false" customHeight="false" outlineLevel="0" collapsed="false">
      <c r="A202" s="34" t="s">
        <v>3656</v>
      </c>
      <c r="B202" s="34" t="s">
        <v>3657</v>
      </c>
      <c r="C202" s="34" t="s">
        <v>3658</v>
      </c>
      <c r="D202" s="34" t="s">
        <v>3659</v>
      </c>
      <c r="E202" s="34" t="n">
        <v>-2</v>
      </c>
      <c r="F202" s="34"/>
      <c r="G202" s="34" t="s">
        <v>3660</v>
      </c>
      <c r="H202" s="34"/>
      <c r="I202" s="34"/>
      <c r="J202" s="34"/>
      <c r="K202" s="34"/>
      <c r="L202" s="34"/>
    </row>
    <row r="203" customFormat="false" ht="15.75" hidden="false" customHeight="false" outlineLevel="0" collapsed="false">
      <c r="A203" s="34" t="s">
        <v>3661</v>
      </c>
      <c r="B203" s="34" t="s">
        <v>3662</v>
      </c>
      <c r="C203" s="34" t="s">
        <v>3663</v>
      </c>
      <c r="D203" s="34" t="s">
        <v>3664</v>
      </c>
      <c r="E203" s="34" t="n">
        <v>-1</v>
      </c>
      <c r="F203" s="34"/>
      <c r="G203" s="34" t="s">
        <v>3665</v>
      </c>
      <c r="H203" s="34"/>
      <c r="I203" s="34"/>
      <c r="J203" s="34"/>
      <c r="K203" s="34"/>
      <c r="L203" s="34"/>
    </row>
    <row r="204" customFormat="false" ht="15.75" hidden="false" customHeight="false" outlineLevel="0" collapsed="false">
      <c r="A204" s="34" t="s">
        <v>3666</v>
      </c>
      <c r="B204" s="34" t="s">
        <v>3667</v>
      </c>
      <c r="C204" s="34" t="s">
        <v>3668</v>
      </c>
      <c r="D204" s="34" t="s">
        <v>3669</v>
      </c>
      <c r="E204" s="34" t="n">
        <v>-3</v>
      </c>
      <c r="F204" s="34"/>
      <c r="G204" s="34" t="s">
        <v>3670</v>
      </c>
      <c r="H204" s="34"/>
      <c r="I204" s="34"/>
      <c r="J204" s="34"/>
      <c r="K204" s="34"/>
      <c r="L204" s="34"/>
    </row>
    <row r="205" customFormat="false" ht="15.75" hidden="false" customHeight="false" outlineLevel="0" collapsed="false">
      <c r="A205" s="34" t="s">
        <v>3671</v>
      </c>
      <c r="B205" s="34" t="s">
        <v>3672</v>
      </c>
      <c r="C205" s="34" t="s">
        <v>3673</v>
      </c>
      <c r="D205" s="34" t="s">
        <v>3674</v>
      </c>
      <c r="E205" s="34" t="n">
        <v>-2</v>
      </c>
      <c r="F205" s="34"/>
      <c r="G205" s="34" t="s">
        <v>3675</v>
      </c>
      <c r="H205" s="34"/>
      <c r="I205" s="34"/>
      <c r="J205" s="34"/>
      <c r="K205" s="34"/>
      <c r="L205" s="34"/>
    </row>
    <row r="206" customFormat="false" ht="15.75" hidden="false" customHeight="false" outlineLevel="0" collapsed="false">
      <c r="A206" s="34" t="s">
        <v>3676</v>
      </c>
      <c r="B206" s="34" t="s">
        <v>3677</v>
      </c>
      <c r="C206" s="34" t="s">
        <v>3678</v>
      </c>
      <c r="D206" s="34" t="s">
        <v>3679</v>
      </c>
      <c r="E206" s="34" t="n">
        <v>-4</v>
      </c>
      <c r="F206" s="34"/>
      <c r="G206" s="34" t="s">
        <v>3680</v>
      </c>
      <c r="H206" s="34"/>
      <c r="I206" s="34"/>
      <c r="J206" s="34"/>
      <c r="K206" s="34"/>
      <c r="L206" s="34"/>
    </row>
    <row r="207" customFormat="false" ht="15.75" hidden="false" customHeight="false" outlineLevel="0" collapsed="false">
      <c r="A207" s="34" t="s">
        <v>3681</v>
      </c>
      <c r="B207" s="34" t="s">
        <v>3682</v>
      </c>
      <c r="C207" s="34" t="s">
        <v>3683</v>
      </c>
      <c r="D207" s="34" t="s">
        <v>3684</v>
      </c>
      <c r="E207" s="34" t="n">
        <v>-3</v>
      </c>
      <c r="F207" s="34"/>
      <c r="G207" s="34" t="s">
        <v>3685</v>
      </c>
      <c r="H207" s="34"/>
      <c r="I207" s="34"/>
      <c r="J207" s="34"/>
      <c r="K207" s="34"/>
      <c r="L207" s="34"/>
    </row>
    <row r="208" customFormat="false" ht="15.75" hidden="false" customHeight="false" outlineLevel="0" collapsed="false">
      <c r="A208" s="34" t="s">
        <v>3686</v>
      </c>
      <c r="B208" s="34" t="s">
        <v>3687</v>
      </c>
      <c r="C208" s="34" t="s">
        <v>3688</v>
      </c>
      <c r="D208" s="34" t="s">
        <v>3689</v>
      </c>
      <c r="E208" s="34" t="n">
        <v>-2</v>
      </c>
      <c r="F208" s="34"/>
      <c r="G208" s="34" t="s">
        <v>3690</v>
      </c>
      <c r="H208" s="34"/>
      <c r="I208" s="34"/>
      <c r="J208" s="34"/>
      <c r="K208" s="34"/>
      <c r="L208" s="34"/>
    </row>
    <row r="209" customFormat="false" ht="15.75" hidden="false" customHeight="false" outlineLevel="0" collapsed="false">
      <c r="A209" s="34" t="s">
        <v>3691</v>
      </c>
      <c r="B209" s="34" t="s">
        <v>3692</v>
      </c>
      <c r="C209" s="34" t="s">
        <v>3693</v>
      </c>
      <c r="D209" s="34" t="s">
        <v>3693</v>
      </c>
      <c r="E209" s="34" t="n">
        <v>0</v>
      </c>
      <c r="F209" s="34"/>
      <c r="G209" s="34" t="s">
        <v>3694</v>
      </c>
      <c r="H209" s="34"/>
      <c r="I209" s="34"/>
      <c r="J209" s="34"/>
      <c r="K209" s="34"/>
      <c r="L209" s="34"/>
    </row>
    <row r="210" customFormat="false" ht="15.75" hidden="false" customHeight="false" outlineLevel="0" collapsed="false">
      <c r="A210" s="34" t="s">
        <v>3695</v>
      </c>
      <c r="B210" s="34" t="s">
        <v>3692</v>
      </c>
      <c r="C210" s="34" t="s">
        <v>3693</v>
      </c>
      <c r="D210" s="34" t="s">
        <v>3693</v>
      </c>
      <c r="E210" s="34" t="n">
        <v>0</v>
      </c>
      <c r="F210" s="34"/>
      <c r="G210" s="34" t="s">
        <v>3694</v>
      </c>
      <c r="H210" s="34"/>
      <c r="I210" s="34"/>
      <c r="J210" s="34"/>
      <c r="K210" s="34"/>
      <c r="L210" s="34"/>
    </row>
    <row r="211" customFormat="false" ht="15.75" hidden="false" customHeight="false" outlineLevel="0" collapsed="false">
      <c r="A211" s="34" t="s">
        <v>3696</v>
      </c>
      <c r="B211" s="34" t="s">
        <v>3697</v>
      </c>
      <c r="C211" s="34" t="s">
        <v>3698</v>
      </c>
      <c r="D211" s="34" t="s">
        <v>3699</v>
      </c>
      <c r="E211" s="34" t="n">
        <v>-4</v>
      </c>
      <c r="F211" s="34"/>
      <c r="G211" s="34" t="s">
        <v>3700</v>
      </c>
      <c r="H211" s="34"/>
      <c r="I211" s="34"/>
      <c r="J211" s="34"/>
      <c r="K211" s="34"/>
      <c r="L211" s="34"/>
    </row>
    <row r="212" customFormat="false" ht="15.75" hidden="false" customHeight="false" outlineLevel="0" collapsed="false">
      <c r="A212" s="34" t="s">
        <v>3701</v>
      </c>
      <c r="B212" s="34" t="s">
        <v>3702</v>
      </c>
      <c r="C212" s="34" t="s">
        <v>2919</v>
      </c>
      <c r="D212" s="34" t="s">
        <v>3703</v>
      </c>
      <c r="E212" s="34" t="n">
        <v>-2</v>
      </c>
      <c r="F212" s="34"/>
      <c r="G212" s="34" t="s">
        <v>3704</v>
      </c>
      <c r="H212" s="34"/>
      <c r="I212" s="34"/>
      <c r="J212" s="34"/>
      <c r="K212" s="34"/>
      <c r="L212" s="34"/>
    </row>
    <row r="213" customFormat="false" ht="15.75" hidden="false" customHeight="false" outlineLevel="0" collapsed="false">
      <c r="A213" s="34" t="s">
        <v>3705</v>
      </c>
      <c r="B213" s="34" t="s">
        <v>3706</v>
      </c>
      <c r="C213" s="34" t="s">
        <v>3707</v>
      </c>
      <c r="D213" s="34" t="s">
        <v>3708</v>
      </c>
      <c r="E213" s="34" t="n">
        <v>-2</v>
      </c>
      <c r="F213" s="34"/>
      <c r="G213" s="34" t="s">
        <v>3709</v>
      </c>
      <c r="H213" s="34"/>
      <c r="I213" s="34"/>
      <c r="J213" s="34"/>
      <c r="K213" s="34"/>
      <c r="L213" s="34"/>
    </row>
    <row r="214" customFormat="false" ht="15.75" hidden="false" customHeight="false" outlineLevel="0" collapsed="false">
      <c r="A214" s="34" t="s">
        <v>3710</v>
      </c>
      <c r="B214" s="34" t="s">
        <v>3706</v>
      </c>
      <c r="C214" s="34" t="s">
        <v>3707</v>
      </c>
      <c r="D214" s="34" t="s">
        <v>3708</v>
      </c>
      <c r="E214" s="34" t="n">
        <v>-2</v>
      </c>
      <c r="F214" s="34"/>
      <c r="G214" s="34" t="s">
        <v>3709</v>
      </c>
      <c r="H214" s="34"/>
      <c r="I214" s="34"/>
      <c r="J214" s="34"/>
      <c r="K214" s="34"/>
      <c r="L214" s="34"/>
    </row>
    <row r="215" customFormat="false" ht="15.75" hidden="false" customHeight="false" outlineLevel="0" collapsed="false">
      <c r="A215" s="34" t="s">
        <v>3711</v>
      </c>
      <c r="B215" s="34" t="s">
        <v>3712</v>
      </c>
      <c r="C215" s="34" t="s">
        <v>3713</v>
      </c>
      <c r="D215" s="34" t="s">
        <v>3714</v>
      </c>
      <c r="E215" s="34" t="n">
        <v>-1</v>
      </c>
      <c r="F215" s="34"/>
      <c r="G215" s="34"/>
      <c r="H215" s="34"/>
      <c r="I215" s="34"/>
      <c r="J215" s="34"/>
      <c r="K215" s="34"/>
      <c r="L215" s="34"/>
    </row>
    <row r="216" customFormat="false" ht="15.75" hidden="false" customHeight="false" outlineLevel="0" collapsed="false">
      <c r="A216" s="34" t="s">
        <v>3715</v>
      </c>
      <c r="B216" s="34" t="s">
        <v>3716</v>
      </c>
      <c r="C216" s="34" t="s">
        <v>3717</v>
      </c>
      <c r="D216" s="34" t="s">
        <v>3718</v>
      </c>
      <c r="E216" s="34" t="n">
        <v>-1</v>
      </c>
      <c r="F216" s="34"/>
      <c r="G216" s="34"/>
      <c r="H216" s="34"/>
      <c r="I216" s="34"/>
      <c r="J216" s="34"/>
      <c r="K216" s="34"/>
      <c r="L216" s="34"/>
    </row>
    <row r="217" customFormat="false" ht="15.75" hidden="false" customHeight="false" outlineLevel="0" collapsed="false">
      <c r="A217" s="34" t="s">
        <v>3719</v>
      </c>
      <c r="B217" s="34" t="s">
        <v>3720</v>
      </c>
      <c r="C217" s="34" t="s">
        <v>3721</v>
      </c>
      <c r="D217" s="34" t="s">
        <v>3189</v>
      </c>
      <c r="E217" s="34" t="n">
        <v>-2</v>
      </c>
      <c r="F217" s="34"/>
      <c r="G217" s="34" t="s">
        <v>3722</v>
      </c>
      <c r="H217" s="34"/>
      <c r="I217" s="34"/>
      <c r="J217" s="34"/>
      <c r="K217" s="34"/>
      <c r="L217" s="34"/>
    </row>
    <row r="218" customFormat="false" ht="15.75" hidden="false" customHeight="false" outlineLevel="0" collapsed="false">
      <c r="A218" s="34" t="s">
        <v>3723</v>
      </c>
      <c r="B218" s="34" t="s">
        <v>3724</v>
      </c>
      <c r="C218" s="34" t="s">
        <v>3721</v>
      </c>
      <c r="D218" s="34" t="s">
        <v>3189</v>
      </c>
      <c r="E218" s="34" t="n">
        <v>-2</v>
      </c>
      <c r="F218" s="34"/>
      <c r="G218" s="34" t="s">
        <v>3725</v>
      </c>
      <c r="H218" s="34"/>
      <c r="I218" s="34"/>
      <c r="J218" s="34"/>
      <c r="K218" s="34"/>
      <c r="L218" s="34"/>
    </row>
    <row r="219" customFormat="false" ht="15.75" hidden="false" customHeight="false" outlineLevel="0" collapsed="false">
      <c r="A219" s="34" t="s">
        <v>3726</v>
      </c>
      <c r="B219" s="34" t="s">
        <v>3727</v>
      </c>
      <c r="C219" s="34" t="s">
        <v>3728</v>
      </c>
      <c r="D219" s="34" t="s">
        <v>3729</v>
      </c>
      <c r="E219" s="34" t="n">
        <v>-2</v>
      </c>
      <c r="F219" s="34"/>
      <c r="G219" s="34" t="s">
        <v>3730</v>
      </c>
      <c r="H219" s="34"/>
      <c r="I219" s="34"/>
      <c r="J219" s="34"/>
      <c r="K219" s="34"/>
      <c r="L219" s="34"/>
    </row>
    <row r="220" customFormat="false" ht="15.75" hidden="false" customHeight="false" outlineLevel="0" collapsed="false">
      <c r="A220" s="34" t="s">
        <v>3731</v>
      </c>
      <c r="B220" s="34" t="s">
        <v>3732</v>
      </c>
      <c r="C220" s="34" t="s">
        <v>3733</v>
      </c>
      <c r="D220" s="34" t="s">
        <v>3728</v>
      </c>
      <c r="E220" s="34" t="n">
        <v>-2</v>
      </c>
      <c r="F220" s="34"/>
      <c r="G220" s="34" t="s">
        <v>3734</v>
      </c>
      <c r="H220" s="34"/>
      <c r="I220" s="34"/>
      <c r="J220" s="34"/>
      <c r="K220" s="34"/>
      <c r="L220" s="34"/>
    </row>
    <row r="221" customFormat="false" ht="15.75" hidden="false" customHeight="false" outlineLevel="0" collapsed="false">
      <c r="A221" s="34" t="s">
        <v>3735</v>
      </c>
      <c r="B221" s="34" t="s">
        <v>3732</v>
      </c>
      <c r="C221" s="34" t="s">
        <v>3733</v>
      </c>
      <c r="D221" s="34" t="s">
        <v>3728</v>
      </c>
      <c r="E221" s="34" t="n">
        <v>-2</v>
      </c>
      <c r="F221" s="34"/>
      <c r="G221" s="34" t="s">
        <v>3734</v>
      </c>
      <c r="H221" s="34"/>
      <c r="I221" s="34"/>
      <c r="J221" s="34"/>
      <c r="K221" s="34"/>
      <c r="L221" s="34"/>
    </row>
    <row r="222" customFormat="false" ht="15.75" hidden="false" customHeight="false" outlineLevel="0" collapsed="false">
      <c r="A222" s="34" t="s">
        <v>3736</v>
      </c>
      <c r="B222" s="34" t="s">
        <v>3737</v>
      </c>
      <c r="C222" s="34" t="s">
        <v>3738</v>
      </c>
      <c r="D222" s="34" t="s">
        <v>3739</v>
      </c>
      <c r="E222" s="34" t="n">
        <v>-4</v>
      </c>
      <c r="F222" s="34"/>
      <c r="G222" s="34" t="s">
        <v>3740</v>
      </c>
      <c r="H222" s="34"/>
      <c r="I222" s="34"/>
      <c r="J222" s="34"/>
      <c r="K222" s="34"/>
      <c r="L222" s="34"/>
    </row>
    <row r="223" customFormat="false" ht="15.75" hidden="false" customHeight="false" outlineLevel="0" collapsed="false">
      <c r="A223" s="34" t="s">
        <v>3741</v>
      </c>
      <c r="B223" s="34" t="s">
        <v>3742</v>
      </c>
      <c r="C223" s="34" t="s">
        <v>3743</v>
      </c>
      <c r="D223" s="34" t="s">
        <v>3743</v>
      </c>
      <c r="E223" s="34" t="n">
        <v>2</v>
      </c>
      <c r="F223" s="34"/>
      <c r="G223" s="34" t="s">
        <v>3744</v>
      </c>
      <c r="H223" s="34"/>
      <c r="I223" s="34"/>
      <c r="J223" s="34"/>
      <c r="K223" s="34"/>
      <c r="L223" s="34"/>
    </row>
    <row r="224" customFormat="false" ht="15.75" hidden="false" customHeight="false" outlineLevel="0" collapsed="false">
      <c r="A224" s="34" t="s">
        <v>3745</v>
      </c>
      <c r="B224" s="34" t="s">
        <v>3746</v>
      </c>
      <c r="C224" s="34" t="s">
        <v>3743</v>
      </c>
      <c r="D224" s="34" t="s">
        <v>3743</v>
      </c>
      <c r="E224" s="34" t="n">
        <v>3</v>
      </c>
      <c r="F224" s="34"/>
      <c r="G224" s="34" t="s">
        <v>3747</v>
      </c>
      <c r="H224" s="34"/>
      <c r="I224" s="34"/>
      <c r="J224" s="34"/>
      <c r="K224" s="34"/>
      <c r="L224" s="34"/>
    </row>
    <row r="225" customFormat="false" ht="15.75" hidden="false" customHeight="false" outlineLevel="0" collapsed="false">
      <c r="A225" s="34" t="s">
        <v>3748</v>
      </c>
      <c r="B225" s="34" t="s">
        <v>3746</v>
      </c>
      <c r="C225" s="34" t="s">
        <v>3743</v>
      </c>
      <c r="D225" s="34" t="s">
        <v>3743</v>
      </c>
      <c r="E225" s="34" t="n">
        <v>3</v>
      </c>
      <c r="F225" s="34"/>
      <c r="G225" s="34" t="s">
        <v>3747</v>
      </c>
      <c r="H225" s="34"/>
      <c r="I225" s="34"/>
      <c r="J225" s="34"/>
      <c r="K225" s="34"/>
      <c r="L225" s="34"/>
    </row>
    <row r="226" customFormat="false" ht="15.75" hidden="false" customHeight="false" outlineLevel="0" collapsed="false">
      <c r="A226" s="34" t="s">
        <v>3749</v>
      </c>
      <c r="B226" s="34" t="s">
        <v>3750</v>
      </c>
      <c r="C226" s="34" t="s">
        <v>3751</v>
      </c>
      <c r="D226" s="34" t="s">
        <v>3752</v>
      </c>
      <c r="E226" s="34" t="n">
        <v>-2</v>
      </c>
      <c r="F226" s="34"/>
      <c r="G226" s="34" t="s">
        <v>3753</v>
      </c>
      <c r="H226" s="34"/>
      <c r="I226" s="34"/>
      <c r="J226" s="34"/>
      <c r="K226" s="34"/>
      <c r="L226" s="34"/>
    </row>
    <row r="227" customFormat="false" ht="15.75" hidden="false" customHeight="false" outlineLevel="0" collapsed="false">
      <c r="A227" s="34" t="s">
        <v>3754</v>
      </c>
      <c r="B227" s="34" t="s">
        <v>3755</v>
      </c>
      <c r="C227" s="34" t="s">
        <v>3756</v>
      </c>
      <c r="D227" s="34" t="s">
        <v>3757</v>
      </c>
      <c r="E227" s="34" t="n">
        <v>-1</v>
      </c>
      <c r="F227" s="34"/>
      <c r="G227" s="34" t="s">
        <v>3758</v>
      </c>
      <c r="H227" s="34"/>
      <c r="I227" s="34"/>
      <c r="J227" s="34"/>
      <c r="K227" s="34"/>
      <c r="L227" s="34"/>
    </row>
    <row r="228" customFormat="false" ht="15.75" hidden="false" customHeight="false" outlineLevel="0" collapsed="false">
      <c r="A228" s="34" t="s">
        <v>3759</v>
      </c>
      <c r="B228" s="34" t="s">
        <v>3760</v>
      </c>
      <c r="C228" s="34" t="s">
        <v>3757</v>
      </c>
      <c r="D228" s="34" t="s">
        <v>3757</v>
      </c>
      <c r="E228" s="34" t="n">
        <v>0</v>
      </c>
      <c r="F228" s="34"/>
      <c r="G228" s="34" t="s">
        <v>3761</v>
      </c>
      <c r="H228" s="34"/>
      <c r="I228" s="34"/>
      <c r="J228" s="34"/>
      <c r="K228" s="34"/>
      <c r="L228" s="34"/>
    </row>
    <row r="229" customFormat="false" ht="15.75" hidden="false" customHeight="false" outlineLevel="0" collapsed="false">
      <c r="A229" s="34" t="s">
        <v>3762</v>
      </c>
      <c r="B229" s="34" t="s">
        <v>3763</v>
      </c>
      <c r="C229" s="34" t="s">
        <v>3764</v>
      </c>
      <c r="D229" s="34" t="s">
        <v>3765</v>
      </c>
      <c r="E229" s="34" t="n">
        <v>-2</v>
      </c>
      <c r="F229" s="34"/>
      <c r="G229" s="34" t="s">
        <v>3766</v>
      </c>
      <c r="H229" s="34"/>
      <c r="I229" s="34"/>
      <c r="J229" s="34"/>
      <c r="K229" s="34"/>
      <c r="L229" s="34"/>
    </row>
    <row r="230" customFormat="false" ht="15.75" hidden="false" customHeight="false" outlineLevel="0" collapsed="false">
      <c r="A230" s="34" t="s">
        <v>3767</v>
      </c>
      <c r="B230" s="34" t="s">
        <v>3768</v>
      </c>
      <c r="C230" s="34" t="s">
        <v>3769</v>
      </c>
      <c r="D230" s="34" t="s">
        <v>3764</v>
      </c>
      <c r="E230" s="34" t="n">
        <v>-2</v>
      </c>
      <c r="F230" s="34"/>
      <c r="G230" s="34" t="s">
        <v>3770</v>
      </c>
      <c r="H230" s="34"/>
      <c r="I230" s="34"/>
      <c r="J230" s="34"/>
      <c r="K230" s="34"/>
      <c r="L230" s="34"/>
    </row>
    <row r="231" customFormat="false" ht="15.75" hidden="false" customHeight="false" outlineLevel="0" collapsed="false">
      <c r="A231" s="34" t="s">
        <v>3771</v>
      </c>
      <c r="B231" s="34" t="s">
        <v>3768</v>
      </c>
      <c r="C231" s="34" t="s">
        <v>3769</v>
      </c>
      <c r="D231" s="34" t="s">
        <v>3764</v>
      </c>
      <c r="E231" s="34" t="n">
        <v>-2</v>
      </c>
      <c r="F231" s="34"/>
      <c r="G231" s="34" t="s">
        <v>3770</v>
      </c>
      <c r="H231" s="34"/>
      <c r="I231" s="34"/>
      <c r="J231" s="34"/>
      <c r="K231" s="34"/>
      <c r="L231" s="34"/>
    </row>
    <row r="232" customFormat="false" ht="15.75" hidden="false" customHeight="false" outlineLevel="0" collapsed="false">
      <c r="A232" s="34" t="s">
        <v>3772</v>
      </c>
      <c r="B232" s="34" t="s">
        <v>3773</v>
      </c>
      <c r="C232" s="34" t="s">
        <v>3774</v>
      </c>
      <c r="D232" s="34" t="s">
        <v>3775</v>
      </c>
      <c r="E232" s="34" t="n">
        <v>-1</v>
      </c>
      <c r="F232" s="34"/>
      <c r="G232" s="34" t="s">
        <v>3776</v>
      </c>
      <c r="H232" s="34"/>
      <c r="I232" s="34"/>
      <c r="J232" s="34"/>
      <c r="K232" s="34"/>
      <c r="L232" s="34"/>
    </row>
    <row r="233" customFormat="false" ht="15.75" hidden="false" customHeight="false" outlineLevel="0" collapsed="false">
      <c r="A233" s="34" t="s">
        <v>3777</v>
      </c>
      <c r="B233" s="34" t="s">
        <v>3773</v>
      </c>
      <c r="C233" s="34" t="s">
        <v>3774</v>
      </c>
      <c r="D233" s="34" t="s">
        <v>3775</v>
      </c>
      <c r="E233" s="34" t="n">
        <v>-1</v>
      </c>
      <c r="F233" s="34"/>
      <c r="G233" s="34" t="s">
        <v>3776</v>
      </c>
      <c r="H233" s="34"/>
      <c r="I233" s="34"/>
      <c r="J233" s="34"/>
      <c r="K233" s="34"/>
      <c r="L233" s="34"/>
    </row>
    <row r="234" customFormat="false" ht="15.75" hidden="false" customHeight="false" outlineLevel="0" collapsed="false">
      <c r="A234" s="34" t="s">
        <v>3778</v>
      </c>
      <c r="B234" s="34" t="s">
        <v>3779</v>
      </c>
      <c r="C234" s="34" t="s">
        <v>3780</v>
      </c>
      <c r="D234" s="34" t="s">
        <v>3781</v>
      </c>
      <c r="E234" s="34" t="n">
        <v>-1</v>
      </c>
      <c r="F234" s="34"/>
      <c r="G234" s="34" t="s">
        <v>3782</v>
      </c>
      <c r="H234" s="34"/>
      <c r="I234" s="34"/>
      <c r="J234" s="34"/>
      <c r="K234" s="34"/>
      <c r="L234" s="34"/>
    </row>
    <row r="235" customFormat="false" ht="15.75" hidden="false" customHeight="false" outlineLevel="0" collapsed="false">
      <c r="A235" s="34" t="s">
        <v>3783</v>
      </c>
      <c r="B235" s="34" t="s">
        <v>3784</v>
      </c>
      <c r="C235" s="34" t="s">
        <v>3785</v>
      </c>
      <c r="D235" s="34" t="s">
        <v>3786</v>
      </c>
      <c r="E235" s="34" t="n">
        <v>-2</v>
      </c>
      <c r="F235" s="34"/>
      <c r="G235" s="34" t="s">
        <v>3787</v>
      </c>
      <c r="H235" s="34"/>
      <c r="I235" s="34"/>
      <c r="J235" s="34"/>
      <c r="K235" s="34"/>
      <c r="L235" s="34"/>
    </row>
    <row r="236" customFormat="false" ht="15.75" hidden="false" customHeight="false" outlineLevel="0" collapsed="false">
      <c r="A236" s="34" t="s">
        <v>3788</v>
      </c>
      <c r="B236" s="34" t="s">
        <v>3789</v>
      </c>
      <c r="C236" s="34" t="s">
        <v>3790</v>
      </c>
      <c r="D236" s="34" t="s">
        <v>3791</v>
      </c>
      <c r="E236" s="34" t="n">
        <v>-3</v>
      </c>
      <c r="F236" s="34"/>
      <c r="G236" s="34" t="s">
        <v>3792</v>
      </c>
      <c r="H236" s="34"/>
      <c r="I236" s="34"/>
      <c r="J236" s="34"/>
      <c r="K236" s="34"/>
      <c r="L236" s="34"/>
    </row>
    <row r="237" customFormat="false" ht="15.75" hidden="false" customHeight="false" outlineLevel="0" collapsed="false">
      <c r="A237" s="34" t="s">
        <v>3793</v>
      </c>
      <c r="B237" s="34" t="s">
        <v>3789</v>
      </c>
      <c r="C237" s="34" t="s">
        <v>3790</v>
      </c>
      <c r="D237" s="34" t="s">
        <v>3791</v>
      </c>
      <c r="E237" s="34" t="n">
        <v>-3</v>
      </c>
      <c r="F237" s="34"/>
      <c r="G237" s="34" t="s">
        <v>3792</v>
      </c>
      <c r="H237" s="34"/>
      <c r="I237" s="34"/>
      <c r="J237" s="34"/>
      <c r="K237" s="34"/>
      <c r="L237" s="34"/>
    </row>
    <row r="238" customFormat="false" ht="15.75" hidden="false" customHeight="false" outlineLevel="0" collapsed="false">
      <c r="A238" s="34" t="s">
        <v>3794</v>
      </c>
      <c r="B238" s="34" t="s">
        <v>3795</v>
      </c>
      <c r="C238" s="34" t="s">
        <v>3796</v>
      </c>
      <c r="D238" s="34" t="s">
        <v>3796</v>
      </c>
      <c r="E238" s="34" t="n">
        <v>0</v>
      </c>
      <c r="F238" s="34"/>
      <c r="G238" s="34" t="s">
        <v>3797</v>
      </c>
      <c r="H238" s="34"/>
      <c r="I238" s="34"/>
      <c r="J238" s="34"/>
      <c r="K238" s="34"/>
      <c r="L238" s="34"/>
    </row>
    <row r="239" customFormat="false" ht="15.75" hidden="false" customHeight="false" outlineLevel="0" collapsed="false">
      <c r="A239" s="34" t="s">
        <v>3798</v>
      </c>
      <c r="B239" s="34" t="s">
        <v>3799</v>
      </c>
      <c r="C239" s="34" t="s">
        <v>3800</v>
      </c>
      <c r="D239" s="34" t="s">
        <v>3801</v>
      </c>
      <c r="E239" s="34" t="n">
        <v>-2</v>
      </c>
      <c r="F239" s="34"/>
      <c r="G239" s="34" t="s">
        <v>3802</v>
      </c>
      <c r="H239" s="34"/>
      <c r="I239" s="34"/>
      <c r="J239" s="34"/>
      <c r="K239" s="34"/>
      <c r="L239" s="34"/>
    </row>
    <row r="240" customFormat="false" ht="15.75" hidden="false" customHeight="false" outlineLevel="0" collapsed="false">
      <c r="A240" s="34" t="s">
        <v>3803</v>
      </c>
      <c r="B240" s="34" t="s">
        <v>3804</v>
      </c>
      <c r="C240" s="34" t="s">
        <v>3721</v>
      </c>
      <c r="D240" s="34" t="s">
        <v>3189</v>
      </c>
      <c r="E240" s="34" t="n">
        <v>-2</v>
      </c>
      <c r="F240" s="34"/>
      <c r="G240" s="34" t="s">
        <v>3805</v>
      </c>
      <c r="H240" s="34"/>
      <c r="I240" s="34"/>
      <c r="J240" s="34"/>
      <c r="K240" s="34"/>
      <c r="L240" s="34"/>
    </row>
    <row r="241" customFormat="false" ht="15.75" hidden="false" customHeight="false" outlineLevel="0" collapsed="false">
      <c r="A241" s="34" t="s">
        <v>3806</v>
      </c>
      <c r="B241" s="34" t="s">
        <v>3807</v>
      </c>
      <c r="C241" s="34" t="s">
        <v>3613</v>
      </c>
      <c r="D241" s="34" t="s">
        <v>3614</v>
      </c>
      <c r="E241" s="34" t="n">
        <v>-2</v>
      </c>
      <c r="F241" s="34"/>
      <c r="G241" s="34" t="s">
        <v>3808</v>
      </c>
      <c r="H241" s="34"/>
      <c r="I241" s="34"/>
      <c r="J241" s="34"/>
      <c r="K241" s="34"/>
      <c r="L241" s="34"/>
    </row>
    <row r="242" customFormat="false" ht="15.75" hidden="false" customHeight="false" outlineLevel="0" collapsed="false">
      <c r="A242" s="34" t="s">
        <v>3809</v>
      </c>
      <c r="B242" s="34" t="s">
        <v>3810</v>
      </c>
      <c r="C242" s="34" t="s">
        <v>3721</v>
      </c>
      <c r="D242" s="34" t="s">
        <v>3189</v>
      </c>
      <c r="E242" s="34" t="n">
        <v>-2</v>
      </c>
      <c r="F242" s="34"/>
      <c r="G242" s="34" t="s">
        <v>3811</v>
      </c>
      <c r="H242" s="34"/>
      <c r="I242" s="34"/>
      <c r="J242" s="34"/>
      <c r="K242" s="34"/>
      <c r="L242" s="34"/>
    </row>
    <row r="243" customFormat="false" ht="15.75" hidden="false" customHeight="false" outlineLevel="0" collapsed="false">
      <c r="A243" s="34" t="s">
        <v>3812</v>
      </c>
      <c r="B243" s="34" t="s">
        <v>3813</v>
      </c>
      <c r="C243" s="34" t="s">
        <v>3814</v>
      </c>
      <c r="D243" s="34" t="s">
        <v>3815</v>
      </c>
      <c r="E243" s="34" t="n">
        <v>-1</v>
      </c>
      <c r="F243" s="34"/>
      <c r="G243" s="34" t="s">
        <v>3816</v>
      </c>
      <c r="H243" s="34"/>
      <c r="I243" s="34"/>
      <c r="J243" s="34"/>
      <c r="K243" s="34"/>
      <c r="L243" s="34"/>
    </row>
    <row r="244" customFormat="false" ht="15.75" hidden="false" customHeight="false" outlineLevel="0" collapsed="false">
      <c r="A244" s="34" t="s">
        <v>3817</v>
      </c>
      <c r="B244" s="34" t="s">
        <v>3818</v>
      </c>
      <c r="C244" s="34" t="s">
        <v>3814</v>
      </c>
      <c r="D244" s="34" t="s">
        <v>3815</v>
      </c>
      <c r="E244" s="34" t="n">
        <v>-1</v>
      </c>
      <c r="F244" s="34"/>
      <c r="G244" s="34" t="s">
        <v>3819</v>
      </c>
      <c r="H244" s="34"/>
      <c r="I244" s="34"/>
      <c r="J244" s="34"/>
      <c r="K244" s="34"/>
      <c r="L244" s="34"/>
    </row>
    <row r="245" customFormat="false" ht="15.75" hidden="false" customHeight="false" outlineLevel="0" collapsed="false">
      <c r="A245" s="34" t="s">
        <v>3820</v>
      </c>
      <c r="B245" s="34" t="s">
        <v>3821</v>
      </c>
      <c r="C245" s="34" t="s">
        <v>3822</v>
      </c>
      <c r="D245" s="34" t="s">
        <v>3823</v>
      </c>
      <c r="E245" s="34" t="n">
        <v>-1</v>
      </c>
      <c r="F245" s="34"/>
      <c r="G245" s="34" t="s">
        <v>3824</v>
      </c>
      <c r="H245" s="34"/>
      <c r="I245" s="34"/>
      <c r="J245" s="34"/>
      <c r="K245" s="34"/>
      <c r="L245" s="34"/>
    </row>
    <row r="246" customFormat="false" ht="15.75" hidden="false" customHeight="false" outlineLevel="0" collapsed="false">
      <c r="A246" s="34" t="s">
        <v>3825</v>
      </c>
      <c r="B246" s="34" t="s">
        <v>3826</v>
      </c>
      <c r="C246" s="34" t="s">
        <v>3198</v>
      </c>
      <c r="D246" s="34" t="s">
        <v>3198</v>
      </c>
      <c r="E246" s="34" t="n">
        <v>0</v>
      </c>
      <c r="F246" s="34"/>
      <c r="G246" s="34" t="s">
        <v>3827</v>
      </c>
      <c r="H246" s="34"/>
      <c r="I246" s="34"/>
      <c r="J246" s="34"/>
      <c r="K246" s="34"/>
      <c r="L246" s="34"/>
    </row>
    <row r="247" customFormat="false" ht="15.75" hidden="false" customHeight="false" outlineLevel="0" collapsed="false">
      <c r="A247" s="34" t="s">
        <v>3828</v>
      </c>
      <c r="B247" s="34" t="s">
        <v>3826</v>
      </c>
      <c r="C247" s="34" t="s">
        <v>3198</v>
      </c>
      <c r="D247" s="34" t="s">
        <v>3198</v>
      </c>
      <c r="E247" s="34" t="n">
        <v>0</v>
      </c>
      <c r="F247" s="34"/>
      <c r="G247" s="34" t="s">
        <v>3827</v>
      </c>
      <c r="H247" s="34"/>
      <c r="I247" s="34"/>
      <c r="J247" s="34"/>
      <c r="K247" s="34"/>
      <c r="L247" s="34"/>
    </row>
    <row r="248" customFormat="false" ht="15.75" hidden="false" customHeight="false" outlineLevel="0" collapsed="false">
      <c r="A248" s="34" t="s">
        <v>3829</v>
      </c>
      <c r="B248" s="34" t="s">
        <v>3830</v>
      </c>
      <c r="C248" s="34" t="s">
        <v>3831</v>
      </c>
      <c r="D248" s="34" t="s">
        <v>3832</v>
      </c>
      <c r="E248" s="34" t="n">
        <v>-3</v>
      </c>
      <c r="F248" s="34"/>
      <c r="G248" s="34" t="s">
        <v>3833</v>
      </c>
      <c r="H248" s="34"/>
      <c r="I248" s="34"/>
      <c r="J248" s="34"/>
      <c r="K248" s="34"/>
      <c r="L248" s="34"/>
    </row>
    <row r="249" customFormat="false" ht="15.75" hidden="false" customHeight="false" outlineLevel="0" collapsed="false">
      <c r="A249" s="34" t="s">
        <v>3834</v>
      </c>
      <c r="B249" s="34" t="s">
        <v>3835</v>
      </c>
      <c r="C249" s="34" t="s">
        <v>3836</v>
      </c>
      <c r="D249" s="34" t="s">
        <v>3837</v>
      </c>
      <c r="E249" s="34" t="n">
        <v>-2</v>
      </c>
      <c r="F249" s="34"/>
      <c r="G249" s="34" t="s">
        <v>3838</v>
      </c>
      <c r="H249" s="34"/>
      <c r="I249" s="34"/>
      <c r="J249" s="34"/>
      <c r="K249" s="34"/>
      <c r="L249" s="34"/>
    </row>
    <row r="250" customFormat="false" ht="15.75" hidden="false" customHeight="false" outlineLevel="0" collapsed="false">
      <c r="A250" s="34" t="s">
        <v>3839</v>
      </c>
      <c r="B250" s="34" t="s">
        <v>3840</v>
      </c>
      <c r="C250" s="34" t="s">
        <v>3841</v>
      </c>
      <c r="D250" s="34" t="s">
        <v>3836</v>
      </c>
      <c r="E250" s="34" t="n">
        <v>-2</v>
      </c>
      <c r="F250" s="34"/>
      <c r="G250" s="34" t="s">
        <v>3842</v>
      </c>
      <c r="H250" s="34"/>
      <c r="I250" s="34"/>
      <c r="J250" s="34"/>
      <c r="K250" s="34"/>
      <c r="L250" s="34"/>
    </row>
    <row r="251" customFormat="false" ht="15.75" hidden="false" customHeight="false" outlineLevel="0" collapsed="false">
      <c r="A251" s="34" t="s">
        <v>3843</v>
      </c>
      <c r="B251" s="34" t="s">
        <v>3844</v>
      </c>
      <c r="C251" s="34" t="s">
        <v>3845</v>
      </c>
      <c r="D251" s="34" t="s">
        <v>3846</v>
      </c>
      <c r="E251" s="34" t="n">
        <v>-2</v>
      </c>
      <c r="F251" s="34"/>
      <c r="G251" s="34" t="s">
        <v>3847</v>
      </c>
      <c r="H251" s="34"/>
      <c r="I251" s="34"/>
      <c r="J251" s="34"/>
      <c r="K251" s="34"/>
      <c r="L251" s="34"/>
    </row>
    <row r="252" customFormat="false" ht="15.75" hidden="false" customHeight="false" outlineLevel="0" collapsed="false">
      <c r="A252" s="34" t="s">
        <v>3848</v>
      </c>
      <c r="B252" s="34" t="s">
        <v>3849</v>
      </c>
      <c r="C252" s="34" t="s">
        <v>3836</v>
      </c>
      <c r="D252" s="34" t="s">
        <v>3837</v>
      </c>
      <c r="E252" s="34" t="n">
        <v>-2</v>
      </c>
      <c r="F252" s="34"/>
      <c r="G252" s="34"/>
      <c r="H252" s="34"/>
      <c r="I252" s="34"/>
      <c r="J252" s="34"/>
      <c r="K252" s="34"/>
      <c r="L252" s="34"/>
    </row>
    <row r="253" customFormat="false" ht="15.75" hidden="false" customHeight="false" outlineLevel="0" collapsed="false">
      <c r="A253" s="34" t="s">
        <v>3850</v>
      </c>
      <c r="B253" s="34" t="s">
        <v>3851</v>
      </c>
      <c r="C253" s="34" t="s">
        <v>3852</v>
      </c>
      <c r="D253" s="34" t="s">
        <v>3853</v>
      </c>
      <c r="E253" s="34" t="n">
        <v>-7</v>
      </c>
      <c r="F253" s="34"/>
      <c r="G253" s="34" t="s">
        <v>3854</v>
      </c>
      <c r="H253" s="34"/>
      <c r="I253" s="34"/>
      <c r="J253" s="34"/>
      <c r="K253" s="34"/>
      <c r="L253" s="34"/>
    </row>
    <row r="254" customFormat="false" ht="15.75" hidden="false" customHeight="false" outlineLevel="0" collapsed="false">
      <c r="A254" s="34" t="s">
        <v>3855</v>
      </c>
      <c r="B254" s="34" t="s">
        <v>3856</v>
      </c>
      <c r="C254" s="34" t="s">
        <v>3796</v>
      </c>
      <c r="D254" s="34" t="s">
        <v>3796</v>
      </c>
      <c r="E254" s="34" t="n">
        <v>0</v>
      </c>
      <c r="F254" s="34"/>
      <c r="G254" s="34" t="s">
        <v>3857</v>
      </c>
      <c r="H254" s="34"/>
      <c r="I254" s="34"/>
      <c r="J254" s="34"/>
      <c r="K254" s="34"/>
      <c r="L254" s="34"/>
    </row>
    <row r="255" customFormat="false" ht="15.75" hidden="false" customHeight="false" outlineLevel="0" collapsed="false">
      <c r="A255" s="34" t="s">
        <v>3858</v>
      </c>
      <c r="B255" s="34" t="s">
        <v>3859</v>
      </c>
      <c r="C255" s="34" t="s">
        <v>3860</v>
      </c>
      <c r="D255" s="34" t="s">
        <v>3860</v>
      </c>
      <c r="E255" s="34" t="n">
        <v>0</v>
      </c>
      <c r="F255" s="34"/>
      <c r="G255" s="34" t="s">
        <v>3861</v>
      </c>
      <c r="H255" s="34"/>
      <c r="I255" s="34"/>
      <c r="J255" s="34"/>
      <c r="K255" s="34"/>
      <c r="L255" s="34"/>
    </row>
    <row r="256" customFormat="false" ht="15.75" hidden="false" customHeight="false" outlineLevel="0" collapsed="false">
      <c r="A256" s="34" t="s">
        <v>3862</v>
      </c>
      <c r="B256" s="34" t="s">
        <v>3859</v>
      </c>
      <c r="C256" s="34" t="s">
        <v>3860</v>
      </c>
      <c r="D256" s="34" t="s">
        <v>3860</v>
      </c>
      <c r="E256" s="34" t="n">
        <v>0</v>
      </c>
      <c r="F256" s="34"/>
      <c r="G256" s="34" t="s">
        <v>3861</v>
      </c>
      <c r="H256" s="34"/>
      <c r="I256" s="34"/>
      <c r="J256" s="34"/>
      <c r="K256" s="34"/>
      <c r="L256" s="34"/>
    </row>
    <row r="257" customFormat="false" ht="15.75" hidden="false" customHeight="false" outlineLevel="0" collapsed="false">
      <c r="A257" s="34" t="s">
        <v>3863</v>
      </c>
      <c r="B257" s="34" t="s">
        <v>3864</v>
      </c>
      <c r="C257" s="34" t="s">
        <v>3140</v>
      </c>
      <c r="D257" s="34" t="s">
        <v>3140</v>
      </c>
      <c r="E257" s="34" t="n">
        <v>0</v>
      </c>
      <c r="F257" s="34"/>
      <c r="G257" s="34" t="s">
        <v>3865</v>
      </c>
      <c r="H257" s="34"/>
      <c r="I257" s="34"/>
      <c r="J257" s="34"/>
      <c r="K257" s="34"/>
      <c r="L257" s="34"/>
    </row>
    <row r="258" customFormat="false" ht="15.75" hidden="false" customHeight="false" outlineLevel="0" collapsed="false">
      <c r="A258" s="34" t="s">
        <v>3866</v>
      </c>
      <c r="B258" s="34" t="s">
        <v>3867</v>
      </c>
      <c r="C258" s="34" t="s">
        <v>3868</v>
      </c>
      <c r="D258" s="34" t="s">
        <v>3869</v>
      </c>
      <c r="E258" s="34" t="n">
        <v>-1</v>
      </c>
      <c r="F258" s="34"/>
      <c r="G258" s="34" t="s">
        <v>3870</v>
      </c>
      <c r="H258" s="34"/>
      <c r="I258" s="34"/>
      <c r="J258" s="34"/>
      <c r="K258" s="34"/>
      <c r="L258" s="34"/>
    </row>
    <row r="259" customFormat="false" ht="15.75" hidden="false" customHeight="false" outlineLevel="0" collapsed="false">
      <c r="A259" s="34" t="s">
        <v>3871</v>
      </c>
      <c r="B259" s="34" t="s">
        <v>3872</v>
      </c>
      <c r="C259" s="34" t="s">
        <v>3234</v>
      </c>
      <c r="D259" s="34" t="s">
        <v>3873</v>
      </c>
      <c r="E259" s="34" t="n">
        <v>-1</v>
      </c>
      <c r="F259" s="34"/>
      <c r="G259" s="34" t="s">
        <v>3874</v>
      </c>
      <c r="H259" s="34"/>
      <c r="I259" s="34"/>
      <c r="J259" s="34"/>
      <c r="K259" s="34"/>
      <c r="L259" s="34"/>
    </row>
    <row r="260" customFormat="false" ht="15.75" hidden="false" customHeight="false" outlineLevel="0" collapsed="false">
      <c r="A260" s="34" t="s">
        <v>3875</v>
      </c>
      <c r="B260" s="34" t="s">
        <v>3876</v>
      </c>
      <c r="C260" s="34" t="s">
        <v>3234</v>
      </c>
      <c r="D260" s="34" t="s">
        <v>3873</v>
      </c>
      <c r="E260" s="34" t="n">
        <v>-1</v>
      </c>
      <c r="F260" s="34"/>
      <c r="G260" s="34" t="s">
        <v>3877</v>
      </c>
      <c r="H260" s="34"/>
      <c r="I260" s="34"/>
      <c r="J260" s="34"/>
      <c r="K260" s="34"/>
      <c r="L260" s="34"/>
    </row>
    <row r="261" customFormat="false" ht="15.75" hidden="false" customHeight="false" outlineLevel="0" collapsed="false">
      <c r="A261" s="34" t="s">
        <v>3878</v>
      </c>
      <c r="B261" s="34" t="s">
        <v>3876</v>
      </c>
      <c r="C261" s="34" t="s">
        <v>3234</v>
      </c>
      <c r="D261" s="34" t="s">
        <v>3873</v>
      </c>
      <c r="E261" s="34" t="n">
        <v>-1</v>
      </c>
      <c r="F261" s="34"/>
      <c r="G261" s="34" t="s">
        <v>3877</v>
      </c>
      <c r="H261" s="34"/>
      <c r="I261" s="34"/>
      <c r="J261" s="34"/>
      <c r="K261" s="34"/>
      <c r="L261" s="34"/>
    </row>
    <row r="262" customFormat="false" ht="15.75" hidden="false" customHeight="false" outlineLevel="0" collapsed="false">
      <c r="A262" s="34" t="s">
        <v>3879</v>
      </c>
      <c r="B262" s="34" t="s">
        <v>3880</v>
      </c>
      <c r="C262" s="34" t="s">
        <v>3881</v>
      </c>
      <c r="D262" s="34" t="s">
        <v>3881</v>
      </c>
      <c r="E262" s="34" t="n">
        <v>0</v>
      </c>
      <c r="F262" s="34"/>
      <c r="G262" s="34" t="s">
        <v>3882</v>
      </c>
      <c r="H262" s="34"/>
      <c r="I262" s="34"/>
      <c r="J262" s="34"/>
      <c r="K262" s="34"/>
      <c r="L262" s="34"/>
    </row>
    <row r="263" customFormat="false" ht="15.75" hidden="false" customHeight="false" outlineLevel="0" collapsed="false">
      <c r="A263" s="34" t="s">
        <v>3883</v>
      </c>
      <c r="B263" s="34" t="s">
        <v>3880</v>
      </c>
      <c r="C263" s="34" t="s">
        <v>3881</v>
      </c>
      <c r="D263" s="34" t="s">
        <v>3881</v>
      </c>
      <c r="E263" s="34" t="n">
        <v>0</v>
      </c>
      <c r="F263" s="34"/>
      <c r="G263" s="34" t="s">
        <v>3882</v>
      </c>
      <c r="H263" s="34"/>
      <c r="I263" s="34"/>
      <c r="J263" s="34"/>
      <c r="K263" s="34"/>
      <c r="L263" s="34"/>
    </row>
    <row r="264" customFormat="false" ht="15.75" hidden="false" customHeight="false" outlineLevel="0" collapsed="false">
      <c r="A264" s="34" t="s">
        <v>3884</v>
      </c>
      <c r="B264" s="34" t="s">
        <v>3885</v>
      </c>
      <c r="C264" s="34" t="s">
        <v>3886</v>
      </c>
      <c r="D264" s="34" t="s">
        <v>3886</v>
      </c>
      <c r="E264" s="34" t="n">
        <v>0</v>
      </c>
      <c r="F264" s="34"/>
      <c r="G264" s="34" t="s">
        <v>3887</v>
      </c>
      <c r="H264" s="34"/>
      <c r="I264" s="34"/>
      <c r="J264" s="34"/>
      <c r="K264" s="34"/>
      <c r="L264" s="34"/>
    </row>
    <row r="265" customFormat="false" ht="15.75" hidden="false" customHeight="false" outlineLevel="0" collapsed="false">
      <c r="A265" s="34" t="s">
        <v>3888</v>
      </c>
      <c r="B265" s="34" t="s">
        <v>3889</v>
      </c>
      <c r="C265" s="34" t="s">
        <v>3890</v>
      </c>
      <c r="D265" s="34" t="s">
        <v>3890</v>
      </c>
      <c r="E265" s="34" t="n">
        <v>0</v>
      </c>
      <c r="F265" s="34"/>
      <c r="G265" s="34" t="s">
        <v>3891</v>
      </c>
      <c r="H265" s="34"/>
      <c r="I265" s="34"/>
      <c r="J265" s="34"/>
      <c r="K265" s="34"/>
      <c r="L265" s="34"/>
    </row>
    <row r="266" customFormat="false" ht="15.75" hidden="false" customHeight="false" outlineLevel="0" collapsed="false">
      <c r="A266" s="34" t="s">
        <v>3892</v>
      </c>
      <c r="B266" s="34" t="s">
        <v>3893</v>
      </c>
      <c r="C266" s="34" t="s">
        <v>3894</v>
      </c>
      <c r="D266" s="34" t="s">
        <v>3613</v>
      </c>
      <c r="E266" s="34" t="n">
        <v>-2</v>
      </c>
      <c r="F266" s="34"/>
      <c r="G266" s="34" t="s">
        <v>3895</v>
      </c>
      <c r="H266" s="34"/>
      <c r="I266" s="34"/>
      <c r="J266" s="34"/>
      <c r="K266" s="34"/>
      <c r="L266" s="34"/>
    </row>
    <row r="267" customFormat="false" ht="15.75" hidden="false" customHeight="false" outlineLevel="0" collapsed="false">
      <c r="A267" s="34" t="s">
        <v>3896</v>
      </c>
      <c r="B267" s="34" t="s">
        <v>3897</v>
      </c>
      <c r="C267" s="34" t="s">
        <v>3898</v>
      </c>
      <c r="D267" s="34" t="s">
        <v>3899</v>
      </c>
      <c r="E267" s="34" t="n">
        <v>-1</v>
      </c>
      <c r="F267" s="34"/>
      <c r="G267" s="34"/>
      <c r="H267" s="34"/>
      <c r="I267" s="34"/>
      <c r="J267" s="34"/>
      <c r="K267" s="34"/>
      <c r="L267" s="34"/>
    </row>
    <row r="268" customFormat="false" ht="15.75" hidden="false" customHeight="false" outlineLevel="0" collapsed="false">
      <c r="A268" s="34" t="s">
        <v>3900</v>
      </c>
      <c r="B268" s="34" t="s">
        <v>3901</v>
      </c>
      <c r="C268" s="34" t="s">
        <v>3902</v>
      </c>
      <c r="D268" s="34" t="s">
        <v>3903</v>
      </c>
      <c r="E268" s="34" t="n">
        <v>-4</v>
      </c>
      <c r="F268" s="34"/>
      <c r="G268" s="34" t="s">
        <v>3904</v>
      </c>
      <c r="H268" s="34"/>
      <c r="I268" s="34"/>
      <c r="J268" s="34"/>
      <c r="K268" s="34"/>
      <c r="L268" s="34"/>
    </row>
    <row r="269" customFormat="false" ht="15.75" hidden="false" customHeight="false" outlineLevel="0" collapsed="false">
      <c r="A269" s="34" t="s">
        <v>3905</v>
      </c>
      <c r="B269" s="34" t="s">
        <v>3906</v>
      </c>
      <c r="C269" s="34" t="s">
        <v>3907</v>
      </c>
      <c r="D269" s="34" t="s">
        <v>2907</v>
      </c>
      <c r="E269" s="34" t="n">
        <v>-2</v>
      </c>
      <c r="F269" s="34"/>
      <c r="G269" s="34" t="s">
        <v>3908</v>
      </c>
      <c r="H269" s="34"/>
      <c r="I269" s="34"/>
      <c r="J269" s="34"/>
      <c r="K269" s="34"/>
      <c r="L269" s="34"/>
    </row>
    <row r="270" customFormat="false" ht="15.75" hidden="false" customHeight="false" outlineLevel="0" collapsed="false">
      <c r="A270" s="34" t="s">
        <v>3909</v>
      </c>
      <c r="B270" s="34" t="s">
        <v>3910</v>
      </c>
      <c r="C270" s="34" t="s">
        <v>3907</v>
      </c>
      <c r="D270" s="34" t="s">
        <v>2907</v>
      </c>
      <c r="E270" s="34" t="n">
        <v>-2</v>
      </c>
      <c r="F270" s="34"/>
      <c r="G270" s="34" t="s">
        <v>3911</v>
      </c>
      <c r="H270" s="34"/>
      <c r="I270" s="34"/>
      <c r="J270" s="34"/>
      <c r="K270" s="34"/>
      <c r="L270" s="34"/>
    </row>
    <row r="271" customFormat="false" ht="15.75" hidden="false" customHeight="false" outlineLevel="0" collapsed="false">
      <c r="A271" s="34" t="s">
        <v>3912</v>
      </c>
      <c r="B271" s="34" t="s">
        <v>3913</v>
      </c>
      <c r="C271" s="34" t="s">
        <v>3914</v>
      </c>
      <c r="D271" s="34" t="s">
        <v>3915</v>
      </c>
      <c r="E271" s="34" t="n">
        <v>-2</v>
      </c>
      <c r="F271" s="34"/>
      <c r="G271" s="34" t="s">
        <v>3916</v>
      </c>
      <c r="H271" s="34"/>
      <c r="I271" s="34"/>
      <c r="J271" s="34"/>
      <c r="K271" s="34"/>
      <c r="L271" s="34"/>
    </row>
    <row r="272" customFormat="false" ht="15.75" hidden="false" customHeight="false" outlineLevel="0" collapsed="false">
      <c r="A272" s="34" t="s">
        <v>3917</v>
      </c>
      <c r="B272" s="34" t="s">
        <v>3918</v>
      </c>
      <c r="C272" s="34" t="s">
        <v>3919</v>
      </c>
      <c r="D272" s="34" t="s">
        <v>3920</v>
      </c>
      <c r="E272" s="34" t="n">
        <v>-3</v>
      </c>
      <c r="F272" s="34"/>
      <c r="G272" s="34" t="s">
        <v>3921</v>
      </c>
      <c r="H272" s="34"/>
      <c r="I272" s="34"/>
      <c r="J272" s="34"/>
      <c r="K272" s="34"/>
      <c r="L272" s="34"/>
    </row>
    <row r="273" customFormat="false" ht="15.75" hidden="false" customHeight="false" outlineLevel="0" collapsed="false">
      <c r="A273" s="34" t="s">
        <v>3922</v>
      </c>
      <c r="B273" s="34" t="s">
        <v>3923</v>
      </c>
      <c r="C273" s="34" t="s">
        <v>3924</v>
      </c>
      <c r="D273" s="34" t="s">
        <v>3924</v>
      </c>
      <c r="E273" s="34" t="n">
        <v>0</v>
      </c>
      <c r="F273" s="34"/>
      <c r="G273" s="34" t="s">
        <v>3925</v>
      </c>
      <c r="H273" s="34"/>
      <c r="I273" s="34"/>
      <c r="J273" s="34"/>
      <c r="K273" s="34"/>
      <c r="L273" s="34"/>
    </row>
    <row r="274" customFormat="false" ht="15.75" hidden="false" customHeight="false" outlineLevel="0" collapsed="false">
      <c r="A274" s="34" t="s">
        <v>3926</v>
      </c>
      <c r="B274" s="34" t="s">
        <v>3927</v>
      </c>
      <c r="C274" s="34" t="s">
        <v>3756</v>
      </c>
      <c r="D274" s="34" t="s">
        <v>3756</v>
      </c>
      <c r="E274" s="34" t="n">
        <v>0</v>
      </c>
      <c r="F274" s="34"/>
      <c r="G274" s="34" t="s">
        <v>3928</v>
      </c>
      <c r="H274" s="34"/>
      <c r="I274" s="34"/>
      <c r="J274" s="34"/>
      <c r="K274" s="34"/>
      <c r="L274" s="34"/>
    </row>
    <row r="275" customFormat="false" ht="15.75" hidden="false" customHeight="false" outlineLevel="0" collapsed="false">
      <c r="A275" s="34" t="s">
        <v>3929</v>
      </c>
      <c r="B275" s="34" t="s">
        <v>3930</v>
      </c>
      <c r="C275" s="34" t="s">
        <v>3931</v>
      </c>
      <c r="D275" s="34" t="s">
        <v>3932</v>
      </c>
      <c r="E275" s="34" t="n">
        <v>-2</v>
      </c>
      <c r="F275" s="34"/>
      <c r="G275" s="34" t="s">
        <v>3933</v>
      </c>
      <c r="H275" s="34"/>
      <c r="I275" s="34"/>
      <c r="J275" s="34"/>
      <c r="K275" s="34"/>
      <c r="L275" s="34"/>
    </row>
    <row r="276" customFormat="false" ht="15.75" hidden="false" customHeight="false" outlineLevel="0" collapsed="false">
      <c r="A276" s="34" t="s">
        <v>3934</v>
      </c>
      <c r="B276" s="34" t="s">
        <v>3935</v>
      </c>
      <c r="C276" s="34" t="s">
        <v>3936</v>
      </c>
      <c r="D276" s="34" t="s">
        <v>3937</v>
      </c>
      <c r="E276" s="34" t="n">
        <v>-1</v>
      </c>
      <c r="F276" s="34"/>
      <c r="G276" s="34" t="s">
        <v>3938</v>
      </c>
      <c r="H276" s="34"/>
      <c r="I276" s="34"/>
      <c r="J276" s="34"/>
      <c r="K276" s="34"/>
      <c r="L276" s="34"/>
    </row>
    <row r="277" customFormat="false" ht="15.75" hidden="false" customHeight="false" outlineLevel="0" collapsed="false">
      <c r="A277" s="34" t="s">
        <v>3939</v>
      </c>
      <c r="B277" s="34" t="s">
        <v>3935</v>
      </c>
      <c r="C277" s="34" t="s">
        <v>3936</v>
      </c>
      <c r="D277" s="34" t="s">
        <v>3937</v>
      </c>
      <c r="E277" s="34" t="n">
        <v>-1</v>
      </c>
      <c r="F277" s="34"/>
      <c r="G277" s="34" t="s">
        <v>3938</v>
      </c>
      <c r="H277" s="34"/>
      <c r="I277" s="34"/>
      <c r="J277" s="34"/>
      <c r="K277" s="34"/>
      <c r="L277" s="34"/>
    </row>
    <row r="278" customFormat="false" ht="15.75" hidden="false" customHeight="false" outlineLevel="0" collapsed="false">
      <c r="A278" s="34" t="s">
        <v>3940</v>
      </c>
      <c r="B278" s="34" t="s">
        <v>3941</v>
      </c>
      <c r="C278" s="34" t="s">
        <v>3942</v>
      </c>
      <c r="D278" s="34" t="s">
        <v>3943</v>
      </c>
      <c r="E278" s="34" t="n">
        <v>-4</v>
      </c>
      <c r="F278" s="34"/>
      <c r="G278" s="34" t="s">
        <v>3944</v>
      </c>
      <c r="H278" s="34"/>
      <c r="I278" s="34"/>
      <c r="J278" s="34"/>
      <c r="K278" s="34"/>
      <c r="L278" s="34"/>
    </row>
    <row r="279" customFormat="false" ht="15.75" hidden="false" customHeight="false" outlineLevel="0" collapsed="false">
      <c r="A279" s="34" t="s">
        <v>3945</v>
      </c>
      <c r="B279" s="34" t="s">
        <v>3946</v>
      </c>
      <c r="C279" s="34" t="s">
        <v>3947</v>
      </c>
      <c r="D279" s="34" t="s">
        <v>3947</v>
      </c>
      <c r="E279" s="34" t="n">
        <v>1</v>
      </c>
      <c r="F279" s="34"/>
      <c r="G279" s="34" t="s">
        <v>3948</v>
      </c>
      <c r="H279" s="34"/>
      <c r="I279" s="34"/>
      <c r="J279" s="34"/>
      <c r="K279" s="34"/>
      <c r="L279" s="34"/>
    </row>
    <row r="280" customFormat="false" ht="15.75" hidden="false" customHeight="false" outlineLevel="0" collapsed="false">
      <c r="A280" s="34" t="s">
        <v>3949</v>
      </c>
      <c r="B280" s="34" t="s">
        <v>3946</v>
      </c>
      <c r="C280" s="34" t="s">
        <v>3947</v>
      </c>
      <c r="D280" s="34" t="s">
        <v>3947</v>
      </c>
      <c r="E280" s="34" t="n">
        <v>1</v>
      </c>
      <c r="F280" s="34"/>
      <c r="G280" s="34" t="s">
        <v>3948</v>
      </c>
      <c r="H280" s="34"/>
      <c r="I280" s="34"/>
      <c r="J280" s="34"/>
      <c r="K280" s="34"/>
      <c r="L280" s="34"/>
    </row>
    <row r="281" customFormat="false" ht="15.75" hidden="false" customHeight="false" outlineLevel="0" collapsed="false">
      <c r="A281" s="34" t="s">
        <v>3950</v>
      </c>
      <c r="B281" s="34" t="s">
        <v>3951</v>
      </c>
      <c r="C281" s="34" t="s">
        <v>3952</v>
      </c>
      <c r="D281" s="34" t="s">
        <v>3953</v>
      </c>
      <c r="E281" s="34" t="n">
        <v>-3</v>
      </c>
      <c r="F281" s="34"/>
      <c r="G281" s="34" t="s">
        <v>3954</v>
      </c>
      <c r="H281" s="34"/>
      <c r="I281" s="34"/>
      <c r="J281" s="34"/>
      <c r="K281" s="34"/>
      <c r="L281" s="34"/>
    </row>
    <row r="282" customFormat="false" ht="15.75" hidden="false" customHeight="false" outlineLevel="0" collapsed="false">
      <c r="A282" s="34" t="s">
        <v>3955</v>
      </c>
      <c r="B282" s="34" t="s">
        <v>3956</v>
      </c>
      <c r="C282" s="34" t="s">
        <v>3956</v>
      </c>
      <c r="D282" s="34" t="s">
        <v>3956</v>
      </c>
      <c r="E282" s="34" t="n">
        <v>0</v>
      </c>
      <c r="F282" s="34"/>
      <c r="G282" s="34" t="s">
        <v>3957</v>
      </c>
      <c r="H282" s="34"/>
      <c r="I282" s="34"/>
      <c r="J282" s="34"/>
      <c r="K282" s="34"/>
      <c r="L282" s="34"/>
    </row>
    <row r="283" customFormat="false" ht="15.75" hidden="false" customHeight="false" outlineLevel="0" collapsed="false">
      <c r="A283" s="34" t="s">
        <v>3958</v>
      </c>
      <c r="B283" s="34" t="s">
        <v>3956</v>
      </c>
      <c r="C283" s="34" t="s">
        <v>3956</v>
      </c>
      <c r="D283" s="34" t="s">
        <v>3956</v>
      </c>
      <c r="E283" s="34" t="n">
        <v>0</v>
      </c>
      <c r="F283" s="34"/>
      <c r="G283" s="34" t="s">
        <v>3957</v>
      </c>
      <c r="H283" s="34"/>
      <c r="I283" s="34"/>
      <c r="J283" s="34"/>
      <c r="K283" s="34"/>
      <c r="L283" s="34"/>
    </row>
    <row r="284" customFormat="false" ht="15.75" hidden="false" customHeight="false" outlineLevel="0" collapsed="false">
      <c r="A284" s="34" t="s">
        <v>3959</v>
      </c>
      <c r="B284" s="34" t="s">
        <v>3960</v>
      </c>
      <c r="C284" s="34" t="s">
        <v>3961</v>
      </c>
      <c r="D284" s="34" t="s">
        <v>3961</v>
      </c>
      <c r="E284" s="34" t="n">
        <v>0</v>
      </c>
      <c r="F284" s="34"/>
      <c r="G284" s="34" t="s">
        <v>3962</v>
      </c>
      <c r="H284" s="34"/>
      <c r="I284" s="34"/>
      <c r="J284" s="34"/>
      <c r="K284" s="34"/>
      <c r="L284" s="34"/>
    </row>
    <row r="285" customFormat="false" ht="15.75" hidden="false" customHeight="false" outlineLevel="0" collapsed="false">
      <c r="A285" s="34" t="s">
        <v>3963</v>
      </c>
      <c r="B285" s="34" t="s">
        <v>3964</v>
      </c>
      <c r="C285" s="34" t="s">
        <v>3965</v>
      </c>
      <c r="D285" s="34" t="s">
        <v>3965</v>
      </c>
      <c r="E285" s="34" t="n">
        <v>0</v>
      </c>
      <c r="F285" s="34"/>
      <c r="G285" s="34" t="s">
        <v>3966</v>
      </c>
      <c r="H285" s="34"/>
      <c r="I285" s="34"/>
      <c r="J285" s="34"/>
      <c r="K285" s="34"/>
      <c r="L285" s="34"/>
    </row>
    <row r="286" customFormat="false" ht="15.75" hidden="false" customHeight="false" outlineLevel="0" collapsed="false">
      <c r="A286" s="34" t="s">
        <v>3967</v>
      </c>
      <c r="B286" s="34" t="s">
        <v>3964</v>
      </c>
      <c r="C286" s="34" t="s">
        <v>3965</v>
      </c>
      <c r="D286" s="34" t="s">
        <v>3965</v>
      </c>
      <c r="E286" s="34" t="n">
        <v>0</v>
      </c>
      <c r="F286" s="34"/>
      <c r="G286" s="34" t="s">
        <v>3966</v>
      </c>
      <c r="H286" s="34"/>
      <c r="I286" s="34"/>
      <c r="J286" s="34"/>
      <c r="K286" s="34"/>
      <c r="L286" s="34"/>
    </row>
    <row r="287" customFormat="false" ht="15.75" hidden="false" customHeight="false" outlineLevel="0" collapsed="false">
      <c r="A287" s="34" t="s">
        <v>3968</v>
      </c>
      <c r="B287" s="34" t="s">
        <v>3969</v>
      </c>
      <c r="C287" s="34" t="s">
        <v>3970</v>
      </c>
      <c r="D287" s="34" t="s">
        <v>3971</v>
      </c>
      <c r="E287" s="34" t="n">
        <v>-1</v>
      </c>
      <c r="F287" s="34"/>
      <c r="G287" s="34" t="s">
        <v>3972</v>
      </c>
      <c r="H287" s="34"/>
      <c r="I287" s="34"/>
      <c r="J287" s="34"/>
      <c r="K287" s="34"/>
      <c r="L287" s="34"/>
    </row>
    <row r="288" customFormat="false" ht="15.75" hidden="false" customHeight="false" outlineLevel="0" collapsed="false">
      <c r="A288" s="34" t="s">
        <v>3973</v>
      </c>
      <c r="B288" s="34" t="s">
        <v>3974</v>
      </c>
      <c r="C288" s="34" t="s">
        <v>3975</v>
      </c>
      <c r="D288" s="34" t="s">
        <v>3976</v>
      </c>
      <c r="E288" s="34" t="n">
        <v>-1</v>
      </c>
      <c r="F288" s="34"/>
      <c r="G288" s="34"/>
      <c r="H288" s="34"/>
      <c r="I288" s="34"/>
      <c r="J288" s="34"/>
      <c r="K288" s="34"/>
      <c r="L288" s="34"/>
    </row>
    <row r="289" customFormat="false" ht="15.75" hidden="false" customHeight="false" outlineLevel="0" collapsed="false">
      <c r="A289" s="34" t="s">
        <v>3977</v>
      </c>
      <c r="B289" s="34" t="s">
        <v>3978</v>
      </c>
      <c r="C289" s="34" t="s">
        <v>3979</v>
      </c>
      <c r="D289" s="34" t="s">
        <v>3980</v>
      </c>
      <c r="E289" s="34" t="n">
        <v>-2</v>
      </c>
      <c r="F289" s="34"/>
      <c r="G289" s="34" t="s">
        <v>3981</v>
      </c>
      <c r="H289" s="34"/>
      <c r="I289" s="34"/>
      <c r="J289" s="34"/>
      <c r="K289" s="34"/>
      <c r="L289" s="34"/>
    </row>
    <row r="290" customFormat="false" ht="15.75" hidden="false" customHeight="false" outlineLevel="0" collapsed="false">
      <c r="A290" s="34" t="s">
        <v>3982</v>
      </c>
      <c r="B290" s="34" t="s">
        <v>3983</v>
      </c>
      <c r="C290" s="34" t="s">
        <v>3984</v>
      </c>
      <c r="D290" s="34" t="s">
        <v>3985</v>
      </c>
      <c r="E290" s="34" t="n">
        <v>-1</v>
      </c>
      <c r="F290" s="34"/>
      <c r="G290" s="34" t="s">
        <v>3986</v>
      </c>
      <c r="H290" s="34"/>
      <c r="I290" s="34"/>
      <c r="J290" s="34"/>
      <c r="K290" s="34"/>
      <c r="L290" s="34"/>
    </row>
    <row r="291" customFormat="false" ht="15.75" hidden="false" customHeight="false" outlineLevel="0" collapsed="false">
      <c r="A291" s="34" t="s">
        <v>3987</v>
      </c>
      <c r="B291" s="34" t="s">
        <v>3988</v>
      </c>
      <c r="C291" s="34" t="s">
        <v>3989</v>
      </c>
      <c r="D291" s="34" t="s">
        <v>3990</v>
      </c>
      <c r="E291" s="34" t="n">
        <v>-1</v>
      </c>
      <c r="F291" s="34"/>
      <c r="G291" s="34"/>
      <c r="H291" s="34"/>
      <c r="I291" s="34"/>
      <c r="J291" s="34"/>
      <c r="K291" s="34"/>
      <c r="L291" s="34"/>
    </row>
    <row r="292" customFormat="false" ht="15.75" hidden="false" customHeight="false" outlineLevel="0" collapsed="false">
      <c r="A292" s="34" t="s">
        <v>3991</v>
      </c>
      <c r="B292" s="34" t="s">
        <v>3992</v>
      </c>
      <c r="C292" s="34" t="s">
        <v>3993</v>
      </c>
      <c r="D292" s="34" t="s">
        <v>3994</v>
      </c>
      <c r="E292" s="34" t="n">
        <v>-6</v>
      </c>
      <c r="F292" s="34"/>
      <c r="G292" s="34"/>
      <c r="H292" s="34"/>
      <c r="I292" s="34"/>
      <c r="J292" s="34"/>
      <c r="K292" s="34"/>
      <c r="L292" s="34"/>
    </row>
    <row r="293" customFormat="false" ht="15.75" hidden="false" customHeight="false" outlineLevel="0" collapsed="false">
      <c r="A293" s="34" t="s">
        <v>3995</v>
      </c>
      <c r="B293" s="34" t="s">
        <v>3996</v>
      </c>
      <c r="C293" s="34" t="s">
        <v>3997</v>
      </c>
      <c r="D293" s="34" t="s">
        <v>3997</v>
      </c>
      <c r="E293" s="34" t="n">
        <v>0</v>
      </c>
      <c r="F293" s="34"/>
      <c r="G293" s="34" t="s">
        <v>3998</v>
      </c>
      <c r="H293" s="34"/>
      <c r="I293" s="34"/>
      <c r="J293" s="34"/>
      <c r="K293" s="34"/>
      <c r="L293" s="34"/>
    </row>
    <row r="294" customFormat="false" ht="15.75" hidden="false" customHeight="false" outlineLevel="0" collapsed="false">
      <c r="A294" s="34" t="s">
        <v>3999</v>
      </c>
      <c r="B294" s="34" t="s">
        <v>3996</v>
      </c>
      <c r="C294" s="34" t="s">
        <v>3997</v>
      </c>
      <c r="D294" s="34" t="s">
        <v>3997</v>
      </c>
      <c r="E294" s="34" t="n">
        <v>0</v>
      </c>
      <c r="F294" s="34"/>
      <c r="G294" s="34" t="s">
        <v>3998</v>
      </c>
      <c r="H294" s="34"/>
      <c r="I294" s="34"/>
      <c r="J294" s="34"/>
      <c r="K294" s="34"/>
      <c r="L294" s="34"/>
    </row>
    <row r="295" customFormat="false" ht="15.75" hidden="false" customHeight="false" outlineLevel="0" collapsed="false">
      <c r="A295" s="34" t="s">
        <v>4000</v>
      </c>
      <c r="B295" s="34" t="s">
        <v>4001</v>
      </c>
      <c r="C295" s="34" t="s">
        <v>4002</v>
      </c>
      <c r="D295" s="34" t="s">
        <v>4003</v>
      </c>
      <c r="E295" s="34" t="n">
        <v>-6</v>
      </c>
      <c r="F295" s="34"/>
      <c r="G295" s="34"/>
      <c r="H295" s="34"/>
      <c r="I295" s="34"/>
      <c r="J295" s="34"/>
      <c r="K295" s="34"/>
      <c r="L295" s="34"/>
    </row>
    <row r="296" customFormat="false" ht="15.75" hidden="false" customHeight="false" outlineLevel="0" collapsed="false">
      <c r="A296" s="34" t="s">
        <v>4004</v>
      </c>
      <c r="B296" s="34" t="s">
        <v>4005</v>
      </c>
      <c r="C296" s="34" t="s">
        <v>4006</v>
      </c>
      <c r="D296" s="34" t="s">
        <v>4007</v>
      </c>
      <c r="E296" s="34" t="n">
        <v>-8</v>
      </c>
      <c r="F296" s="34"/>
      <c r="G296" s="34" t="s">
        <v>4008</v>
      </c>
      <c r="H296" s="34"/>
      <c r="I296" s="34"/>
      <c r="J296" s="34"/>
      <c r="K296" s="34"/>
      <c r="L296" s="34"/>
    </row>
    <row r="297" customFormat="false" ht="15.75" hidden="false" customHeight="false" outlineLevel="0" collapsed="false">
      <c r="A297" s="34" t="s">
        <v>4009</v>
      </c>
      <c r="B297" s="34" t="s">
        <v>4010</v>
      </c>
      <c r="C297" s="34" t="s">
        <v>4011</v>
      </c>
      <c r="D297" s="34" t="s">
        <v>4011</v>
      </c>
      <c r="E297" s="34" t="n">
        <v>0</v>
      </c>
      <c r="F297" s="34"/>
      <c r="G297" s="34" t="s">
        <v>4012</v>
      </c>
      <c r="H297" s="34"/>
      <c r="I297" s="34"/>
      <c r="J297" s="34"/>
      <c r="K297" s="34"/>
      <c r="L297" s="34"/>
    </row>
    <row r="298" customFormat="false" ht="15.75" hidden="false" customHeight="false" outlineLevel="0" collapsed="false">
      <c r="A298" s="34" t="s">
        <v>4013</v>
      </c>
      <c r="B298" s="34" t="s">
        <v>4010</v>
      </c>
      <c r="C298" s="34" t="s">
        <v>4011</v>
      </c>
      <c r="D298" s="34" t="s">
        <v>4011</v>
      </c>
      <c r="E298" s="34" t="n">
        <v>0</v>
      </c>
      <c r="F298" s="34"/>
      <c r="G298" s="34" t="s">
        <v>4012</v>
      </c>
      <c r="H298" s="34"/>
      <c r="I298" s="34"/>
      <c r="J298" s="34"/>
      <c r="K298" s="34"/>
      <c r="L298" s="34"/>
    </row>
    <row r="299" customFormat="false" ht="15.75" hidden="false" customHeight="false" outlineLevel="0" collapsed="false">
      <c r="A299" s="34" t="s">
        <v>4014</v>
      </c>
      <c r="B299" s="34" t="s">
        <v>4015</v>
      </c>
      <c r="C299" s="34" t="s">
        <v>4016</v>
      </c>
      <c r="D299" s="34" t="s">
        <v>4017</v>
      </c>
      <c r="E299" s="34" t="n">
        <v>-1</v>
      </c>
      <c r="F299" s="34"/>
      <c r="G299" s="34"/>
      <c r="H299" s="34"/>
      <c r="I299" s="34"/>
      <c r="J299" s="34"/>
      <c r="K299" s="34"/>
      <c r="L299" s="34"/>
    </row>
    <row r="300" customFormat="false" ht="15.75" hidden="false" customHeight="false" outlineLevel="0" collapsed="false">
      <c r="A300" s="34" t="s">
        <v>4018</v>
      </c>
      <c r="B300" s="34" t="s">
        <v>4019</v>
      </c>
      <c r="C300" s="34" t="s">
        <v>4020</v>
      </c>
      <c r="D300" s="34" t="s">
        <v>4021</v>
      </c>
      <c r="E300" s="34" t="n">
        <v>-2</v>
      </c>
      <c r="F300" s="34"/>
      <c r="G300" s="34" t="s">
        <v>4022</v>
      </c>
      <c r="H300" s="34"/>
      <c r="I300" s="34"/>
      <c r="J300" s="34"/>
      <c r="K300" s="34"/>
      <c r="L300" s="34"/>
    </row>
    <row r="301" customFormat="false" ht="15.75" hidden="false" customHeight="false" outlineLevel="0" collapsed="false">
      <c r="A301" s="34" t="s">
        <v>4023</v>
      </c>
      <c r="B301" s="34" t="s">
        <v>4024</v>
      </c>
      <c r="C301" s="34" t="s">
        <v>3460</v>
      </c>
      <c r="D301" s="34" t="s">
        <v>3461</v>
      </c>
      <c r="E301" s="34" t="n">
        <v>-3</v>
      </c>
      <c r="F301" s="34"/>
      <c r="G301" s="34" t="s">
        <v>4025</v>
      </c>
      <c r="H301" s="34"/>
      <c r="I301" s="34"/>
      <c r="J301" s="34"/>
      <c r="K301" s="34"/>
      <c r="L301" s="34"/>
    </row>
    <row r="302" customFormat="false" ht="15.75" hidden="false" customHeight="false" outlineLevel="0" collapsed="false">
      <c r="A302" s="34" t="s">
        <v>4026</v>
      </c>
      <c r="B302" s="34" t="s">
        <v>4027</v>
      </c>
      <c r="C302" s="34" t="s">
        <v>4028</v>
      </c>
      <c r="D302" s="34" t="s">
        <v>4029</v>
      </c>
      <c r="E302" s="34" t="n">
        <v>-3</v>
      </c>
      <c r="F302" s="34"/>
      <c r="G302" s="34" t="s">
        <v>4030</v>
      </c>
      <c r="H302" s="34"/>
      <c r="I302" s="34"/>
      <c r="J302" s="34"/>
      <c r="K302" s="34"/>
      <c r="L302" s="34"/>
    </row>
    <row r="303" customFormat="false" ht="15.75" hidden="false" customHeight="false" outlineLevel="0" collapsed="false">
      <c r="A303" s="34" t="s">
        <v>4031</v>
      </c>
      <c r="B303" s="34" t="s">
        <v>4032</v>
      </c>
      <c r="C303" s="34" t="s">
        <v>4033</v>
      </c>
      <c r="D303" s="34" t="s">
        <v>4033</v>
      </c>
      <c r="E303" s="34" t="n">
        <v>0</v>
      </c>
      <c r="F303" s="34"/>
      <c r="G303" s="34" t="s">
        <v>4034</v>
      </c>
      <c r="H303" s="34"/>
      <c r="I303" s="34"/>
      <c r="J303" s="34"/>
      <c r="K303" s="34"/>
      <c r="L303" s="34"/>
    </row>
    <row r="304" customFormat="false" ht="15.75" hidden="false" customHeight="false" outlineLevel="0" collapsed="false">
      <c r="A304" s="34" t="s">
        <v>4035</v>
      </c>
      <c r="B304" s="34" t="s">
        <v>4032</v>
      </c>
      <c r="C304" s="34" t="s">
        <v>4033</v>
      </c>
      <c r="D304" s="34" t="s">
        <v>4033</v>
      </c>
      <c r="E304" s="34" t="n">
        <v>0</v>
      </c>
      <c r="F304" s="34"/>
      <c r="G304" s="34" t="s">
        <v>4034</v>
      </c>
      <c r="H304" s="34"/>
      <c r="I304" s="34"/>
      <c r="J304" s="34"/>
      <c r="K304" s="34"/>
      <c r="L304" s="34"/>
    </row>
    <row r="305" customFormat="false" ht="15.75" hidden="false" customHeight="false" outlineLevel="0" collapsed="false">
      <c r="A305" s="34" t="s">
        <v>4036</v>
      </c>
      <c r="B305" s="34" t="s">
        <v>4037</v>
      </c>
      <c r="C305" s="34" t="s">
        <v>4038</v>
      </c>
      <c r="D305" s="34" t="s">
        <v>4039</v>
      </c>
      <c r="E305" s="34" t="n">
        <v>-2</v>
      </c>
      <c r="F305" s="34"/>
      <c r="G305" s="34" t="s">
        <v>4040</v>
      </c>
      <c r="H305" s="34"/>
      <c r="I305" s="34"/>
      <c r="J305" s="34"/>
      <c r="K305" s="34"/>
      <c r="L305" s="34"/>
    </row>
    <row r="306" customFormat="false" ht="15.75" hidden="false" customHeight="false" outlineLevel="0" collapsed="false">
      <c r="A306" s="34" t="s">
        <v>4041</v>
      </c>
      <c r="B306" s="34" t="s">
        <v>4042</v>
      </c>
      <c r="C306" s="34" t="s">
        <v>3648</v>
      </c>
      <c r="D306" s="34" t="s">
        <v>3649</v>
      </c>
      <c r="E306" s="34" t="n">
        <v>-3</v>
      </c>
      <c r="F306" s="34"/>
      <c r="G306" s="34" t="s">
        <v>4043</v>
      </c>
      <c r="H306" s="34"/>
      <c r="I306" s="34"/>
      <c r="J306" s="34"/>
      <c r="K306" s="34"/>
      <c r="L306" s="34"/>
    </row>
    <row r="307" customFormat="false" ht="15.75" hidden="false" customHeight="false" outlineLevel="0" collapsed="false">
      <c r="A307" s="34" t="s">
        <v>4044</v>
      </c>
      <c r="B307" s="34" t="s">
        <v>4045</v>
      </c>
      <c r="C307" s="34" t="s">
        <v>4046</v>
      </c>
      <c r="D307" s="34" t="s">
        <v>4046</v>
      </c>
      <c r="E307" s="34" t="n">
        <v>0</v>
      </c>
      <c r="F307" s="34"/>
      <c r="G307" s="34"/>
      <c r="H307" s="34"/>
      <c r="I307" s="34"/>
      <c r="J307" s="34"/>
      <c r="K307" s="34"/>
      <c r="L307" s="34"/>
    </row>
    <row r="308" customFormat="false" ht="15.75" hidden="false" customHeight="false" outlineLevel="0" collapsed="false">
      <c r="A308" s="34" t="s">
        <v>4047</v>
      </c>
      <c r="B308" s="34" t="s">
        <v>4048</v>
      </c>
      <c r="C308" s="34" t="s">
        <v>4049</v>
      </c>
      <c r="D308" s="34" t="s">
        <v>4049</v>
      </c>
      <c r="E308" s="34" t="n">
        <v>0</v>
      </c>
      <c r="F308" s="34"/>
      <c r="G308" s="34"/>
      <c r="H308" s="34"/>
      <c r="I308" s="34"/>
      <c r="J308" s="34"/>
      <c r="K308" s="34"/>
      <c r="L308" s="34"/>
    </row>
    <row r="309" customFormat="false" ht="15.75" hidden="false" customHeight="false" outlineLevel="0" collapsed="false">
      <c r="A309" s="34" t="s">
        <v>4050</v>
      </c>
      <c r="B309" s="34" t="s">
        <v>4051</v>
      </c>
      <c r="C309" s="34" t="s">
        <v>4052</v>
      </c>
      <c r="D309" s="34" t="s">
        <v>4053</v>
      </c>
      <c r="E309" s="34" t="n">
        <v>-4</v>
      </c>
      <c r="F309" s="34"/>
      <c r="G309" s="34" t="s">
        <v>4054</v>
      </c>
      <c r="H309" s="34"/>
      <c r="I309" s="34"/>
      <c r="J309" s="34"/>
      <c r="K309" s="34"/>
      <c r="L309" s="34"/>
    </row>
    <row r="310" customFormat="false" ht="15.75" hidden="false" customHeight="false" outlineLevel="0" collapsed="false">
      <c r="A310" s="34" t="s">
        <v>4055</v>
      </c>
      <c r="B310" s="34" t="s">
        <v>4056</v>
      </c>
      <c r="C310" s="34" t="s">
        <v>4057</v>
      </c>
      <c r="D310" s="34" t="s">
        <v>4058</v>
      </c>
      <c r="E310" s="34" t="n">
        <v>-1</v>
      </c>
      <c r="F310" s="34"/>
      <c r="G310" s="34" t="s">
        <v>4059</v>
      </c>
      <c r="H310" s="34"/>
      <c r="I310" s="34"/>
      <c r="J310" s="34"/>
      <c r="K310" s="34"/>
      <c r="L310" s="34"/>
    </row>
    <row r="311" customFormat="false" ht="15.75" hidden="false" customHeight="false" outlineLevel="0" collapsed="false">
      <c r="A311" s="34" t="s">
        <v>4060</v>
      </c>
      <c r="B311" s="34" t="s">
        <v>4061</v>
      </c>
      <c r="C311" s="34" t="s">
        <v>4062</v>
      </c>
      <c r="D311" s="34" t="s">
        <v>4063</v>
      </c>
      <c r="E311" s="34" t="n">
        <v>-6</v>
      </c>
      <c r="F311" s="34"/>
      <c r="G311" s="34" t="s">
        <v>4064</v>
      </c>
      <c r="H311" s="34"/>
      <c r="I311" s="34"/>
      <c r="J311" s="34"/>
      <c r="K311" s="34"/>
      <c r="L311" s="34"/>
    </row>
    <row r="312" customFormat="false" ht="15.75" hidden="false" customHeight="false" outlineLevel="0" collapsed="false">
      <c r="A312" s="34" t="s">
        <v>4065</v>
      </c>
      <c r="B312" s="34" t="s">
        <v>4066</v>
      </c>
      <c r="C312" s="34" t="s">
        <v>4067</v>
      </c>
      <c r="D312" s="34" t="s">
        <v>4068</v>
      </c>
      <c r="E312" s="34" t="n">
        <v>-6</v>
      </c>
      <c r="F312" s="34"/>
      <c r="G312" s="34" t="s">
        <v>4069</v>
      </c>
      <c r="H312" s="34"/>
      <c r="I312" s="34"/>
      <c r="J312" s="34"/>
      <c r="K312" s="34"/>
      <c r="L312" s="34"/>
    </row>
    <row r="313" customFormat="false" ht="15.75" hidden="false" customHeight="false" outlineLevel="0" collapsed="false">
      <c r="A313" s="34" t="s">
        <v>4070</v>
      </c>
      <c r="B313" s="34" t="s">
        <v>4071</v>
      </c>
      <c r="C313" s="34" t="s">
        <v>4072</v>
      </c>
      <c r="D313" s="34" t="s">
        <v>4073</v>
      </c>
      <c r="E313" s="34" t="n">
        <v>-3</v>
      </c>
      <c r="F313" s="34"/>
      <c r="G313" s="34" t="s">
        <v>4074</v>
      </c>
      <c r="H313" s="34"/>
      <c r="I313" s="34"/>
      <c r="J313" s="34"/>
      <c r="K313" s="34"/>
      <c r="L313" s="34"/>
    </row>
    <row r="314" customFormat="false" ht="15.75" hidden="false" customHeight="false" outlineLevel="0" collapsed="false">
      <c r="A314" s="34" t="s">
        <v>4075</v>
      </c>
      <c r="B314" s="34" t="s">
        <v>4076</v>
      </c>
      <c r="C314" s="34" t="s">
        <v>4077</v>
      </c>
      <c r="D314" s="34" t="s">
        <v>4078</v>
      </c>
      <c r="E314" s="34" t="n">
        <v>-5</v>
      </c>
      <c r="F314" s="34"/>
      <c r="G314" s="34" t="s">
        <v>4079</v>
      </c>
      <c r="H314" s="34"/>
      <c r="I314" s="34"/>
      <c r="J314" s="34"/>
      <c r="K314" s="34"/>
      <c r="L314" s="34"/>
    </row>
    <row r="315" customFormat="false" ht="15.75" hidden="false" customHeight="false" outlineLevel="0" collapsed="false">
      <c r="A315" s="34" t="s">
        <v>4080</v>
      </c>
      <c r="B315" s="34" t="s">
        <v>4081</v>
      </c>
      <c r="C315" s="34" t="s">
        <v>4082</v>
      </c>
      <c r="D315" s="34" t="s">
        <v>4083</v>
      </c>
      <c r="E315" s="34" t="n">
        <v>-1</v>
      </c>
      <c r="F315" s="34"/>
      <c r="G315" s="34"/>
      <c r="H315" s="34"/>
      <c r="I315" s="34"/>
      <c r="J315" s="34"/>
      <c r="K315" s="34"/>
      <c r="L315" s="34"/>
    </row>
    <row r="316" customFormat="false" ht="15.75" hidden="false" customHeight="false" outlineLevel="0" collapsed="false">
      <c r="A316" s="34" t="s">
        <v>4084</v>
      </c>
      <c r="B316" s="34" t="s">
        <v>4085</v>
      </c>
      <c r="C316" s="34" t="s">
        <v>4086</v>
      </c>
      <c r="D316" s="34" t="s">
        <v>4087</v>
      </c>
      <c r="E316" s="34" t="n">
        <v>-1</v>
      </c>
      <c r="F316" s="34"/>
      <c r="G316" s="34"/>
      <c r="H316" s="34"/>
      <c r="I316" s="34"/>
      <c r="J316" s="34"/>
      <c r="K316" s="34"/>
      <c r="L316" s="34"/>
    </row>
    <row r="317" customFormat="false" ht="15.75" hidden="false" customHeight="false" outlineLevel="0" collapsed="false">
      <c r="A317" s="34" t="s">
        <v>4088</v>
      </c>
      <c r="B317" s="34" t="s">
        <v>4089</v>
      </c>
      <c r="C317" s="34" t="s">
        <v>4033</v>
      </c>
      <c r="D317" s="34" t="s">
        <v>4033</v>
      </c>
      <c r="E317" s="34" t="n">
        <v>0</v>
      </c>
      <c r="F317" s="34"/>
      <c r="G317" s="34" t="s">
        <v>4090</v>
      </c>
      <c r="H317" s="34"/>
      <c r="I317" s="34"/>
      <c r="J317" s="34"/>
      <c r="K317" s="34"/>
      <c r="L317" s="34"/>
    </row>
    <row r="318" customFormat="false" ht="15.75" hidden="false" customHeight="false" outlineLevel="0" collapsed="false">
      <c r="A318" s="34" t="s">
        <v>4091</v>
      </c>
      <c r="B318" s="34" t="s">
        <v>4089</v>
      </c>
      <c r="C318" s="34" t="s">
        <v>4033</v>
      </c>
      <c r="D318" s="34" t="s">
        <v>4033</v>
      </c>
      <c r="E318" s="34" t="n">
        <v>0</v>
      </c>
      <c r="F318" s="34"/>
      <c r="G318" s="34" t="s">
        <v>4090</v>
      </c>
      <c r="H318" s="34"/>
      <c r="I318" s="34"/>
      <c r="J318" s="34"/>
      <c r="K318" s="34"/>
      <c r="L318" s="34"/>
    </row>
    <row r="319" customFormat="false" ht="15.75" hidden="false" customHeight="false" outlineLevel="0" collapsed="false">
      <c r="A319" s="34" t="s">
        <v>4092</v>
      </c>
      <c r="B319" s="34" t="s">
        <v>4093</v>
      </c>
      <c r="C319" s="34" t="s">
        <v>4094</v>
      </c>
      <c r="D319" s="34" t="s">
        <v>4095</v>
      </c>
      <c r="E319" s="34" t="n">
        <v>-6</v>
      </c>
      <c r="F319" s="34"/>
      <c r="G319" s="34" t="s">
        <v>4096</v>
      </c>
      <c r="H319" s="34"/>
      <c r="I319" s="34"/>
      <c r="J319" s="34"/>
      <c r="K319" s="34"/>
      <c r="L319" s="34"/>
    </row>
    <row r="320" customFormat="false" ht="15.75" hidden="false" customHeight="false" outlineLevel="0" collapsed="false">
      <c r="A320" s="34" t="s">
        <v>4097</v>
      </c>
      <c r="B320" s="34" t="s">
        <v>4093</v>
      </c>
      <c r="C320" s="34" t="s">
        <v>4094</v>
      </c>
      <c r="D320" s="34" t="s">
        <v>4095</v>
      </c>
      <c r="E320" s="34" t="n">
        <v>-6</v>
      </c>
      <c r="F320" s="34"/>
      <c r="G320" s="34" t="s">
        <v>4096</v>
      </c>
      <c r="H320" s="34"/>
      <c r="I320" s="34"/>
      <c r="J320" s="34"/>
      <c r="K320" s="34"/>
      <c r="L320" s="34"/>
    </row>
    <row r="321" customFormat="false" ht="15.75" hidden="false" customHeight="false" outlineLevel="0" collapsed="false">
      <c r="A321" s="34" t="s">
        <v>4098</v>
      </c>
      <c r="B321" s="34" t="s">
        <v>4099</v>
      </c>
      <c r="C321" s="34" t="s">
        <v>4100</v>
      </c>
      <c r="D321" s="34" t="s">
        <v>4101</v>
      </c>
      <c r="E321" s="34" t="n">
        <v>-4</v>
      </c>
      <c r="F321" s="34"/>
      <c r="G321" s="34"/>
      <c r="H321" s="34"/>
      <c r="I321" s="34"/>
      <c r="J321" s="34"/>
      <c r="K321" s="34"/>
      <c r="L321" s="34"/>
    </row>
    <row r="322" customFormat="false" ht="15.75" hidden="false" customHeight="false" outlineLevel="0" collapsed="false">
      <c r="A322" s="34" t="s">
        <v>4102</v>
      </c>
      <c r="B322" s="34" t="s">
        <v>4103</v>
      </c>
      <c r="C322" s="34" t="s">
        <v>4104</v>
      </c>
      <c r="D322" s="34" t="s">
        <v>4105</v>
      </c>
      <c r="E322" s="34" t="n">
        <v>-2</v>
      </c>
      <c r="F322" s="34"/>
      <c r="G322" s="34" t="s">
        <v>4106</v>
      </c>
      <c r="H322" s="34"/>
      <c r="I322" s="34"/>
      <c r="J322" s="34"/>
      <c r="K322" s="34"/>
      <c r="L322" s="34"/>
    </row>
    <row r="323" customFormat="false" ht="15.75" hidden="false" customHeight="false" outlineLevel="0" collapsed="false">
      <c r="A323" s="34" t="s">
        <v>4107</v>
      </c>
      <c r="B323" s="34" t="s">
        <v>4108</v>
      </c>
      <c r="C323" s="34" t="s">
        <v>4109</v>
      </c>
      <c r="D323" s="34" t="s">
        <v>4110</v>
      </c>
      <c r="E323" s="34" t="n">
        <v>-2</v>
      </c>
      <c r="F323" s="34"/>
      <c r="G323" s="34" t="s">
        <v>4111</v>
      </c>
      <c r="H323" s="34"/>
      <c r="I323" s="34"/>
      <c r="J323" s="34"/>
      <c r="K323" s="34"/>
      <c r="L323" s="34"/>
    </row>
    <row r="324" customFormat="false" ht="15.75" hidden="false" customHeight="false" outlineLevel="0" collapsed="false">
      <c r="A324" s="34" t="s">
        <v>4112</v>
      </c>
      <c r="B324" s="34" t="s">
        <v>4113</v>
      </c>
      <c r="C324" s="34" t="s">
        <v>4114</v>
      </c>
      <c r="D324" s="34" t="s">
        <v>4115</v>
      </c>
      <c r="E324" s="34" t="n">
        <v>1</v>
      </c>
      <c r="F324" s="34"/>
      <c r="G324" s="34"/>
      <c r="H324" s="34"/>
      <c r="I324" s="34"/>
      <c r="J324" s="34"/>
      <c r="K324" s="34"/>
      <c r="L324" s="34"/>
    </row>
    <row r="325" customFormat="false" ht="15.75" hidden="false" customHeight="false" outlineLevel="0" collapsed="false">
      <c r="A325" s="34" t="s">
        <v>4116</v>
      </c>
      <c r="B325" s="34" t="s">
        <v>4117</v>
      </c>
      <c r="C325" s="34" t="s">
        <v>4118</v>
      </c>
      <c r="D325" s="34" t="s">
        <v>4119</v>
      </c>
      <c r="E325" s="34" t="n">
        <v>1</v>
      </c>
      <c r="F325" s="34"/>
      <c r="G325" s="34" t="s">
        <v>4120</v>
      </c>
      <c r="H325" s="34"/>
      <c r="I325" s="34"/>
      <c r="J325" s="34"/>
      <c r="K325" s="34"/>
      <c r="L325" s="34"/>
    </row>
    <row r="326" customFormat="false" ht="15.75" hidden="false" customHeight="false" outlineLevel="0" collapsed="false">
      <c r="A326" s="34" t="s">
        <v>4121</v>
      </c>
      <c r="B326" s="34" t="s">
        <v>4117</v>
      </c>
      <c r="C326" s="34" t="s">
        <v>4118</v>
      </c>
      <c r="D326" s="34" t="s">
        <v>4119</v>
      </c>
      <c r="E326" s="34" t="n">
        <v>1</v>
      </c>
      <c r="F326" s="34"/>
      <c r="G326" s="34" t="s">
        <v>4120</v>
      </c>
      <c r="H326" s="34"/>
      <c r="I326" s="34"/>
      <c r="J326" s="34"/>
      <c r="K326" s="34"/>
      <c r="L326" s="34"/>
    </row>
    <row r="327" customFormat="false" ht="15.75" hidden="false" customHeight="false" outlineLevel="0" collapsed="false">
      <c r="A327" s="34" t="s">
        <v>4122</v>
      </c>
      <c r="B327" s="34" t="s">
        <v>4123</v>
      </c>
      <c r="C327" s="34" t="s">
        <v>4124</v>
      </c>
      <c r="D327" s="34" t="s">
        <v>4125</v>
      </c>
      <c r="E327" s="34" t="n">
        <v>-2</v>
      </c>
      <c r="F327" s="34"/>
      <c r="G327" s="34" t="s">
        <v>4126</v>
      </c>
      <c r="H327" s="34"/>
      <c r="I327" s="34"/>
      <c r="J327" s="34"/>
      <c r="K327" s="34"/>
      <c r="L327" s="34"/>
    </row>
    <row r="328" customFormat="false" ht="15.75" hidden="false" customHeight="false" outlineLevel="0" collapsed="false">
      <c r="A328" s="34" t="s">
        <v>4127</v>
      </c>
      <c r="B328" s="34" t="s">
        <v>4128</v>
      </c>
      <c r="C328" s="34" t="s">
        <v>4129</v>
      </c>
      <c r="D328" s="34" t="s">
        <v>4130</v>
      </c>
      <c r="E328" s="34" t="n">
        <v>-5</v>
      </c>
      <c r="F328" s="34"/>
      <c r="G328" s="34" t="s">
        <v>4131</v>
      </c>
      <c r="H328" s="34"/>
      <c r="I328" s="34"/>
      <c r="J328" s="34"/>
      <c r="K328" s="34"/>
      <c r="L328" s="34"/>
    </row>
    <row r="329" customFormat="false" ht="15.75" hidden="false" customHeight="false" outlineLevel="0" collapsed="false">
      <c r="A329" s="34" t="s">
        <v>4132</v>
      </c>
      <c r="B329" s="34" t="s">
        <v>4133</v>
      </c>
      <c r="C329" s="34" t="s">
        <v>4134</v>
      </c>
      <c r="D329" s="34" t="s">
        <v>4135</v>
      </c>
      <c r="E329" s="34" t="n">
        <v>-4</v>
      </c>
      <c r="F329" s="34"/>
      <c r="G329" s="34"/>
      <c r="H329" s="34"/>
      <c r="I329" s="34"/>
      <c r="J329" s="34"/>
      <c r="K329" s="34"/>
      <c r="L329" s="34"/>
    </row>
    <row r="330" customFormat="false" ht="15.75" hidden="false" customHeight="false" outlineLevel="0" collapsed="false">
      <c r="A330" s="34" t="s">
        <v>4136</v>
      </c>
      <c r="B330" s="34" t="s">
        <v>4137</v>
      </c>
      <c r="C330" s="34" t="s">
        <v>4138</v>
      </c>
      <c r="D330" s="34" t="s">
        <v>4139</v>
      </c>
      <c r="E330" s="34" t="n">
        <v>-2</v>
      </c>
      <c r="F330" s="34"/>
      <c r="G330" s="34" t="s">
        <v>4140</v>
      </c>
      <c r="H330" s="34"/>
      <c r="I330" s="34"/>
      <c r="J330" s="34"/>
      <c r="K330" s="34"/>
      <c r="L330" s="34"/>
    </row>
    <row r="331" customFormat="false" ht="15.75" hidden="false" customHeight="false" outlineLevel="0" collapsed="false">
      <c r="A331" s="34" t="s">
        <v>4141</v>
      </c>
      <c r="B331" s="34" t="s">
        <v>4142</v>
      </c>
      <c r="C331" s="34" t="s">
        <v>3721</v>
      </c>
      <c r="D331" s="34" t="s">
        <v>3189</v>
      </c>
      <c r="E331" s="34" t="n">
        <v>-2</v>
      </c>
      <c r="F331" s="34"/>
      <c r="G331" s="34" t="s">
        <v>4143</v>
      </c>
      <c r="H331" s="34"/>
      <c r="I331" s="34"/>
      <c r="J331" s="34"/>
      <c r="K331" s="34"/>
      <c r="L331" s="34"/>
    </row>
    <row r="332" customFormat="false" ht="15.75" hidden="false" customHeight="false" outlineLevel="0" collapsed="false">
      <c r="A332" s="34" t="s">
        <v>4144</v>
      </c>
      <c r="B332" s="34" t="s">
        <v>4145</v>
      </c>
      <c r="C332" s="34" t="s">
        <v>3721</v>
      </c>
      <c r="D332" s="34" t="s">
        <v>3189</v>
      </c>
      <c r="E332" s="34" t="n">
        <v>-2</v>
      </c>
      <c r="F332" s="34"/>
      <c r="G332" s="34" t="s">
        <v>4146</v>
      </c>
      <c r="H332" s="34"/>
      <c r="I332" s="34"/>
      <c r="J332" s="34"/>
      <c r="K332" s="34"/>
      <c r="L332" s="34"/>
    </row>
    <row r="333" customFormat="false" ht="15.75" hidden="false" customHeight="false" outlineLevel="0" collapsed="false">
      <c r="A333" s="34" t="s">
        <v>4147</v>
      </c>
      <c r="B333" s="34" t="s">
        <v>4148</v>
      </c>
      <c r="C333" s="34" t="s">
        <v>4149</v>
      </c>
      <c r="D333" s="34" t="s">
        <v>4149</v>
      </c>
      <c r="E333" s="34" t="n">
        <v>0</v>
      </c>
      <c r="F333" s="34"/>
      <c r="G333" s="34" t="s">
        <v>4150</v>
      </c>
      <c r="H333" s="34"/>
      <c r="I333" s="34"/>
      <c r="J333" s="34"/>
      <c r="K333" s="34"/>
      <c r="L333" s="34"/>
    </row>
    <row r="334" customFormat="false" ht="15.75" hidden="false" customHeight="false" outlineLevel="0" collapsed="false">
      <c r="A334" s="34" t="s">
        <v>4151</v>
      </c>
      <c r="B334" s="34" t="s">
        <v>4148</v>
      </c>
      <c r="C334" s="34" t="s">
        <v>4149</v>
      </c>
      <c r="D334" s="34" t="s">
        <v>4149</v>
      </c>
      <c r="E334" s="34" t="n">
        <v>0</v>
      </c>
      <c r="F334" s="34"/>
      <c r="G334" s="34" t="s">
        <v>4150</v>
      </c>
      <c r="H334" s="34"/>
      <c r="I334" s="34"/>
      <c r="J334" s="34"/>
      <c r="K334" s="34"/>
      <c r="L334" s="34"/>
    </row>
    <row r="335" customFormat="false" ht="15.75" hidden="false" customHeight="false" outlineLevel="0" collapsed="false">
      <c r="A335" s="34" t="s">
        <v>4152</v>
      </c>
      <c r="B335" s="34" t="s">
        <v>4153</v>
      </c>
      <c r="C335" s="34" t="s">
        <v>4154</v>
      </c>
      <c r="D335" s="34" t="s">
        <v>4155</v>
      </c>
      <c r="E335" s="34" t="n">
        <v>-1</v>
      </c>
      <c r="F335" s="34"/>
      <c r="G335" s="34" t="s">
        <v>4156</v>
      </c>
      <c r="H335" s="34"/>
      <c r="I335" s="34"/>
      <c r="J335" s="34"/>
      <c r="K335" s="34"/>
      <c r="L335" s="34"/>
    </row>
    <row r="336" customFormat="false" ht="15.75" hidden="false" customHeight="false" outlineLevel="0" collapsed="false">
      <c r="A336" s="34" t="s">
        <v>4157</v>
      </c>
      <c r="B336" s="34" t="s">
        <v>4158</v>
      </c>
      <c r="C336" s="34" t="s">
        <v>4159</v>
      </c>
      <c r="D336" s="34" t="s">
        <v>4159</v>
      </c>
      <c r="E336" s="34" t="n">
        <v>0</v>
      </c>
      <c r="F336" s="34"/>
      <c r="G336" s="34" t="s">
        <v>4160</v>
      </c>
      <c r="H336" s="34"/>
      <c r="I336" s="34"/>
      <c r="J336" s="34"/>
      <c r="K336" s="34"/>
      <c r="L336" s="34"/>
    </row>
    <row r="337" customFormat="false" ht="15.75" hidden="false" customHeight="false" outlineLevel="0" collapsed="false">
      <c r="A337" s="34" t="s">
        <v>4161</v>
      </c>
      <c r="B337" s="34" t="s">
        <v>4158</v>
      </c>
      <c r="C337" s="34" t="s">
        <v>4159</v>
      </c>
      <c r="D337" s="34" t="s">
        <v>4159</v>
      </c>
      <c r="E337" s="34" t="n">
        <v>0</v>
      </c>
      <c r="F337" s="34"/>
      <c r="G337" s="34" t="s">
        <v>4160</v>
      </c>
      <c r="H337" s="34"/>
      <c r="I337" s="34"/>
      <c r="J337" s="34"/>
      <c r="K337" s="34"/>
      <c r="L337" s="34"/>
    </row>
    <row r="338" customFormat="false" ht="15.75" hidden="false" customHeight="false" outlineLevel="0" collapsed="false">
      <c r="A338" s="34" t="s">
        <v>4162</v>
      </c>
      <c r="B338" s="34" t="s">
        <v>4163</v>
      </c>
      <c r="C338" s="34" t="s">
        <v>4164</v>
      </c>
      <c r="D338" s="34" t="s">
        <v>4164</v>
      </c>
      <c r="E338" s="34" t="n">
        <v>0</v>
      </c>
      <c r="F338" s="34"/>
      <c r="G338" s="34" t="s">
        <v>4165</v>
      </c>
      <c r="H338" s="34"/>
      <c r="I338" s="34"/>
      <c r="J338" s="34"/>
      <c r="K338" s="34"/>
      <c r="L338" s="34"/>
    </row>
    <row r="339" customFormat="false" ht="15.75" hidden="false" customHeight="false" outlineLevel="0" collapsed="false">
      <c r="A339" s="34" t="s">
        <v>4166</v>
      </c>
      <c r="B339" s="34" t="s">
        <v>4167</v>
      </c>
      <c r="C339" s="34" t="s">
        <v>4168</v>
      </c>
      <c r="D339" s="34" t="s">
        <v>4169</v>
      </c>
      <c r="E339" s="34" t="n">
        <v>-2</v>
      </c>
      <c r="F339" s="34"/>
      <c r="G339" s="34" t="s">
        <v>4170</v>
      </c>
      <c r="H339" s="34"/>
      <c r="I339" s="34"/>
      <c r="J339" s="34"/>
      <c r="K339" s="34"/>
      <c r="L339" s="34"/>
    </row>
    <row r="340" customFormat="false" ht="15.75" hidden="false" customHeight="false" outlineLevel="0" collapsed="false">
      <c r="A340" s="34" t="s">
        <v>4171</v>
      </c>
      <c r="B340" s="34" t="s">
        <v>4167</v>
      </c>
      <c r="C340" s="34" t="s">
        <v>4168</v>
      </c>
      <c r="D340" s="34" t="s">
        <v>4169</v>
      </c>
      <c r="E340" s="34" t="n">
        <v>-2</v>
      </c>
      <c r="F340" s="34"/>
      <c r="G340" s="34" t="s">
        <v>4170</v>
      </c>
      <c r="H340" s="34"/>
      <c r="I340" s="34"/>
      <c r="J340" s="34"/>
      <c r="K340" s="34"/>
      <c r="L340" s="34"/>
    </row>
    <row r="341" customFormat="false" ht="15.75" hidden="false" customHeight="false" outlineLevel="0" collapsed="false">
      <c r="A341" s="34" t="s">
        <v>4172</v>
      </c>
      <c r="B341" s="34" t="s">
        <v>4173</v>
      </c>
      <c r="C341" s="34" t="s">
        <v>4174</v>
      </c>
      <c r="D341" s="34" t="s">
        <v>4175</v>
      </c>
      <c r="E341" s="34" t="n">
        <v>-4</v>
      </c>
      <c r="F341" s="34"/>
      <c r="G341" s="34"/>
      <c r="H341" s="34"/>
      <c r="I341" s="34"/>
      <c r="J341" s="34"/>
      <c r="K341" s="34"/>
      <c r="L341" s="34"/>
    </row>
    <row r="342" customFormat="false" ht="15.75" hidden="false" customHeight="false" outlineLevel="0" collapsed="false">
      <c r="A342" s="34" t="s">
        <v>4176</v>
      </c>
      <c r="B342" s="34" t="s">
        <v>4177</v>
      </c>
      <c r="C342" s="34" t="s">
        <v>4178</v>
      </c>
      <c r="D342" s="34" t="s">
        <v>4179</v>
      </c>
      <c r="E342" s="34" t="n">
        <v>-4</v>
      </c>
      <c r="F342" s="34"/>
      <c r="G342" s="34"/>
      <c r="H342" s="34"/>
      <c r="I342" s="34"/>
      <c r="J342" s="34"/>
      <c r="K342" s="34"/>
      <c r="L342" s="34"/>
    </row>
    <row r="343" customFormat="false" ht="15.75" hidden="false" customHeight="false" outlineLevel="0" collapsed="false">
      <c r="A343" s="34" t="s">
        <v>4180</v>
      </c>
      <c r="B343" s="34" t="s">
        <v>4181</v>
      </c>
      <c r="C343" s="34" t="s">
        <v>4182</v>
      </c>
      <c r="D343" s="34" t="s">
        <v>4183</v>
      </c>
      <c r="E343" s="34" t="n">
        <v>-4</v>
      </c>
      <c r="F343" s="34"/>
      <c r="G343" s="34"/>
      <c r="H343" s="34"/>
      <c r="I343" s="34"/>
      <c r="J343" s="34"/>
      <c r="K343" s="34"/>
      <c r="L343" s="34"/>
    </row>
    <row r="344" customFormat="false" ht="15.75" hidden="false" customHeight="false" outlineLevel="0" collapsed="false">
      <c r="A344" s="34" t="s">
        <v>4184</v>
      </c>
      <c r="B344" s="34" t="s">
        <v>4185</v>
      </c>
      <c r="C344" s="34" t="s">
        <v>4186</v>
      </c>
      <c r="D344" s="34" t="s">
        <v>4187</v>
      </c>
      <c r="E344" s="34" t="n">
        <v>-4</v>
      </c>
      <c r="F344" s="34"/>
      <c r="G344" s="34"/>
      <c r="H344" s="34"/>
      <c r="I344" s="34"/>
      <c r="J344" s="34"/>
      <c r="K344" s="34"/>
      <c r="L344" s="34"/>
    </row>
    <row r="345" customFormat="false" ht="15.75" hidden="false" customHeight="false" outlineLevel="0" collapsed="false">
      <c r="A345" s="34" t="s">
        <v>4188</v>
      </c>
      <c r="B345" s="34" t="s">
        <v>4189</v>
      </c>
      <c r="C345" s="34" t="s">
        <v>4190</v>
      </c>
      <c r="D345" s="34" t="s">
        <v>4191</v>
      </c>
      <c r="E345" s="34" t="n">
        <v>-6</v>
      </c>
      <c r="F345" s="34"/>
      <c r="G345" s="34"/>
      <c r="H345" s="34"/>
      <c r="I345" s="34"/>
      <c r="J345" s="34"/>
      <c r="K345" s="34"/>
      <c r="L345" s="34"/>
    </row>
    <row r="346" customFormat="false" ht="15.75" hidden="false" customHeight="false" outlineLevel="0" collapsed="false">
      <c r="A346" s="34" t="s">
        <v>4192</v>
      </c>
      <c r="B346" s="34" t="s">
        <v>4193</v>
      </c>
      <c r="C346" s="34" t="s">
        <v>4182</v>
      </c>
      <c r="D346" s="34" t="s">
        <v>4183</v>
      </c>
      <c r="E346" s="34" t="n">
        <v>-4</v>
      </c>
      <c r="F346" s="34"/>
      <c r="G346" s="34"/>
      <c r="H346" s="34"/>
      <c r="I346" s="34"/>
      <c r="J346" s="34"/>
      <c r="K346" s="34"/>
      <c r="L346" s="34"/>
    </row>
    <row r="347" customFormat="false" ht="15.75" hidden="false" customHeight="false" outlineLevel="0" collapsed="false">
      <c r="A347" s="34" t="s">
        <v>4194</v>
      </c>
      <c r="B347" s="34" t="s">
        <v>4195</v>
      </c>
      <c r="C347" s="34" t="s">
        <v>4196</v>
      </c>
      <c r="D347" s="34" t="s">
        <v>4197</v>
      </c>
      <c r="E347" s="34" t="n">
        <v>-4</v>
      </c>
      <c r="F347" s="34"/>
      <c r="G347" s="34"/>
      <c r="H347" s="34"/>
      <c r="I347" s="34"/>
      <c r="J347" s="34"/>
      <c r="K347" s="34"/>
      <c r="L347" s="34"/>
    </row>
    <row r="348" customFormat="false" ht="15.75" hidden="false" customHeight="false" outlineLevel="0" collapsed="false">
      <c r="A348" s="34" t="s">
        <v>4198</v>
      </c>
      <c r="B348" s="34" t="s">
        <v>4199</v>
      </c>
      <c r="C348" s="34" t="s">
        <v>4200</v>
      </c>
      <c r="D348" s="34" t="s">
        <v>4201</v>
      </c>
      <c r="E348" s="34" t="n">
        <v>-4</v>
      </c>
      <c r="F348" s="34"/>
      <c r="G348" s="34"/>
      <c r="H348" s="34"/>
      <c r="I348" s="34"/>
      <c r="J348" s="34"/>
      <c r="K348" s="34"/>
      <c r="L348" s="34"/>
    </row>
    <row r="349" customFormat="false" ht="15.75" hidden="false" customHeight="false" outlineLevel="0" collapsed="false">
      <c r="A349" s="34" t="s">
        <v>4202</v>
      </c>
      <c r="B349" s="34" t="s">
        <v>4203</v>
      </c>
      <c r="C349" s="34" t="s">
        <v>4204</v>
      </c>
      <c r="D349" s="34" t="s">
        <v>4205</v>
      </c>
      <c r="E349" s="34" t="n">
        <v>-6</v>
      </c>
      <c r="F349" s="34"/>
      <c r="G349" s="34"/>
      <c r="H349" s="34"/>
      <c r="I349" s="34"/>
      <c r="J349" s="34"/>
      <c r="K349" s="34"/>
      <c r="L349" s="34"/>
    </row>
    <row r="350" customFormat="false" ht="15.75" hidden="false" customHeight="false" outlineLevel="0" collapsed="false">
      <c r="A350" s="34" t="s">
        <v>4206</v>
      </c>
      <c r="B350" s="34" t="s">
        <v>4207</v>
      </c>
      <c r="C350" s="34" t="s">
        <v>4186</v>
      </c>
      <c r="D350" s="34" t="s">
        <v>4187</v>
      </c>
      <c r="E350" s="34" t="n">
        <v>-4</v>
      </c>
      <c r="F350" s="34"/>
      <c r="G350" s="34"/>
      <c r="H350" s="34"/>
      <c r="I350" s="34"/>
      <c r="J350" s="34"/>
      <c r="K350" s="34"/>
      <c r="L350" s="34"/>
    </row>
    <row r="351" customFormat="false" ht="15.75" hidden="false" customHeight="false" outlineLevel="0" collapsed="false">
      <c r="A351" s="34" t="s">
        <v>4208</v>
      </c>
      <c r="B351" s="34" t="s">
        <v>4209</v>
      </c>
      <c r="C351" s="34" t="s">
        <v>4210</v>
      </c>
      <c r="D351" s="34" t="s">
        <v>4211</v>
      </c>
      <c r="E351" s="34" t="n">
        <v>-4</v>
      </c>
      <c r="F351" s="34"/>
      <c r="G351" s="34"/>
      <c r="H351" s="34"/>
      <c r="I351" s="34"/>
      <c r="J351" s="34"/>
      <c r="K351" s="34"/>
      <c r="L351" s="34"/>
    </row>
    <row r="352" customFormat="false" ht="15.75" hidden="false" customHeight="false" outlineLevel="0" collapsed="false">
      <c r="A352" s="34" t="s">
        <v>4212</v>
      </c>
      <c r="B352" s="34" t="s">
        <v>4213</v>
      </c>
      <c r="C352" s="34" t="s">
        <v>4214</v>
      </c>
      <c r="D352" s="34" t="s">
        <v>4215</v>
      </c>
      <c r="E352" s="34" t="n">
        <v>-6</v>
      </c>
      <c r="F352" s="34"/>
      <c r="G352" s="34"/>
      <c r="H352" s="34"/>
      <c r="I352" s="34"/>
      <c r="J352" s="34"/>
      <c r="K352" s="34"/>
      <c r="L352" s="34"/>
    </row>
    <row r="353" customFormat="false" ht="15.75" hidden="false" customHeight="false" outlineLevel="0" collapsed="false">
      <c r="A353" s="34" t="s">
        <v>4216</v>
      </c>
      <c r="B353" s="34" t="s">
        <v>4217</v>
      </c>
      <c r="C353" s="34" t="s">
        <v>4218</v>
      </c>
      <c r="D353" s="34" t="s">
        <v>4219</v>
      </c>
      <c r="E353" s="34" t="n">
        <v>-1</v>
      </c>
      <c r="F353" s="34"/>
      <c r="G353" s="34" t="s">
        <v>4220</v>
      </c>
      <c r="H353" s="34"/>
      <c r="I353" s="34"/>
      <c r="J353" s="34"/>
      <c r="K353" s="34"/>
      <c r="L353" s="34"/>
    </row>
    <row r="354" customFormat="false" ht="15.75" hidden="false" customHeight="false" outlineLevel="0" collapsed="false">
      <c r="A354" s="34" t="s">
        <v>4221</v>
      </c>
      <c r="B354" s="34" t="s">
        <v>4222</v>
      </c>
      <c r="C354" s="34" t="s">
        <v>4223</v>
      </c>
      <c r="D354" s="34" t="s">
        <v>4224</v>
      </c>
      <c r="E354" s="34" t="n">
        <v>-1</v>
      </c>
      <c r="F354" s="34"/>
      <c r="G354" s="34" t="s">
        <v>4225</v>
      </c>
      <c r="H354" s="34"/>
      <c r="I354" s="34"/>
      <c r="J354" s="34"/>
      <c r="K354" s="34"/>
      <c r="L354" s="34"/>
    </row>
    <row r="355" customFormat="false" ht="15.75" hidden="false" customHeight="false" outlineLevel="0" collapsed="false">
      <c r="A355" s="34" t="s">
        <v>4226</v>
      </c>
      <c r="B355" s="34" t="s">
        <v>4227</v>
      </c>
      <c r="C355" s="34" t="s">
        <v>4228</v>
      </c>
      <c r="D355" s="34" t="s">
        <v>4229</v>
      </c>
      <c r="E355" s="34" t="n">
        <v>-2</v>
      </c>
      <c r="F355" s="34"/>
      <c r="G355" s="34" t="s">
        <v>4230</v>
      </c>
      <c r="H355" s="34"/>
      <c r="I355" s="34"/>
      <c r="J355" s="34"/>
      <c r="K355" s="34"/>
      <c r="L355" s="34"/>
    </row>
    <row r="356" customFormat="false" ht="15.75" hidden="false" customHeight="false" outlineLevel="0" collapsed="false">
      <c r="A356" s="34" t="s">
        <v>4231</v>
      </c>
      <c r="B356" s="34" t="s">
        <v>4227</v>
      </c>
      <c r="C356" s="34" t="s">
        <v>4228</v>
      </c>
      <c r="D356" s="34" t="s">
        <v>4229</v>
      </c>
      <c r="E356" s="34" t="n">
        <v>-2</v>
      </c>
      <c r="F356" s="34"/>
      <c r="G356" s="34" t="s">
        <v>4230</v>
      </c>
      <c r="H356" s="34"/>
      <c r="I356" s="34"/>
      <c r="J356" s="34"/>
      <c r="K356" s="34"/>
      <c r="L356" s="34"/>
    </row>
    <row r="357" customFormat="false" ht="15.75" hidden="false" customHeight="false" outlineLevel="0" collapsed="false">
      <c r="A357" s="34" t="s">
        <v>4232</v>
      </c>
      <c r="B357" s="34" t="s">
        <v>4233</v>
      </c>
      <c r="C357" s="34" t="s">
        <v>4234</v>
      </c>
      <c r="D357" s="34" t="s">
        <v>4235</v>
      </c>
      <c r="E357" s="34" t="n">
        <v>-3</v>
      </c>
      <c r="F357" s="34"/>
      <c r="G357" s="34" t="s">
        <v>4236</v>
      </c>
      <c r="H357" s="34"/>
      <c r="I357" s="34"/>
      <c r="J357" s="34"/>
      <c r="K357" s="34"/>
      <c r="L357" s="34"/>
    </row>
    <row r="358" customFormat="false" ht="15.75" hidden="false" customHeight="false" outlineLevel="0" collapsed="false">
      <c r="A358" s="34" t="s">
        <v>4237</v>
      </c>
      <c r="B358" s="34" t="s">
        <v>4233</v>
      </c>
      <c r="C358" s="34" t="s">
        <v>4234</v>
      </c>
      <c r="D358" s="34" t="s">
        <v>4235</v>
      </c>
      <c r="E358" s="34" t="n">
        <v>-3</v>
      </c>
      <c r="F358" s="34"/>
      <c r="G358" s="34" t="s">
        <v>4236</v>
      </c>
      <c r="H358" s="34"/>
      <c r="I358" s="34"/>
      <c r="J358" s="34"/>
      <c r="K358" s="34"/>
      <c r="L358" s="34"/>
    </row>
    <row r="359" customFormat="false" ht="15.75" hidden="false" customHeight="false" outlineLevel="0" collapsed="false">
      <c r="A359" s="34" t="s">
        <v>4238</v>
      </c>
      <c r="B359" s="34" t="s">
        <v>4239</v>
      </c>
      <c r="C359" s="34" t="s">
        <v>4240</v>
      </c>
      <c r="D359" s="34" t="s">
        <v>4241</v>
      </c>
      <c r="E359" s="34" t="n">
        <v>-4</v>
      </c>
      <c r="F359" s="34"/>
      <c r="G359" s="34" t="s">
        <v>4242</v>
      </c>
      <c r="H359" s="34"/>
      <c r="I359" s="34"/>
      <c r="J359" s="34"/>
      <c r="K359" s="34"/>
      <c r="L359" s="34"/>
    </row>
    <row r="360" customFormat="false" ht="15.75" hidden="false" customHeight="false" outlineLevel="0" collapsed="false">
      <c r="A360" s="34" t="s">
        <v>4243</v>
      </c>
      <c r="B360" s="34" t="s">
        <v>4244</v>
      </c>
      <c r="C360" s="34" t="s">
        <v>4245</v>
      </c>
      <c r="D360" s="34" t="s">
        <v>4245</v>
      </c>
      <c r="E360" s="34" t="n">
        <v>0</v>
      </c>
      <c r="F360" s="34"/>
      <c r="G360" s="34" t="s">
        <v>4246</v>
      </c>
      <c r="H360" s="34"/>
      <c r="I360" s="34"/>
      <c r="J360" s="34"/>
      <c r="K360" s="34"/>
      <c r="L360" s="34"/>
    </row>
    <row r="361" customFormat="false" ht="15.75" hidden="false" customHeight="false" outlineLevel="0" collapsed="false">
      <c r="A361" s="34" t="s">
        <v>4247</v>
      </c>
      <c r="B361" s="34" t="s">
        <v>4248</v>
      </c>
      <c r="C361" s="34" t="s">
        <v>4249</v>
      </c>
      <c r="D361" s="34" t="s">
        <v>4250</v>
      </c>
      <c r="E361" s="34" t="n">
        <v>1</v>
      </c>
      <c r="F361" s="34"/>
      <c r="G361" s="34" t="s">
        <v>4251</v>
      </c>
      <c r="H361" s="34"/>
      <c r="I361" s="34"/>
      <c r="J361" s="34"/>
      <c r="K361" s="34"/>
      <c r="L361" s="34"/>
    </row>
    <row r="362" customFormat="false" ht="15.75" hidden="false" customHeight="false" outlineLevel="0" collapsed="false">
      <c r="A362" s="34" t="s">
        <v>4252</v>
      </c>
      <c r="B362" s="34" t="s">
        <v>4248</v>
      </c>
      <c r="C362" s="34" t="s">
        <v>4249</v>
      </c>
      <c r="D362" s="34" t="s">
        <v>4250</v>
      </c>
      <c r="E362" s="34" t="n">
        <v>1</v>
      </c>
      <c r="F362" s="34"/>
      <c r="G362" s="34" t="s">
        <v>4251</v>
      </c>
      <c r="H362" s="34"/>
      <c r="I362" s="34"/>
      <c r="J362" s="34"/>
      <c r="K362" s="34"/>
      <c r="L362" s="34"/>
    </row>
    <row r="363" customFormat="false" ht="15.75" hidden="false" customHeight="false" outlineLevel="0" collapsed="false">
      <c r="A363" s="34" t="s">
        <v>4253</v>
      </c>
      <c r="B363" s="34" t="s">
        <v>4254</v>
      </c>
      <c r="C363" s="34" t="s">
        <v>4255</v>
      </c>
      <c r="D363" s="34" t="s">
        <v>4256</v>
      </c>
      <c r="E363" s="34" t="n">
        <v>-2</v>
      </c>
      <c r="F363" s="34"/>
      <c r="G363" s="34" t="s">
        <v>4257</v>
      </c>
      <c r="H363" s="34"/>
      <c r="I363" s="34"/>
      <c r="J363" s="34"/>
      <c r="K363" s="34"/>
      <c r="L363" s="34"/>
    </row>
    <row r="364" customFormat="false" ht="15.75" hidden="false" customHeight="false" outlineLevel="0" collapsed="false">
      <c r="A364" s="34" t="s">
        <v>4258</v>
      </c>
      <c r="B364" s="34" t="s">
        <v>4259</v>
      </c>
      <c r="C364" s="34" t="s">
        <v>4260</v>
      </c>
      <c r="D364" s="34" t="s">
        <v>4261</v>
      </c>
      <c r="E364" s="34" t="n">
        <v>-1</v>
      </c>
      <c r="F364" s="34"/>
      <c r="G364" s="34" t="s">
        <v>4262</v>
      </c>
      <c r="H364" s="34"/>
      <c r="I364" s="34"/>
      <c r="J364" s="34"/>
      <c r="K364" s="34"/>
      <c r="L364" s="34"/>
    </row>
    <row r="365" customFormat="false" ht="15.75" hidden="false" customHeight="false" outlineLevel="0" collapsed="false">
      <c r="A365" s="34" t="s">
        <v>4263</v>
      </c>
      <c r="B365" s="34" t="s">
        <v>4264</v>
      </c>
      <c r="C365" s="34" t="s">
        <v>4264</v>
      </c>
      <c r="D365" s="34" t="s">
        <v>4264</v>
      </c>
      <c r="E365" s="34" t="n">
        <v>0</v>
      </c>
      <c r="F365" s="34"/>
      <c r="G365" s="34" t="s">
        <v>4265</v>
      </c>
      <c r="H365" s="34"/>
      <c r="I365" s="34"/>
      <c r="J365" s="34"/>
      <c r="K365" s="34"/>
      <c r="L365" s="34"/>
    </row>
    <row r="366" customFormat="false" ht="15.75" hidden="false" customHeight="false" outlineLevel="0" collapsed="false">
      <c r="A366" s="34" t="s">
        <v>4266</v>
      </c>
      <c r="B366" s="34" t="s">
        <v>4264</v>
      </c>
      <c r="C366" s="34" t="s">
        <v>4264</v>
      </c>
      <c r="D366" s="34" t="s">
        <v>4264</v>
      </c>
      <c r="E366" s="34" t="n">
        <v>0</v>
      </c>
      <c r="F366" s="34"/>
      <c r="G366" s="34" t="s">
        <v>4265</v>
      </c>
      <c r="H366" s="34"/>
      <c r="I366" s="34"/>
      <c r="J366" s="34"/>
      <c r="K366" s="34"/>
      <c r="L366" s="34"/>
    </row>
    <row r="367" customFormat="false" ht="15.75" hidden="false" customHeight="false" outlineLevel="0" collapsed="false">
      <c r="A367" s="34" t="s">
        <v>4267</v>
      </c>
      <c r="B367" s="34" t="s">
        <v>4268</v>
      </c>
      <c r="C367" s="34" t="s">
        <v>4264</v>
      </c>
      <c r="D367" s="34" t="s">
        <v>4264</v>
      </c>
      <c r="E367" s="34" t="n">
        <v>-1</v>
      </c>
      <c r="F367" s="34"/>
      <c r="G367" s="34" t="s">
        <v>4269</v>
      </c>
      <c r="H367" s="34"/>
      <c r="I367" s="34"/>
      <c r="J367" s="34"/>
      <c r="K367" s="34"/>
      <c r="L367" s="34"/>
    </row>
    <row r="368" customFormat="false" ht="15.75" hidden="false" customHeight="false" outlineLevel="0" collapsed="false">
      <c r="A368" s="34" t="s">
        <v>4270</v>
      </c>
      <c r="B368" s="34" t="s">
        <v>4271</v>
      </c>
      <c r="C368" s="34" t="s">
        <v>4139</v>
      </c>
      <c r="D368" s="34" t="s">
        <v>4272</v>
      </c>
      <c r="E368" s="34" t="n">
        <v>-2</v>
      </c>
      <c r="F368" s="34"/>
      <c r="G368" s="34" t="s">
        <v>4273</v>
      </c>
      <c r="H368" s="34"/>
      <c r="I368" s="34"/>
      <c r="J368" s="34"/>
      <c r="K368" s="34"/>
      <c r="L368" s="34"/>
    </row>
    <row r="369" customFormat="false" ht="15.75" hidden="false" customHeight="false" outlineLevel="0" collapsed="false">
      <c r="A369" s="34" t="s">
        <v>4274</v>
      </c>
      <c r="B369" s="34" t="s">
        <v>4275</v>
      </c>
      <c r="C369" s="34" t="s">
        <v>4276</v>
      </c>
      <c r="D369" s="34" t="s">
        <v>4277</v>
      </c>
      <c r="E369" s="34" t="n">
        <v>-1</v>
      </c>
      <c r="F369" s="34"/>
      <c r="G369" s="34" t="s">
        <v>4278</v>
      </c>
      <c r="H369" s="34"/>
      <c r="I369" s="34"/>
      <c r="J369" s="34"/>
      <c r="K369" s="34"/>
      <c r="L369" s="34"/>
    </row>
    <row r="370" customFormat="false" ht="15.75" hidden="false" customHeight="false" outlineLevel="0" collapsed="false">
      <c r="A370" s="34" t="s">
        <v>4279</v>
      </c>
      <c r="B370" s="34" t="s">
        <v>4280</v>
      </c>
      <c r="C370" s="34" t="s">
        <v>4281</v>
      </c>
      <c r="D370" s="34" t="s">
        <v>4282</v>
      </c>
      <c r="E370" s="34" t="n">
        <v>-1</v>
      </c>
      <c r="F370" s="34"/>
      <c r="G370" s="34" t="s">
        <v>4283</v>
      </c>
      <c r="H370" s="34"/>
      <c r="I370" s="34"/>
      <c r="J370" s="34"/>
      <c r="K370" s="34"/>
      <c r="L370" s="34"/>
    </row>
    <row r="371" customFormat="false" ht="15.75" hidden="false" customHeight="false" outlineLevel="0" collapsed="false">
      <c r="A371" s="34" t="s">
        <v>4284</v>
      </c>
      <c r="B371" s="34" t="s">
        <v>4285</v>
      </c>
      <c r="C371" s="34" t="s">
        <v>4286</v>
      </c>
      <c r="D371" s="34" t="s">
        <v>4287</v>
      </c>
      <c r="E371" s="34" t="n">
        <v>1</v>
      </c>
      <c r="F371" s="34"/>
      <c r="G371" s="34"/>
      <c r="H371" s="34"/>
      <c r="I371" s="34"/>
      <c r="J371" s="34"/>
      <c r="K371" s="34"/>
      <c r="L371" s="34"/>
    </row>
    <row r="372" customFormat="false" ht="15.75" hidden="false" customHeight="false" outlineLevel="0" collapsed="false">
      <c r="A372" s="34" t="s">
        <v>4288</v>
      </c>
      <c r="B372" s="34" t="s">
        <v>4285</v>
      </c>
      <c r="C372" s="34" t="s">
        <v>4286</v>
      </c>
      <c r="D372" s="34" t="s">
        <v>4287</v>
      </c>
      <c r="E372" s="34" t="n">
        <v>1</v>
      </c>
      <c r="F372" s="34"/>
      <c r="G372" s="34"/>
      <c r="H372" s="34"/>
      <c r="I372" s="34"/>
      <c r="J372" s="34"/>
      <c r="K372" s="34"/>
      <c r="L372" s="34"/>
    </row>
    <row r="373" customFormat="false" ht="15.75" hidden="false" customHeight="false" outlineLevel="0" collapsed="false">
      <c r="A373" s="34" t="s">
        <v>4289</v>
      </c>
      <c r="B373" s="34" t="s">
        <v>4290</v>
      </c>
      <c r="C373" s="34" t="s">
        <v>4291</v>
      </c>
      <c r="D373" s="34" t="s">
        <v>4292</v>
      </c>
      <c r="E373" s="34" t="n">
        <v>-3</v>
      </c>
      <c r="F373" s="34"/>
      <c r="G373" s="34" t="s">
        <v>4293</v>
      </c>
      <c r="H373" s="34"/>
      <c r="I373" s="34"/>
      <c r="J373" s="34"/>
      <c r="K373" s="34"/>
      <c r="L373" s="34"/>
    </row>
    <row r="374" customFormat="false" ht="15.75" hidden="false" customHeight="false" outlineLevel="0" collapsed="false">
      <c r="A374" s="34" t="s">
        <v>4294</v>
      </c>
      <c r="B374" s="34" t="s">
        <v>4295</v>
      </c>
      <c r="C374" s="34" t="s">
        <v>4296</v>
      </c>
      <c r="D374" s="34" t="s">
        <v>4297</v>
      </c>
      <c r="E374" s="34" t="n">
        <v>-1</v>
      </c>
      <c r="F374" s="34"/>
      <c r="G374" s="34"/>
      <c r="H374" s="34"/>
      <c r="I374" s="34"/>
      <c r="J374" s="34"/>
      <c r="K374" s="34"/>
      <c r="L374" s="34"/>
    </row>
    <row r="375" customFormat="false" ht="15.75" hidden="false" customHeight="false" outlineLevel="0" collapsed="false">
      <c r="A375" s="34" t="s">
        <v>4298</v>
      </c>
      <c r="B375" s="34" t="s">
        <v>4299</v>
      </c>
      <c r="C375" s="34" t="s">
        <v>4300</v>
      </c>
      <c r="D375" s="34" t="s">
        <v>4301</v>
      </c>
      <c r="E375" s="34" t="n">
        <v>-1</v>
      </c>
      <c r="F375" s="34"/>
      <c r="G375" s="34"/>
      <c r="H375" s="34"/>
      <c r="I375" s="34"/>
      <c r="J375" s="34"/>
      <c r="K375" s="34"/>
      <c r="L375" s="34"/>
    </row>
    <row r="376" customFormat="false" ht="15.75" hidden="false" customHeight="false" outlineLevel="0" collapsed="false">
      <c r="A376" s="34" t="s">
        <v>4302</v>
      </c>
      <c r="B376" s="34" t="s">
        <v>4303</v>
      </c>
      <c r="C376" s="34" t="s">
        <v>4304</v>
      </c>
      <c r="D376" s="34" t="s">
        <v>4305</v>
      </c>
      <c r="E376" s="34" t="n">
        <v>-3</v>
      </c>
      <c r="F376" s="34"/>
      <c r="G376" s="34" t="s">
        <v>4306</v>
      </c>
      <c r="H376" s="34"/>
      <c r="I376" s="34"/>
      <c r="J376" s="34"/>
      <c r="K376" s="34"/>
      <c r="L376" s="34"/>
    </row>
    <row r="377" customFormat="false" ht="15.75" hidden="false" customHeight="false" outlineLevel="0" collapsed="false">
      <c r="A377" s="34" t="s">
        <v>4307</v>
      </c>
      <c r="B377" s="34" t="s">
        <v>4308</v>
      </c>
      <c r="C377" s="34" t="s">
        <v>4309</v>
      </c>
      <c r="D377" s="34" t="s">
        <v>4310</v>
      </c>
      <c r="E377" s="34" t="n">
        <v>-1</v>
      </c>
      <c r="F377" s="34"/>
      <c r="G377" s="34"/>
      <c r="H377" s="34"/>
      <c r="I377" s="34"/>
      <c r="J377" s="34"/>
      <c r="K377" s="34"/>
      <c r="L377" s="34"/>
    </row>
    <row r="378" customFormat="false" ht="15.75" hidden="false" customHeight="false" outlineLevel="0" collapsed="false">
      <c r="A378" s="34" t="s">
        <v>4311</v>
      </c>
      <c r="B378" s="34" t="s">
        <v>4312</v>
      </c>
      <c r="C378" s="34" t="s">
        <v>4313</v>
      </c>
      <c r="D378" s="34" t="s">
        <v>4314</v>
      </c>
      <c r="E378" s="34" t="n">
        <v>-1</v>
      </c>
      <c r="F378" s="34"/>
      <c r="G378" s="34" t="s">
        <v>4315</v>
      </c>
      <c r="H378" s="34"/>
      <c r="I378" s="34"/>
      <c r="J378" s="34"/>
      <c r="K378" s="34"/>
      <c r="L378" s="34"/>
    </row>
    <row r="379" customFormat="false" ht="15.75" hidden="false" customHeight="false" outlineLevel="0" collapsed="false">
      <c r="A379" s="34" t="s">
        <v>4316</v>
      </c>
      <c r="B379" s="34" t="s">
        <v>4317</v>
      </c>
      <c r="C379" s="34" t="s">
        <v>4318</v>
      </c>
      <c r="D379" s="34" t="s">
        <v>4319</v>
      </c>
      <c r="E379" s="34" t="n">
        <v>-3</v>
      </c>
      <c r="F379" s="34"/>
      <c r="G379" s="34" t="s">
        <v>4320</v>
      </c>
      <c r="H379" s="34"/>
      <c r="I379" s="34"/>
      <c r="J379" s="34"/>
      <c r="K379" s="34"/>
      <c r="L379" s="34"/>
    </row>
    <row r="380" customFormat="false" ht="15.75" hidden="false" customHeight="false" outlineLevel="0" collapsed="false">
      <c r="A380" s="34" t="s">
        <v>4321</v>
      </c>
      <c r="B380" s="34" t="s">
        <v>4322</v>
      </c>
      <c r="C380" s="34" t="s">
        <v>4323</v>
      </c>
      <c r="D380" s="34" t="s">
        <v>4324</v>
      </c>
      <c r="E380" s="34" t="n">
        <v>-2</v>
      </c>
      <c r="F380" s="34"/>
      <c r="G380" s="34" t="s">
        <v>4325</v>
      </c>
      <c r="H380" s="34"/>
      <c r="I380" s="34"/>
      <c r="J380" s="34"/>
      <c r="K380" s="34"/>
      <c r="L380" s="34"/>
    </row>
    <row r="381" customFormat="false" ht="15.75" hidden="false" customHeight="false" outlineLevel="0" collapsed="false">
      <c r="A381" s="34" t="s">
        <v>4326</v>
      </c>
      <c r="B381" s="34" t="s">
        <v>4327</v>
      </c>
      <c r="C381" s="34" t="s">
        <v>4328</v>
      </c>
      <c r="D381" s="34" t="s">
        <v>4329</v>
      </c>
      <c r="E381" s="34" t="n">
        <v>-2</v>
      </c>
      <c r="F381" s="34"/>
      <c r="G381" s="34" t="s">
        <v>4325</v>
      </c>
      <c r="H381" s="34"/>
      <c r="I381" s="34"/>
      <c r="J381" s="34"/>
      <c r="K381" s="34"/>
      <c r="L381" s="34"/>
    </row>
    <row r="382" customFormat="false" ht="15.75" hidden="false" customHeight="false" outlineLevel="0" collapsed="false">
      <c r="A382" s="34" t="s">
        <v>4330</v>
      </c>
      <c r="B382" s="34" t="s">
        <v>4331</v>
      </c>
      <c r="C382" s="34" t="s">
        <v>4332</v>
      </c>
      <c r="D382" s="34" t="s">
        <v>4333</v>
      </c>
      <c r="E382" s="34" t="n">
        <v>-2</v>
      </c>
      <c r="F382" s="34"/>
      <c r="G382" s="34" t="s">
        <v>4325</v>
      </c>
      <c r="H382" s="34"/>
      <c r="I382" s="34"/>
      <c r="J382" s="34"/>
      <c r="K382" s="34"/>
      <c r="L382" s="34"/>
    </row>
    <row r="383" customFormat="false" ht="15.75" hidden="false" customHeight="false" outlineLevel="0" collapsed="false">
      <c r="A383" s="34" t="s">
        <v>4334</v>
      </c>
      <c r="B383" s="34" t="s">
        <v>4335</v>
      </c>
      <c r="C383" s="34" t="s">
        <v>4336</v>
      </c>
      <c r="D383" s="34" t="s">
        <v>4337</v>
      </c>
      <c r="E383" s="34" t="n">
        <v>-2</v>
      </c>
      <c r="F383" s="34"/>
      <c r="G383" s="34" t="s">
        <v>4325</v>
      </c>
      <c r="H383" s="34"/>
      <c r="I383" s="34"/>
      <c r="J383" s="34"/>
      <c r="K383" s="34"/>
      <c r="L383" s="34"/>
    </row>
    <row r="384" customFormat="false" ht="15.75" hidden="false" customHeight="false" outlineLevel="0" collapsed="false">
      <c r="A384" s="34" t="s">
        <v>4338</v>
      </c>
      <c r="B384" s="34" t="s">
        <v>4339</v>
      </c>
      <c r="C384" s="34" t="s">
        <v>4337</v>
      </c>
      <c r="D384" s="34" t="s">
        <v>4340</v>
      </c>
      <c r="E384" s="34" t="n">
        <v>-2</v>
      </c>
      <c r="F384" s="34"/>
      <c r="G384" s="34" t="s">
        <v>4325</v>
      </c>
      <c r="H384" s="34"/>
      <c r="I384" s="34"/>
      <c r="J384" s="34"/>
      <c r="K384" s="34"/>
      <c r="L384" s="34"/>
    </row>
    <row r="385" customFormat="false" ht="15.75" hidden="false" customHeight="false" outlineLevel="0" collapsed="false">
      <c r="A385" s="34" t="s">
        <v>4341</v>
      </c>
      <c r="B385" s="34" t="s">
        <v>4342</v>
      </c>
      <c r="C385" s="34" t="s">
        <v>4343</v>
      </c>
      <c r="D385" s="34" t="s">
        <v>4344</v>
      </c>
      <c r="E385" s="34" t="n">
        <v>-2</v>
      </c>
      <c r="F385" s="34"/>
      <c r="G385" s="34" t="s">
        <v>4325</v>
      </c>
      <c r="H385" s="34"/>
      <c r="I385" s="34"/>
      <c r="J385" s="34"/>
      <c r="K385" s="34"/>
      <c r="L385" s="34"/>
    </row>
    <row r="386" customFormat="false" ht="15.75" hidden="false" customHeight="false" outlineLevel="0" collapsed="false">
      <c r="A386" s="34" t="s">
        <v>4345</v>
      </c>
      <c r="B386" s="34" t="s">
        <v>4346</v>
      </c>
      <c r="C386" s="34" t="s">
        <v>4347</v>
      </c>
      <c r="D386" s="34" t="s">
        <v>4348</v>
      </c>
      <c r="E386" s="34" t="n">
        <v>-2</v>
      </c>
      <c r="F386" s="34"/>
      <c r="G386" s="34" t="s">
        <v>4325</v>
      </c>
      <c r="H386" s="34"/>
      <c r="I386" s="34"/>
      <c r="J386" s="34"/>
      <c r="K386" s="34"/>
      <c r="L386" s="34"/>
    </row>
    <row r="387" customFormat="false" ht="15.75" hidden="false" customHeight="false" outlineLevel="0" collapsed="false">
      <c r="A387" s="34" t="s">
        <v>4349</v>
      </c>
      <c r="B387" s="34" t="s">
        <v>4350</v>
      </c>
      <c r="C387" s="34" t="s">
        <v>4351</v>
      </c>
      <c r="D387" s="34" t="s">
        <v>4352</v>
      </c>
      <c r="E387" s="34" t="n">
        <v>-1</v>
      </c>
      <c r="F387" s="34"/>
      <c r="G387" s="34" t="s">
        <v>4353</v>
      </c>
      <c r="H387" s="34"/>
      <c r="I387" s="34"/>
      <c r="J387" s="34"/>
      <c r="K387" s="34"/>
      <c r="L387" s="34"/>
    </row>
    <row r="388" customFormat="false" ht="15.75" hidden="false" customHeight="false" outlineLevel="0" collapsed="false">
      <c r="A388" s="34" t="s">
        <v>4354</v>
      </c>
      <c r="B388" s="34" t="s">
        <v>4355</v>
      </c>
      <c r="C388" s="34" t="s">
        <v>4356</v>
      </c>
      <c r="D388" s="34" t="s">
        <v>4357</v>
      </c>
      <c r="E388" s="34" t="n">
        <v>-2</v>
      </c>
      <c r="F388" s="34"/>
      <c r="G388" s="34" t="s">
        <v>4358</v>
      </c>
      <c r="H388" s="34"/>
      <c r="I388" s="34"/>
      <c r="J388" s="34"/>
      <c r="K388" s="34"/>
      <c r="L388" s="34"/>
    </row>
    <row r="389" customFormat="false" ht="15.75" hidden="false" customHeight="false" outlineLevel="0" collapsed="false">
      <c r="A389" s="34" t="s">
        <v>4359</v>
      </c>
      <c r="B389" s="34" t="s">
        <v>4360</v>
      </c>
      <c r="C389" s="34" t="s">
        <v>3252</v>
      </c>
      <c r="D389" s="34" t="s">
        <v>4361</v>
      </c>
      <c r="E389" s="34" t="n">
        <v>-4</v>
      </c>
      <c r="F389" s="34"/>
      <c r="G389" s="34" t="s">
        <v>4362</v>
      </c>
      <c r="H389" s="34"/>
      <c r="I389" s="34"/>
      <c r="J389" s="34"/>
      <c r="K389" s="34"/>
      <c r="L389" s="34"/>
    </row>
    <row r="390" customFormat="false" ht="15.75" hidden="false" customHeight="false" outlineLevel="0" collapsed="false">
      <c r="A390" s="34" t="s">
        <v>4363</v>
      </c>
      <c r="B390" s="34" t="s">
        <v>4360</v>
      </c>
      <c r="C390" s="34" t="s">
        <v>3252</v>
      </c>
      <c r="D390" s="34" t="s">
        <v>4361</v>
      </c>
      <c r="E390" s="34" t="n">
        <v>-4</v>
      </c>
      <c r="F390" s="34"/>
      <c r="G390" s="34" t="s">
        <v>4362</v>
      </c>
      <c r="H390" s="34"/>
      <c r="I390" s="34"/>
      <c r="J390" s="34"/>
      <c r="K390" s="34"/>
      <c r="L390" s="34"/>
    </row>
    <row r="391" customFormat="false" ht="15.75" hidden="false" customHeight="false" outlineLevel="0" collapsed="false">
      <c r="A391" s="34" t="s">
        <v>4364</v>
      </c>
      <c r="B391" s="34" t="s">
        <v>4365</v>
      </c>
      <c r="C391" s="34" t="s">
        <v>4366</v>
      </c>
      <c r="D391" s="34" t="s">
        <v>4367</v>
      </c>
      <c r="E391" s="34" t="n">
        <v>-2</v>
      </c>
      <c r="F391" s="34"/>
      <c r="G391" s="34" t="s">
        <v>4368</v>
      </c>
      <c r="H391" s="34"/>
      <c r="I391" s="34"/>
      <c r="J391" s="34"/>
      <c r="K391" s="34"/>
      <c r="L391" s="34"/>
    </row>
    <row r="392" customFormat="false" ht="15.75" hidden="false" customHeight="false" outlineLevel="0" collapsed="false">
      <c r="A392" s="34" t="s">
        <v>4369</v>
      </c>
      <c r="B392" s="34" t="s">
        <v>4365</v>
      </c>
      <c r="C392" s="34" t="s">
        <v>4366</v>
      </c>
      <c r="D392" s="34" t="s">
        <v>4367</v>
      </c>
      <c r="E392" s="34" t="n">
        <v>-2</v>
      </c>
      <c r="F392" s="34"/>
      <c r="G392" s="34" t="s">
        <v>4368</v>
      </c>
      <c r="H392" s="34"/>
      <c r="I392" s="34"/>
      <c r="J392" s="34"/>
      <c r="K392" s="34"/>
      <c r="L392" s="34"/>
    </row>
    <row r="393" customFormat="false" ht="15.75" hidden="false" customHeight="false" outlineLevel="0" collapsed="false">
      <c r="A393" s="34" t="s">
        <v>4370</v>
      </c>
      <c r="B393" s="34" t="s">
        <v>4371</v>
      </c>
      <c r="C393" s="34" t="s">
        <v>4372</v>
      </c>
      <c r="D393" s="34" t="s">
        <v>4372</v>
      </c>
      <c r="E393" s="34" t="n">
        <v>0</v>
      </c>
      <c r="F393" s="34"/>
      <c r="G393" s="34" t="s">
        <v>4373</v>
      </c>
      <c r="H393" s="34"/>
      <c r="I393" s="34"/>
      <c r="J393" s="34"/>
      <c r="K393" s="34"/>
      <c r="L393" s="34"/>
    </row>
    <row r="394" customFormat="false" ht="15.75" hidden="false" customHeight="false" outlineLevel="0" collapsed="false">
      <c r="A394" s="34" t="s">
        <v>4374</v>
      </c>
      <c r="B394" s="34" t="s">
        <v>4375</v>
      </c>
      <c r="C394" s="34" t="s">
        <v>4376</v>
      </c>
      <c r="D394" s="34" t="s">
        <v>4376</v>
      </c>
      <c r="E394" s="34" t="n">
        <v>0</v>
      </c>
      <c r="F394" s="34"/>
      <c r="G394" s="34" t="s">
        <v>4373</v>
      </c>
      <c r="H394" s="34"/>
      <c r="I394" s="34"/>
      <c r="J394" s="34"/>
      <c r="K394" s="34"/>
      <c r="L394" s="34"/>
    </row>
    <row r="395" customFormat="false" ht="15.75" hidden="false" customHeight="false" outlineLevel="0" collapsed="false">
      <c r="A395" s="34" t="s">
        <v>4377</v>
      </c>
      <c r="B395" s="34" t="s">
        <v>4378</v>
      </c>
      <c r="C395" s="34" t="s">
        <v>4379</v>
      </c>
      <c r="D395" s="34" t="s">
        <v>4379</v>
      </c>
      <c r="E395" s="34" t="n">
        <v>0</v>
      </c>
      <c r="F395" s="34"/>
      <c r="G395" s="34" t="s">
        <v>4373</v>
      </c>
      <c r="H395" s="34"/>
      <c r="I395" s="34"/>
      <c r="J395" s="34"/>
      <c r="K395" s="34"/>
      <c r="L395" s="34"/>
    </row>
    <row r="396" customFormat="false" ht="15.75" hidden="false" customHeight="false" outlineLevel="0" collapsed="false">
      <c r="A396" s="34" t="s">
        <v>4380</v>
      </c>
      <c r="B396" s="34" t="s">
        <v>4381</v>
      </c>
      <c r="C396" s="34" t="s">
        <v>4382</v>
      </c>
      <c r="D396" s="34" t="s">
        <v>4382</v>
      </c>
      <c r="E396" s="34" t="n">
        <v>0</v>
      </c>
      <c r="F396" s="34"/>
      <c r="G396" s="34" t="s">
        <v>4373</v>
      </c>
      <c r="H396" s="34"/>
      <c r="I396" s="34"/>
      <c r="J396" s="34"/>
      <c r="K396" s="34"/>
      <c r="L396" s="34"/>
    </row>
    <row r="397" customFormat="false" ht="15.75" hidden="false" customHeight="false" outlineLevel="0" collapsed="false">
      <c r="A397" s="34" t="s">
        <v>4383</v>
      </c>
      <c r="B397" s="34" t="s">
        <v>4384</v>
      </c>
      <c r="C397" s="34" t="s">
        <v>4385</v>
      </c>
      <c r="D397" s="34" t="s">
        <v>4385</v>
      </c>
      <c r="E397" s="34" t="n">
        <v>0</v>
      </c>
      <c r="F397" s="34"/>
      <c r="G397" s="34" t="s">
        <v>4373</v>
      </c>
      <c r="H397" s="34"/>
      <c r="I397" s="34"/>
      <c r="J397" s="34"/>
      <c r="K397" s="34"/>
      <c r="L397" s="34"/>
    </row>
    <row r="398" customFormat="false" ht="15.75" hidden="false" customHeight="false" outlineLevel="0" collapsed="false">
      <c r="A398" s="34" t="s">
        <v>4386</v>
      </c>
      <c r="B398" s="34" t="s">
        <v>4387</v>
      </c>
      <c r="C398" s="34" t="s">
        <v>4388</v>
      </c>
      <c r="D398" s="34" t="s">
        <v>4388</v>
      </c>
      <c r="E398" s="34" t="n">
        <v>0</v>
      </c>
      <c r="F398" s="34"/>
      <c r="G398" s="34" t="s">
        <v>4373</v>
      </c>
      <c r="H398" s="34"/>
      <c r="I398" s="34"/>
      <c r="J398" s="34"/>
      <c r="K398" s="34"/>
      <c r="L398" s="34"/>
    </row>
    <row r="399" customFormat="false" ht="15.75" hidden="false" customHeight="false" outlineLevel="0" collapsed="false">
      <c r="A399" s="34" t="s">
        <v>4389</v>
      </c>
      <c r="B399" s="34" t="s">
        <v>4390</v>
      </c>
      <c r="C399" s="34" t="s">
        <v>4391</v>
      </c>
      <c r="D399" s="34" t="s">
        <v>4391</v>
      </c>
      <c r="E399" s="34" t="n">
        <v>0</v>
      </c>
      <c r="F399" s="34"/>
      <c r="G399" s="34" t="s">
        <v>4373</v>
      </c>
      <c r="H399" s="34"/>
      <c r="I399" s="34"/>
      <c r="J399" s="34"/>
      <c r="K399" s="34"/>
      <c r="L399" s="34"/>
    </row>
    <row r="400" customFormat="false" ht="15.75" hidden="false" customHeight="false" outlineLevel="0" collapsed="false">
      <c r="A400" s="34" t="s">
        <v>4392</v>
      </c>
      <c r="B400" s="34" t="s">
        <v>4393</v>
      </c>
      <c r="C400" s="34" t="s">
        <v>3614</v>
      </c>
      <c r="D400" s="34" t="s">
        <v>4394</v>
      </c>
      <c r="E400" s="34" t="n">
        <v>-3</v>
      </c>
      <c r="F400" s="34"/>
      <c r="G400" s="34" t="s">
        <v>4395</v>
      </c>
      <c r="H400" s="34"/>
      <c r="I400" s="34"/>
      <c r="J400" s="34"/>
      <c r="K400" s="34"/>
      <c r="L400" s="34"/>
    </row>
    <row r="401" customFormat="false" ht="15.75" hidden="false" customHeight="false" outlineLevel="0" collapsed="false">
      <c r="A401" s="34" t="s">
        <v>4396</v>
      </c>
      <c r="B401" s="34" t="s">
        <v>4393</v>
      </c>
      <c r="C401" s="34" t="s">
        <v>3614</v>
      </c>
      <c r="D401" s="34" t="s">
        <v>4394</v>
      </c>
      <c r="E401" s="34" t="n">
        <v>-3</v>
      </c>
      <c r="F401" s="34"/>
      <c r="G401" s="34" t="s">
        <v>4395</v>
      </c>
      <c r="H401" s="34"/>
      <c r="I401" s="34"/>
      <c r="J401" s="34"/>
      <c r="K401" s="34"/>
      <c r="L401" s="34"/>
    </row>
    <row r="402" customFormat="false" ht="15.75" hidden="false" customHeight="false" outlineLevel="0" collapsed="false">
      <c r="A402" s="34" t="s">
        <v>4397</v>
      </c>
      <c r="B402" s="34" t="s">
        <v>4398</v>
      </c>
      <c r="C402" s="34" t="s">
        <v>4399</v>
      </c>
      <c r="D402" s="34" t="s">
        <v>4400</v>
      </c>
      <c r="E402" s="34" t="n">
        <v>-1</v>
      </c>
      <c r="F402" s="34"/>
      <c r="G402" s="34" t="s">
        <v>4401</v>
      </c>
      <c r="H402" s="34"/>
      <c r="I402" s="34"/>
      <c r="J402" s="34"/>
      <c r="K402" s="34"/>
      <c r="L402" s="34"/>
    </row>
    <row r="403" customFormat="false" ht="15.75" hidden="false" customHeight="false" outlineLevel="0" collapsed="false">
      <c r="A403" s="34" t="s">
        <v>4402</v>
      </c>
      <c r="B403" s="34" t="s">
        <v>4403</v>
      </c>
      <c r="C403" s="34" t="s">
        <v>4404</v>
      </c>
      <c r="D403" s="34" t="s">
        <v>4405</v>
      </c>
      <c r="E403" s="34" t="n">
        <v>-1</v>
      </c>
      <c r="F403" s="34"/>
      <c r="G403" s="34" t="s">
        <v>4401</v>
      </c>
      <c r="H403" s="34"/>
      <c r="I403" s="34"/>
      <c r="J403" s="34"/>
      <c r="K403" s="34"/>
      <c r="L403" s="34"/>
    </row>
    <row r="404" customFormat="false" ht="15.75" hidden="false" customHeight="false" outlineLevel="0" collapsed="false">
      <c r="A404" s="34" t="s">
        <v>4406</v>
      </c>
      <c r="B404" s="34" t="s">
        <v>4407</v>
      </c>
      <c r="C404" s="34" t="s">
        <v>4408</v>
      </c>
      <c r="D404" s="34" t="s">
        <v>4409</v>
      </c>
      <c r="E404" s="34" t="n">
        <v>-1</v>
      </c>
      <c r="F404" s="34"/>
      <c r="G404" s="34" t="s">
        <v>4401</v>
      </c>
      <c r="H404" s="34"/>
      <c r="I404" s="34"/>
      <c r="J404" s="34"/>
      <c r="K404" s="34"/>
      <c r="L404" s="34"/>
    </row>
    <row r="405" customFormat="false" ht="15.75" hidden="false" customHeight="false" outlineLevel="0" collapsed="false">
      <c r="A405" s="34" t="s">
        <v>4410</v>
      </c>
      <c r="B405" s="34" t="s">
        <v>4411</v>
      </c>
      <c r="C405" s="34" t="s">
        <v>4412</v>
      </c>
      <c r="D405" s="34" t="s">
        <v>4413</v>
      </c>
      <c r="E405" s="34" t="n">
        <v>-1</v>
      </c>
      <c r="F405" s="34"/>
      <c r="G405" s="34" t="s">
        <v>4401</v>
      </c>
      <c r="H405" s="34"/>
      <c r="I405" s="34"/>
      <c r="J405" s="34"/>
      <c r="K405" s="34"/>
      <c r="L405" s="34"/>
    </row>
    <row r="406" customFormat="false" ht="15.75" hidden="false" customHeight="false" outlineLevel="0" collapsed="false">
      <c r="A406" s="34" t="s">
        <v>4414</v>
      </c>
      <c r="B406" s="34" t="s">
        <v>4415</v>
      </c>
      <c r="C406" s="34" t="s">
        <v>4416</v>
      </c>
      <c r="D406" s="34" t="s">
        <v>4417</v>
      </c>
      <c r="E406" s="34" t="n">
        <v>-1</v>
      </c>
      <c r="F406" s="34"/>
      <c r="G406" s="34" t="s">
        <v>4401</v>
      </c>
      <c r="H406" s="34"/>
      <c r="I406" s="34"/>
      <c r="J406" s="34"/>
      <c r="K406" s="34"/>
      <c r="L406" s="34"/>
    </row>
    <row r="407" customFormat="false" ht="15.75" hidden="false" customHeight="false" outlineLevel="0" collapsed="false">
      <c r="A407" s="34" t="s">
        <v>4418</v>
      </c>
      <c r="B407" s="34" t="s">
        <v>4419</v>
      </c>
      <c r="C407" s="34" t="s">
        <v>4420</v>
      </c>
      <c r="D407" s="34" t="s">
        <v>4421</v>
      </c>
      <c r="E407" s="34" t="n">
        <v>-1</v>
      </c>
      <c r="F407" s="34"/>
      <c r="G407" s="34" t="s">
        <v>4401</v>
      </c>
      <c r="H407" s="34"/>
      <c r="I407" s="34"/>
      <c r="J407" s="34"/>
      <c r="K407" s="34"/>
      <c r="L407" s="34"/>
    </row>
    <row r="408" customFormat="false" ht="15.75" hidden="false" customHeight="false" outlineLevel="0" collapsed="false">
      <c r="A408" s="34" t="s">
        <v>4422</v>
      </c>
      <c r="B408" s="34" t="s">
        <v>4423</v>
      </c>
      <c r="C408" s="34" t="s">
        <v>4424</v>
      </c>
      <c r="D408" s="34" t="s">
        <v>4425</v>
      </c>
      <c r="E408" s="34" t="n">
        <v>-1</v>
      </c>
      <c r="F408" s="34"/>
      <c r="G408" s="34" t="s">
        <v>4401</v>
      </c>
      <c r="H408" s="34"/>
      <c r="I408" s="34"/>
      <c r="J408" s="34"/>
      <c r="K408" s="34"/>
      <c r="L408" s="34"/>
    </row>
    <row r="409" customFormat="false" ht="15.75" hidden="false" customHeight="false" outlineLevel="0" collapsed="false">
      <c r="A409" s="34" t="s">
        <v>4426</v>
      </c>
      <c r="B409" s="34" t="s">
        <v>4427</v>
      </c>
      <c r="C409" s="34" t="s">
        <v>4428</v>
      </c>
      <c r="D409" s="34" t="s">
        <v>4429</v>
      </c>
      <c r="E409" s="34" t="n">
        <v>-3</v>
      </c>
      <c r="F409" s="34"/>
      <c r="G409" s="34" t="s">
        <v>4430</v>
      </c>
      <c r="H409" s="34"/>
      <c r="I409" s="34"/>
      <c r="J409" s="34"/>
      <c r="K409" s="34"/>
      <c r="L409" s="34"/>
    </row>
    <row r="410" customFormat="false" ht="15.75" hidden="false" customHeight="false" outlineLevel="0" collapsed="false">
      <c r="A410" s="34" t="s">
        <v>4431</v>
      </c>
      <c r="B410" s="34" t="s">
        <v>4432</v>
      </c>
      <c r="C410" s="34" t="s">
        <v>4433</v>
      </c>
      <c r="D410" s="34" t="s">
        <v>4434</v>
      </c>
      <c r="E410" s="34" t="n">
        <v>-3</v>
      </c>
      <c r="F410" s="34"/>
      <c r="G410" s="34" t="s">
        <v>4430</v>
      </c>
      <c r="H410" s="34"/>
      <c r="I410" s="34"/>
      <c r="J410" s="34"/>
      <c r="K410" s="34"/>
      <c r="L410" s="34"/>
    </row>
    <row r="411" customFormat="false" ht="15.75" hidden="false" customHeight="false" outlineLevel="0" collapsed="false">
      <c r="A411" s="34" t="s">
        <v>4435</v>
      </c>
      <c r="B411" s="34" t="s">
        <v>4436</v>
      </c>
      <c r="C411" s="34" t="s">
        <v>4437</v>
      </c>
      <c r="D411" s="34" t="s">
        <v>4438</v>
      </c>
      <c r="E411" s="34" t="n">
        <v>-3</v>
      </c>
      <c r="F411" s="34"/>
      <c r="G411" s="34" t="s">
        <v>4430</v>
      </c>
      <c r="H411" s="34"/>
      <c r="I411" s="34"/>
      <c r="J411" s="34"/>
      <c r="K411" s="34"/>
      <c r="L411" s="34"/>
    </row>
    <row r="412" customFormat="false" ht="15.75" hidden="false" customHeight="false" outlineLevel="0" collapsed="false">
      <c r="A412" s="34" t="s">
        <v>4439</v>
      </c>
      <c r="B412" s="34" t="s">
        <v>4440</v>
      </c>
      <c r="C412" s="34" t="s">
        <v>4441</v>
      </c>
      <c r="D412" s="34" t="s">
        <v>4442</v>
      </c>
      <c r="E412" s="34" t="n">
        <v>-3</v>
      </c>
      <c r="F412" s="34"/>
      <c r="G412" s="34" t="s">
        <v>4430</v>
      </c>
      <c r="H412" s="34"/>
      <c r="I412" s="34"/>
      <c r="J412" s="34"/>
      <c r="K412" s="34"/>
      <c r="L412" s="34"/>
    </row>
    <row r="413" customFormat="false" ht="15.75" hidden="false" customHeight="false" outlineLevel="0" collapsed="false">
      <c r="A413" s="34" t="s">
        <v>4443</v>
      </c>
      <c r="B413" s="34" t="s">
        <v>4444</v>
      </c>
      <c r="C413" s="34" t="s">
        <v>4445</v>
      </c>
      <c r="D413" s="34" t="s">
        <v>4446</v>
      </c>
      <c r="E413" s="34" t="n">
        <v>-3</v>
      </c>
      <c r="F413" s="34"/>
      <c r="G413" s="34" t="s">
        <v>4430</v>
      </c>
      <c r="H413" s="34"/>
      <c r="I413" s="34"/>
      <c r="J413" s="34"/>
      <c r="K413" s="34"/>
      <c r="L413" s="34"/>
    </row>
    <row r="414" customFormat="false" ht="15.75" hidden="false" customHeight="false" outlineLevel="0" collapsed="false">
      <c r="A414" s="34" t="s">
        <v>4447</v>
      </c>
      <c r="B414" s="34" t="s">
        <v>4448</v>
      </c>
      <c r="C414" s="34" t="s">
        <v>4449</v>
      </c>
      <c r="D414" s="34" t="s">
        <v>4450</v>
      </c>
      <c r="E414" s="34" t="n">
        <v>-3</v>
      </c>
      <c r="F414" s="34"/>
      <c r="G414" s="34" t="s">
        <v>4430</v>
      </c>
      <c r="H414" s="34"/>
      <c r="I414" s="34"/>
      <c r="J414" s="34"/>
      <c r="K414" s="34"/>
      <c r="L414" s="34"/>
    </row>
    <row r="415" customFormat="false" ht="15.75" hidden="false" customHeight="false" outlineLevel="0" collapsed="false">
      <c r="A415" s="34" t="s">
        <v>4451</v>
      </c>
      <c r="B415" s="34" t="s">
        <v>4452</v>
      </c>
      <c r="C415" s="34" t="s">
        <v>4453</v>
      </c>
      <c r="D415" s="34" t="s">
        <v>4454</v>
      </c>
      <c r="E415" s="34" t="n">
        <v>-3</v>
      </c>
      <c r="F415" s="34"/>
      <c r="G415" s="34" t="s">
        <v>4430</v>
      </c>
      <c r="H415" s="34"/>
      <c r="I415" s="34"/>
      <c r="J415" s="34"/>
      <c r="K415" s="34"/>
      <c r="L415" s="34"/>
    </row>
    <row r="416" customFormat="false" ht="15.75" hidden="false" customHeight="false" outlineLevel="0" collapsed="false">
      <c r="A416" s="34" t="s">
        <v>4455</v>
      </c>
      <c r="B416" s="34" t="s">
        <v>4456</v>
      </c>
      <c r="C416" s="34" t="s">
        <v>4457</v>
      </c>
      <c r="D416" s="34" t="s">
        <v>4457</v>
      </c>
      <c r="E416" s="34" t="n">
        <v>0</v>
      </c>
      <c r="F416" s="34"/>
      <c r="G416" s="34" t="s">
        <v>4458</v>
      </c>
      <c r="H416" s="34"/>
      <c r="I416" s="34"/>
      <c r="J416" s="34"/>
      <c r="K416" s="34"/>
      <c r="L416" s="34"/>
    </row>
    <row r="417" customFormat="false" ht="15.75" hidden="false" customHeight="false" outlineLevel="0" collapsed="false">
      <c r="A417" s="34" t="s">
        <v>4459</v>
      </c>
      <c r="B417" s="34" t="s">
        <v>4456</v>
      </c>
      <c r="C417" s="34" t="s">
        <v>4457</v>
      </c>
      <c r="D417" s="34" t="s">
        <v>4457</v>
      </c>
      <c r="E417" s="34" t="n">
        <v>0</v>
      </c>
      <c r="F417" s="34"/>
      <c r="G417" s="34" t="s">
        <v>4458</v>
      </c>
      <c r="H417" s="34"/>
      <c r="I417" s="34"/>
      <c r="J417" s="34"/>
      <c r="K417" s="34"/>
      <c r="L417" s="34"/>
    </row>
    <row r="418" customFormat="false" ht="15.75" hidden="false" customHeight="false" outlineLevel="0" collapsed="false">
      <c r="A418" s="34" t="s">
        <v>4460</v>
      </c>
      <c r="B418" s="34" t="s">
        <v>4461</v>
      </c>
      <c r="C418" s="34" t="s">
        <v>4462</v>
      </c>
      <c r="D418" s="34" t="s">
        <v>4463</v>
      </c>
      <c r="E418" s="34" t="n">
        <v>-2</v>
      </c>
      <c r="F418" s="34"/>
      <c r="G418" s="34" t="s">
        <v>4464</v>
      </c>
      <c r="H418" s="34"/>
      <c r="I418" s="34"/>
      <c r="J418" s="34"/>
      <c r="K418" s="34"/>
      <c r="L418" s="34"/>
    </row>
    <row r="419" customFormat="false" ht="15.75" hidden="false" customHeight="false" outlineLevel="0" collapsed="false">
      <c r="A419" s="34" t="s">
        <v>4465</v>
      </c>
      <c r="B419" s="34" t="s">
        <v>4461</v>
      </c>
      <c r="C419" s="34" t="s">
        <v>4462</v>
      </c>
      <c r="D419" s="34" t="s">
        <v>4463</v>
      </c>
      <c r="E419" s="34" t="n">
        <v>-2</v>
      </c>
      <c r="F419" s="34"/>
      <c r="G419" s="34" t="s">
        <v>4464</v>
      </c>
      <c r="H419" s="34"/>
      <c r="I419" s="34"/>
      <c r="J419" s="34"/>
      <c r="K419" s="34"/>
      <c r="L419" s="34"/>
    </row>
    <row r="420" customFormat="false" ht="15.75" hidden="false" customHeight="false" outlineLevel="0" collapsed="false">
      <c r="A420" s="34" t="s">
        <v>4466</v>
      </c>
      <c r="B420" s="34" t="s">
        <v>4467</v>
      </c>
      <c r="C420" s="34" t="s">
        <v>4468</v>
      </c>
      <c r="D420" s="34" t="s">
        <v>4469</v>
      </c>
      <c r="E420" s="34" t="n">
        <v>-2</v>
      </c>
      <c r="F420" s="34"/>
      <c r="G420" s="34" t="s">
        <v>4470</v>
      </c>
      <c r="H420" s="34"/>
      <c r="I420" s="34"/>
      <c r="J420" s="34"/>
      <c r="K420" s="34"/>
      <c r="L420" s="34"/>
    </row>
    <row r="421" customFormat="false" ht="15.75" hidden="false" customHeight="false" outlineLevel="0" collapsed="false">
      <c r="A421" s="34" t="s">
        <v>4471</v>
      </c>
      <c r="B421" s="34" t="s">
        <v>4472</v>
      </c>
      <c r="C421" s="34" t="s">
        <v>4473</v>
      </c>
      <c r="D421" s="34" t="s">
        <v>3111</v>
      </c>
      <c r="E421" s="34" t="n">
        <v>-2</v>
      </c>
      <c r="F421" s="34"/>
      <c r="G421" s="34" t="s">
        <v>4474</v>
      </c>
      <c r="H421" s="34"/>
      <c r="I421" s="34"/>
      <c r="J421" s="34"/>
      <c r="K421" s="34"/>
      <c r="L421" s="34"/>
    </row>
    <row r="422" customFormat="false" ht="15.75" hidden="false" customHeight="false" outlineLevel="0" collapsed="false">
      <c r="A422" s="34" t="s">
        <v>4475</v>
      </c>
      <c r="B422" s="34" t="s">
        <v>4476</v>
      </c>
      <c r="C422" s="34" t="s">
        <v>4477</v>
      </c>
      <c r="D422" s="34" t="s">
        <v>4478</v>
      </c>
      <c r="E422" s="34" t="n">
        <v>-2</v>
      </c>
      <c r="F422" s="34"/>
      <c r="G422" s="34" t="s">
        <v>4479</v>
      </c>
      <c r="H422" s="34"/>
      <c r="I422" s="34"/>
      <c r="J422" s="34"/>
      <c r="K422" s="34"/>
      <c r="L422" s="34"/>
    </row>
    <row r="423" customFormat="false" ht="15.75" hidden="false" customHeight="false" outlineLevel="0" collapsed="false">
      <c r="A423" s="34" t="s">
        <v>4480</v>
      </c>
      <c r="B423" s="34" t="s">
        <v>4476</v>
      </c>
      <c r="C423" s="34" t="s">
        <v>4477</v>
      </c>
      <c r="D423" s="34" t="s">
        <v>4478</v>
      </c>
      <c r="E423" s="34" t="n">
        <v>-2</v>
      </c>
      <c r="F423" s="34"/>
      <c r="G423" s="34" t="s">
        <v>4479</v>
      </c>
      <c r="H423" s="34"/>
      <c r="I423" s="34"/>
      <c r="J423" s="34"/>
      <c r="K423" s="34"/>
      <c r="L423" s="34"/>
    </row>
    <row r="424" customFormat="false" ht="15.75" hidden="false" customHeight="false" outlineLevel="0" collapsed="false">
      <c r="A424" s="34" t="s">
        <v>4481</v>
      </c>
      <c r="B424" s="34" t="s">
        <v>4482</v>
      </c>
      <c r="C424" s="34" t="s">
        <v>4483</v>
      </c>
      <c r="D424" s="34" t="s">
        <v>4484</v>
      </c>
      <c r="E424" s="34" t="n">
        <v>-1</v>
      </c>
      <c r="F424" s="34"/>
      <c r="G424" s="34"/>
      <c r="H424" s="34"/>
      <c r="I424" s="34"/>
      <c r="J424" s="34"/>
      <c r="K424" s="34"/>
      <c r="L424" s="34"/>
    </row>
    <row r="425" customFormat="false" ht="15.75" hidden="false" customHeight="false" outlineLevel="0" collapsed="false">
      <c r="A425" s="34" t="s">
        <v>4485</v>
      </c>
      <c r="B425" s="34" t="s">
        <v>4486</v>
      </c>
      <c r="C425" s="34" t="s">
        <v>4487</v>
      </c>
      <c r="D425" s="34" t="s">
        <v>4488</v>
      </c>
      <c r="E425" s="34" t="n">
        <v>-1</v>
      </c>
      <c r="F425" s="34"/>
      <c r="G425" s="34"/>
      <c r="H425" s="34"/>
      <c r="I425" s="34"/>
      <c r="J425" s="34"/>
      <c r="K425" s="34"/>
      <c r="L425" s="34"/>
    </row>
    <row r="426" customFormat="false" ht="15.75" hidden="false" customHeight="false" outlineLevel="0" collapsed="false">
      <c r="A426" s="34" t="s">
        <v>4489</v>
      </c>
      <c r="B426" s="34" t="s">
        <v>4490</v>
      </c>
      <c r="C426" s="34" t="s">
        <v>4491</v>
      </c>
      <c r="D426" s="34" t="s">
        <v>4492</v>
      </c>
      <c r="E426" s="34" t="n">
        <v>-1</v>
      </c>
      <c r="F426" s="34"/>
      <c r="G426" s="34" t="s">
        <v>4493</v>
      </c>
      <c r="H426" s="34"/>
      <c r="I426" s="34"/>
      <c r="J426" s="34"/>
      <c r="K426" s="34"/>
      <c r="L426" s="34"/>
    </row>
    <row r="427" customFormat="false" ht="15.75" hidden="false" customHeight="false" outlineLevel="0" collapsed="false">
      <c r="A427" s="34" t="s">
        <v>4494</v>
      </c>
      <c r="B427" s="34" t="s">
        <v>4490</v>
      </c>
      <c r="C427" s="34" t="s">
        <v>4491</v>
      </c>
      <c r="D427" s="34" t="s">
        <v>4492</v>
      </c>
      <c r="E427" s="34" t="n">
        <v>-1</v>
      </c>
      <c r="F427" s="34"/>
      <c r="G427" s="34" t="s">
        <v>4493</v>
      </c>
      <c r="H427" s="34"/>
      <c r="I427" s="34"/>
      <c r="J427" s="34"/>
      <c r="K427" s="34"/>
      <c r="L427" s="34"/>
    </row>
    <row r="428" customFormat="false" ht="15.75" hidden="false" customHeight="false" outlineLevel="0" collapsed="false">
      <c r="A428" s="34" t="s">
        <v>4495</v>
      </c>
      <c r="B428" s="34" t="s">
        <v>4496</v>
      </c>
      <c r="C428" s="34" t="s">
        <v>4497</v>
      </c>
      <c r="D428" s="34" t="s">
        <v>4498</v>
      </c>
      <c r="E428" s="34" t="n">
        <v>-1</v>
      </c>
      <c r="F428" s="34"/>
      <c r="G428" s="34" t="s">
        <v>4499</v>
      </c>
      <c r="H428" s="34"/>
      <c r="I428" s="34"/>
      <c r="J428" s="34"/>
      <c r="K428" s="34"/>
      <c r="L428" s="34"/>
    </row>
    <row r="429" customFormat="false" ht="15.75" hidden="false" customHeight="false" outlineLevel="0" collapsed="false">
      <c r="A429" s="34" t="s">
        <v>4500</v>
      </c>
      <c r="B429" s="34" t="s">
        <v>4501</v>
      </c>
      <c r="C429" s="34" t="s">
        <v>4502</v>
      </c>
      <c r="D429" s="34" t="s">
        <v>4503</v>
      </c>
      <c r="E429" s="34" t="n">
        <v>-6</v>
      </c>
      <c r="F429" s="34"/>
      <c r="G429" s="34" t="s">
        <v>4504</v>
      </c>
      <c r="H429" s="34"/>
      <c r="I429" s="34"/>
      <c r="J429" s="34"/>
      <c r="K429" s="34"/>
      <c r="L429" s="34"/>
    </row>
    <row r="430" customFormat="false" ht="15.75" hidden="false" customHeight="false" outlineLevel="0" collapsed="false">
      <c r="A430" s="34" t="s">
        <v>4505</v>
      </c>
      <c r="B430" s="34" t="s">
        <v>4506</v>
      </c>
      <c r="C430" s="34" t="s">
        <v>4507</v>
      </c>
      <c r="D430" s="34" t="s">
        <v>4508</v>
      </c>
      <c r="E430" s="34" t="n">
        <v>-3</v>
      </c>
      <c r="F430" s="34"/>
      <c r="G430" s="34" t="s">
        <v>4509</v>
      </c>
      <c r="H430" s="34"/>
      <c r="I430" s="34"/>
      <c r="J430" s="34"/>
      <c r="K430" s="34"/>
      <c r="L430" s="34"/>
    </row>
    <row r="431" customFormat="false" ht="15.75" hidden="false" customHeight="false" outlineLevel="0" collapsed="false">
      <c r="A431" s="34" t="s">
        <v>4510</v>
      </c>
      <c r="B431" s="34" t="s">
        <v>4511</v>
      </c>
      <c r="C431" s="34" t="s">
        <v>4512</v>
      </c>
      <c r="D431" s="34" t="s">
        <v>4513</v>
      </c>
      <c r="E431" s="34" t="n">
        <v>-2</v>
      </c>
      <c r="F431" s="34"/>
      <c r="G431" s="34" t="s">
        <v>4514</v>
      </c>
      <c r="H431" s="34"/>
      <c r="I431" s="34"/>
      <c r="J431" s="34"/>
      <c r="K431" s="34"/>
      <c r="L431" s="34"/>
    </row>
    <row r="432" customFormat="false" ht="15.75" hidden="false" customHeight="false" outlineLevel="0" collapsed="false">
      <c r="A432" s="34" t="s">
        <v>4515</v>
      </c>
      <c r="B432" s="34" t="s">
        <v>4516</v>
      </c>
      <c r="C432" s="34" t="s">
        <v>4517</v>
      </c>
      <c r="D432" s="34" t="s">
        <v>4518</v>
      </c>
      <c r="E432" s="34" t="n">
        <v>-2</v>
      </c>
      <c r="F432" s="34"/>
      <c r="G432" s="34" t="s">
        <v>4519</v>
      </c>
      <c r="H432" s="34"/>
      <c r="I432" s="34"/>
      <c r="J432" s="34"/>
      <c r="K432" s="34"/>
      <c r="L432" s="34"/>
    </row>
    <row r="433" customFormat="false" ht="15.75" hidden="false" customHeight="false" outlineLevel="0" collapsed="false">
      <c r="A433" s="34" t="s">
        <v>4520</v>
      </c>
      <c r="B433" s="34" t="s">
        <v>4521</v>
      </c>
      <c r="C433" s="34" t="s">
        <v>4522</v>
      </c>
      <c r="D433" s="34" t="s">
        <v>4523</v>
      </c>
      <c r="E433" s="34" t="n">
        <v>-4</v>
      </c>
      <c r="F433" s="34"/>
      <c r="G433" s="34" t="s">
        <v>4524</v>
      </c>
      <c r="H433" s="34"/>
      <c r="I433" s="34"/>
      <c r="J433" s="34"/>
      <c r="K433" s="34"/>
      <c r="L433" s="34"/>
    </row>
    <row r="434" customFormat="false" ht="15.75" hidden="false" customHeight="false" outlineLevel="0" collapsed="false">
      <c r="A434" s="34" t="s">
        <v>4525</v>
      </c>
      <c r="B434" s="34" t="s">
        <v>4521</v>
      </c>
      <c r="C434" s="34" t="s">
        <v>4522</v>
      </c>
      <c r="D434" s="34" t="s">
        <v>4523</v>
      </c>
      <c r="E434" s="34" t="n">
        <v>-4</v>
      </c>
      <c r="F434" s="34"/>
      <c r="G434" s="34" t="s">
        <v>4524</v>
      </c>
      <c r="H434" s="34"/>
      <c r="I434" s="34"/>
      <c r="J434" s="34"/>
      <c r="K434" s="34"/>
      <c r="L434" s="34"/>
    </row>
    <row r="435" customFormat="false" ht="15.75" hidden="false" customHeight="false" outlineLevel="0" collapsed="false">
      <c r="A435" s="34" t="s">
        <v>4526</v>
      </c>
      <c r="B435" s="34" t="s">
        <v>4527</v>
      </c>
      <c r="C435" s="34" t="s">
        <v>4528</v>
      </c>
      <c r="D435" s="34" t="s">
        <v>4529</v>
      </c>
      <c r="E435" s="34" t="n">
        <v>-1</v>
      </c>
      <c r="F435" s="34"/>
      <c r="G435" s="34" t="s">
        <v>4530</v>
      </c>
      <c r="H435" s="34"/>
      <c r="I435" s="34"/>
      <c r="J435" s="34"/>
      <c r="K435" s="34"/>
      <c r="L435" s="34"/>
    </row>
    <row r="436" customFormat="false" ht="15.75" hidden="false" customHeight="false" outlineLevel="0" collapsed="false">
      <c r="A436" s="34" t="s">
        <v>4531</v>
      </c>
      <c r="B436" s="34" t="s">
        <v>4532</v>
      </c>
      <c r="C436" s="34" t="s">
        <v>4533</v>
      </c>
      <c r="D436" s="34" t="s">
        <v>4533</v>
      </c>
      <c r="E436" s="34" t="n">
        <v>0</v>
      </c>
      <c r="F436" s="34"/>
      <c r="G436" s="34" t="s">
        <v>4534</v>
      </c>
      <c r="H436" s="34"/>
      <c r="I436" s="34"/>
      <c r="J436" s="34"/>
      <c r="K436" s="34"/>
      <c r="L436" s="34"/>
    </row>
    <row r="437" customFormat="false" ht="15.75" hidden="false" customHeight="false" outlineLevel="0" collapsed="false">
      <c r="A437" s="34" t="s">
        <v>4535</v>
      </c>
      <c r="B437" s="34" t="s">
        <v>4536</v>
      </c>
      <c r="C437" s="34" t="s">
        <v>4537</v>
      </c>
      <c r="D437" s="34" t="s">
        <v>4538</v>
      </c>
      <c r="E437" s="34" t="n">
        <v>1</v>
      </c>
      <c r="F437" s="34"/>
      <c r="G437" s="34" t="s">
        <v>4539</v>
      </c>
      <c r="H437" s="34"/>
      <c r="I437" s="34"/>
      <c r="J437" s="34"/>
      <c r="K437" s="34"/>
      <c r="L437" s="34"/>
    </row>
    <row r="438" customFormat="false" ht="15.75" hidden="false" customHeight="false" outlineLevel="0" collapsed="false">
      <c r="A438" s="34" t="s">
        <v>4540</v>
      </c>
      <c r="B438" s="34" t="s">
        <v>4541</v>
      </c>
      <c r="C438" s="34" t="s">
        <v>4542</v>
      </c>
      <c r="D438" s="34" t="s">
        <v>4542</v>
      </c>
      <c r="E438" s="34" t="n">
        <v>0</v>
      </c>
      <c r="F438" s="34"/>
      <c r="G438" s="34" t="s">
        <v>4543</v>
      </c>
      <c r="H438" s="34"/>
      <c r="I438" s="34"/>
      <c r="J438" s="34"/>
      <c r="K438" s="34"/>
      <c r="L438" s="34"/>
    </row>
    <row r="439" customFormat="false" ht="15.75" hidden="false" customHeight="false" outlineLevel="0" collapsed="false">
      <c r="A439" s="34" t="s">
        <v>4544</v>
      </c>
      <c r="B439" s="34" t="s">
        <v>4545</v>
      </c>
      <c r="C439" s="34" t="s">
        <v>4546</v>
      </c>
      <c r="D439" s="34" t="s">
        <v>4547</v>
      </c>
      <c r="E439" s="34" t="n">
        <v>-5</v>
      </c>
      <c r="F439" s="34"/>
      <c r="G439" s="34" t="s">
        <v>4548</v>
      </c>
      <c r="H439" s="34"/>
      <c r="I439" s="34"/>
      <c r="J439" s="34"/>
      <c r="K439" s="34"/>
      <c r="L439" s="34"/>
    </row>
    <row r="440" customFormat="false" ht="15.75" hidden="false" customHeight="false" outlineLevel="0" collapsed="false">
      <c r="A440" s="34" t="s">
        <v>4549</v>
      </c>
      <c r="B440" s="34" t="s">
        <v>4550</v>
      </c>
      <c r="C440" s="34" t="s">
        <v>4551</v>
      </c>
      <c r="D440" s="34" t="s">
        <v>4552</v>
      </c>
      <c r="E440" s="34" t="n">
        <v>-1</v>
      </c>
      <c r="F440" s="34"/>
      <c r="G440" s="34" t="s">
        <v>4553</v>
      </c>
      <c r="H440" s="34"/>
      <c r="I440" s="34"/>
      <c r="J440" s="34"/>
      <c r="K440" s="34"/>
      <c r="L440" s="34"/>
    </row>
    <row r="441" customFormat="false" ht="15.75" hidden="false" customHeight="false" outlineLevel="0" collapsed="false">
      <c r="A441" s="34" t="s">
        <v>4554</v>
      </c>
      <c r="B441" s="34" t="s">
        <v>4555</v>
      </c>
      <c r="C441" s="34" t="s">
        <v>4556</v>
      </c>
      <c r="D441" s="34" t="s">
        <v>4557</v>
      </c>
      <c r="E441" s="34" t="n">
        <v>-1</v>
      </c>
      <c r="F441" s="34"/>
      <c r="G441" s="34" t="s">
        <v>4553</v>
      </c>
      <c r="H441" s="34"/>
      <c r="I441" s="34"/>
      <c r="J441" s="34"/>
      <c r="K441" s="34"/>
      <c r="L441" s="34"/>
    </row>
    <row r="442" customFormat="false" ht="15.75" hidden="false" customHeight="false" outlineLevel="0" collapsed="false">
      <c r="A442" s="34" t="s">
        <v>4558</v>
      </c>
      <c r="B442" s="34" t="s">
        <v>4559</v>
      </c>
      <c r="C442" s="34" t="s">
        <v>4560</v>
      </c>
      <c r="D442" s="34" t="s">
        <v>4561</v>
      </c>
      <c r="E442" s="34" t="n">
        <v>-1</v>
      </c>
      <c r="F442" s="34"/>
      <c r="G442" s="34" t="s">
        <v>4553</v>
      </c>
      <c r="H442" s="34"/>
      <c r="I442" s="34"/>
      <c r="J442" s="34"/>
      <c r="K442" s="34"/>
      <c r="L442" s="34"/>
    </row>
    <row r="443" customFormat="false" ht="15.75" hidden="false" customHeight="false" outlineLevel="0" collapsed="false">
      <c r="A443" s="34" t="s">
        <v>4562</v>
      </c>
      <c r="B443" s="34" t="s">
        <v>4563</v>
      </c>
      <c r="C443" s="34" t="s">
        <v>4564</v>
      </c>
      <c r="D443" s="34" t="s">
        <v>4565</v>
      </c>
      <c r="E443" s="34" t="n">
        <v>-1</v>
      </c>
      <c r="F443" s="34"/>
      <c r="G443" s="34" t="s">
        <v>4553</v>
      </c>
      <c r="H443" s="34"/>
      <c r="I443" s="34"/>
      <c r="J443" s="34"/>
      <c r="K443" s="34"/>
      <c r="L443" s="34"/>
    </row>
    <row r="444" customFormat="false" ht="15.75" hidden="false" customHeight="false" outlineLevel="0" collapsed="false">
      <c r="A444" s="34" t="s">
        <v>4566</v>
      </c>
      <c r="B444" s="34" t="s">
        <v>4567</v>
      </c>
      <c r="C444" s="34" t="s">
        <v>4568</v>
      </c>
      <c r="D444" s="34" t="s">
        <v>4569</v>
      </c>
      <c r="E444" s="34" t="n">
        <v>-1</v>
      </c>
      <c r="F444" s="34"/>
      <c r="G444" s="34" t="s">
        <v>4553</v>
      </c>
      <c r="H444" s="34"/>
      <c r="I444" s="34"/>
      <c r="J444" s="34"/>
      <c r="K444" s="34"/>
      <c r="L444" s="34"/>
    </row>
    <row r="445" customFormat="false" ht="15.75" hidden="false" customHeight="false" outlineLevel="0" collapsed="false">
      <c r="A445" s="34" t="s">
        <v>4570</v>
      </c>
      <c r="B445" s="34" t="s">
        <v>4571</v>
      </c>
      <c r="C445" s="34" t="s">
        <v>4572</v>
      </c>
      <c r="D445" s="34" t="s">
        <v>4573</v>
      </c>
      <c r="E445" s="34" t="n">
        <v>-1</v>
      </c>
      <c r="F445" s="34"/>
      <c r="G445" s="34" t="s">
        <v>4553</v>
      </c>
      <c r="H445" s="34"/>
      <c r="I445" s="34"/>
      <c r="J445" s="34"/>
      <c r="K445" s="34"/>
      <c r="L445" s="34"/>
    </row>
    <row r="446" customFormat="false" ht="15.75" hidden="false" customHeight="false" outlineLevel="0" collapsed="false">
      <c r="A446" s="34" t="s">
        <v>4574</v>
      </c>
      <c r="B446" s="34" t="s">
        <v>4575</v>
      </c>
      <c r="C446" s="34" t="s">
        <v>4576</v>
      </c>
      <c r="D446" s="34" t="s">
        <v>4577</v>
      </c>
      <c r="E446" s="34" t="n">
        <v>-1</v>
      </c>
      <c r="F446" s="34"/>
      <c r="G446" s="34" t="s">
        <v>4553</v>
      </c>
      <c r="H446" s="34"/>
      <c r="I446" s="34"/>
      <c r="J446" s="34"/>
      <c r="K446" s="34"/>
      <c r="L446" s="34"/>
    </row>
    <row r="447" customFormat="false" ht="15.75" hidden="false" customHeight="false" outlineLevel="0" collapsed="false">
      <c r="A447" s="34" t="s">
        <v>4578</v>
      </c>
      <c r="B447" s="34" t="s">
        <v>4579</v>
      </c>
      <c r="C447" s="34" t="s">
        <v>4580</v>
      </c>
      <c r="D447" s="34" t="s">
        <v>4581</v>
      </c>
      <c r="E447" s="34" t="n">
        <v>-2</v>
      </c>
      <c r="F447" s="34"/>
      <c r="G447" s="34" t="s">
        <v>4582</v>
      </c>
      <c r="H447" s="34"/>
      <c r="I447" s="34"/>
      <c r="J447" s="34"/>
      <c r="K447" s="34"/>
      <c r="L447" s="34"/>
    </row>
    <row r="448" customFormat="false" ht="15.75" hidden="false" customHeight="false" outlineLevel="0" collapsed="false">
      <c r="A448" s="34" t="s">
        <v>4583</v>
      </c>
      <c r="B448" s="34" t="s">
        <v>4579</v>
      </c>
      <c r="C448" s="34" t="s">
        <v>4580</v>
      </c>
      <c r="D448" s="34" t="s">
        <v>4581</v>
      </c>
      <c r="E448" s="34" t="n">
        <v>-2</v>
      </c>
      <c r="F448" s="34"/>
      <c r="G448" s="34" t="s">
        <v>4582</v>
      </c>
      <c r="H448" s="34"/>
      <c r="I448" s="34"/>
      <c r="J448" s="34"/>
      <c r="K448" s="34"/>
      <c r="L448" s="34"/>
    </row>
    <row r="449" customFormat="false" ht="15.75" hidden="false" customHeight="false" outlineLevel="0" collapsed="false">
      <c r="A449" s="34" t="s">
        <v>4584</v>
      </c>
      <c r="B449" s="34" t="s">
        <v>4585</v>
      </c>
      <c r="C449" s="34" t="s">
        <v>4586</v>
      </c>
      <c r="D449" s="34" t="s">
        <v>4587</v>
      </c>
      <c r="E449" s="34" t="n">
        <v>2</v>
      </c>
      <c r="F449" s="34"/>
      <c r="G449" s="34" t="s">
        <v>4588</v>
      </c>
      <c r="H449" s="34"/>
      <c r="I449" s="34"/>
      <c r="J449" s="34"/>
      <c r="K449" s="34"/>
      <c r="L449" s="34"/>
    </row>
    <row r="450" customFormat="false" ht="15.75" hidden="false" customHeight="false" outlineLevel="0" collapsed="false">
      <c r="A450" s="34" t="s">
        <v>4589</v>
      </c>
      <c r="B450" s="34" t="s">
        <v>4590</v>
      </c>
      <c r="C450" s="34" t="s">
        <v>4367</v>
      </c>
      <c r="D450" s="34" t="s">
        <v>4591</v>
      </c>
      <c r="E450" s="34" t="n">
        <v>-2</v>
      </c>
      <c r="F450" s="34"/>
      <c r="G450" s="34" t="s">
        <v>4592</v>
      </c>
      <c r="H450" s="34"/>
      <c r="I450" s="34"/>
      <c r="J450" s="34"/>
      <c r="K450" s="34"/>
      <c r="L450" s="34"/>
    </row>
    <row r="451" customFormat="false" ht="15.75" hidden="false" customHeight="false" outlineLevel="0" collapsed="false">
      <c r="A451" s="34" t="s">
        <v>4593</v>
      </c>
      <c r="B451" s="34" t="s">
        <v>4590</v>
      </c>
      <c r="C451" s="34" t="s">
        <v>4367</v>
      </c>
      <c r="D451" s="34" t="s">
        <v>4591</v>
      </c>
      <c r="E451" s="34" t="n">
        <v>-2</v>
      </c>
      <c r="F451" s="34"/>
      <c r="G451" s="34" t="s">
        <v>4592</v>
      </c>
      <c r="H451" s="34"/>
      <c r="I451" s="34"/>
      <c r="J451" s="34"/>
      <c r="K451" s="34"/>
      <c r="L451" s="34"/>
    </row>
    <row r="452" customFormat="false" ht="15.75" hidden="false" customHeight="false" outlineLevel="0" collapsed="false">
      <c r="A452" s="34" t="s">
        <v>4594</v>
      </c>
      <c r="B452" s="34" t="s">
        <v>4595</v>
      </c>
      <c r="C452" s="34" t="s">
        <v>4596</v>
      </c>
      <c r="D452" s="34" t="s">
        <v>4597</v>
      </c>
      <c r="E452" s="34" t="n">
        <v>-1</v>
      </c>
      <c r="F452" s="34"/>
      <c r="G452" s="34" t="s">
        <v>4598</v>
      </c>
      <c r="H452" s="34"/>
      <c r="I452" s="34"/>
      <c r="J452" s="34"/>
      <c r="K452" s="34"/>
      <c r="L452" s="34"/>
    </row>
    <row r="453" customFormat="false" ht="15.75" hidden="false" customHeight="false" outlineLevel="0" collapsed="false">
      <c r="A453" s="34" t="s">
        <v>4599</v>
      </c>
      <c r="B453" s="34" t="s">
        <v>4600</v>
      </c>
      <c r="C453" s="34" t="s">
        <v>4601</v>
      </c>
      <c r="D453" s="34" t="s">
        <v>4601</v>
      </c>
      <c r="E453" s="34" t="n">
        <v>0</v>
      </c>
      <c r="F453" s="34"/>
      <c r="G453" s="34" t="s">
        <v>4602</v>
      </c>
      <c r="H453" s="34"/>
      <c r="I453" s="34"/>
      <c r="J453" s="34"/>
      <c r="K453" s="34"/>
      <c r="L453" s="34"/>
    </row>
    <row r="454" customFormat="false" ht="15.75" hidden="false" customHeight="false" outlineLevel="0" collapsed="false">
      <c r="A454" s="34" t="s">
        <v>4603</v>
      </c>
      <c r="B454" s="34" t="s">
        <v>4604</v>
      </c>
      <c r="C454" s="34" t="s">
        <v>4605</v>
      </c>
      <c r="D454" s="34" t="s">
        <v>4605</v>
      </c>
      <c r="E454" s="34" t="n">
        <v>0</v>
      </c>
      <c r="F454" s="34"/>
      <c r="G454" s="34" t="s">
        <v>4606</v>
      </c>
      <c r="H454" s="34"/>
      <c r="I454" s="34"/>
      <c r="J454" s="34"/>
      <c r="K454" s="34"/>
      <c r="L454" s="34"/>
    </row>
    <row r="455" customFormat="false" ht="15.75" hidden="false" customHeight="false" outlineLevel="0" collapsed="false">
      <c r="A455" s="34" t="s">
        <v>4607</v>
      </c>
      <c r="B455" s="34" t="s">
        <v>4604</v>
      </c>
      <c r="C455" s="34" t="s">
        <v>4605</v>
      </c>
      <c r="D455" s="34" t="s">
        <v>4605</v>
      </c>
      <c r="E455" s="34" t="n">
        <v>0</v>
      </c>
      <c r="F455" s="34"/>
      <c r="G455" s="34" t="s">
        <v>4606</v>
      </c>
      <c r="H455" s="34"/>
      <c r="I455" s="34"/>
      <c r="J455" s="34"/>
      <c r="K455" s="34"/>
      <c r="L455" s="34"/>
    </row>
    <row r="456" customFormat="false" ht="15.75" hidden="false" customHeight="false" outlineLevel="0" collapsed="false">
      <c r="A456" s="34" t="s">
        <v>4608</v>
      </c>
      <c r="B456" s="34" t="s">
        <v>4609</v>
      </c>
      <c r="C456" s="34" t="s">
        <v>2886</v>
      </c>
      <c r="D456" s="34" t="s">
        <v>4610</v>
      </c>
      <c r="E456" s="34" t="n">
        <v>-2</v>
      </c>
      <c r="F456" s="34"/>
      <c r="G456" s="34" t="s">
        <v>4611</v>
      </c>
      <c r="H456" s="34"/>
      <c r="I456" s="34"/>
      <c r="J456" s="34"/>
      <c r="K456" s="34"/>
      <c r="L456" s="34"/>
    </row>
    <row r="457" customFormat="false" ht="15.75" hidden="false" customHeight="false" outlineLevel="0" collapsed="false">
      <c r="A457" s="34" t="s">
        <v>4612</v>
      </c>
      <c r="B457" s="34" t="s">
        <v>4613</v>
      </c>
      <c r="C457" s="34" t="s">
        <v>3354</v>
      </c>
      <c r="D457" s="34" t="s">
        <v>3355</v>
      </c>
      <c r="E457" s="34" t="n">
        <v>-2</v>
      </c>
      <c r="F457" s="34"/>
      <c r="G457" s="34" t="s">
        <v>4614</v>
      </c>
      <c r="H457" s="34"/>
      <c r="I457" s="34"/>
      <c r="J457" s="34"/>
      <c r="K457" s="34"/>
      <c r="L457" s="34"/>
    </row>
    <row r="458" customFormat="false" ht="15.75" hidden="false" customHeight="false" outlineLevel="0" collapsed="false">
      <c r="A458" s="34" t="s">
        <v>4615</v>
      </c>
      <c r="B458" s="34" t="s">
        <v>4613</v>
      </c>
      <c r="C458" s="34" t="s">
        <v>3354</v>
      </c>
      <c r="D458" s="34" t="s">
        <v>3355</v>
      </c>
      <c r="E458" s="34" t="n">
        <v>-2</v>
      </c>
      <c r="F458" s="34"/>
      <c r="G458" s="34" t="s">
        <v>4614</v>
      </c>
      <c r="H458" s="34"/>
      <c r="I458" s="34"/>
      <c r="J458" s="34"/>
      <c r="K458" s="34"/>
      <c r="L458" s="34"/>
    </row>
    <row r="459" customFormat="false" ht="15.75" hidden="false" customHeight="false" outlineLevel="0" collapsed="false">
      <c r="A459" s="34" t="s">
        <v>4616</v>
      </c>
      <c r="B459" s="34" t="s">
        <v>4617</v>
      </c>
      <c r="C459" s="34" t="s">
        <v>4618</v>
      </c>
      <c r="D459" s="34" t="s">
        <v>4618</v>
      </c>
      <c r="E459" s="34" t="n">
        <v>0</v>
      </c>
      <c r="F459" s="34"/>
      <c r="G459" s="34" t="s">
        <v>4619</v>
      </c>
      <c r="H459" s="34"/>
      <c r="I459" s="34"/>
      <c r="J459" s="34"/>
      <c r="K459" s="34"/>
      <c r="L459" s="34"/>
    </row>
    <row r="460" customFormat="false" ht="15.75" hidden="false" customHeight="false" outlineLevel="0" collapsed="false">
      <c r="A460" s="34" t="s">
        <v>4620</v>
      </c>
      <c r="B460" s="34" t="s">
        <v>4621</v>
      </c>
      <c r="C460" s="34" t="s">
        <v>4622</v>
      </c>
      <c r="D460" s="34" t="s">
        <v>4622</v>
      </c>
      <c r="E460" s="34" t="n">
        <v>0</v>
      </c>
      <c r="F460" s="34"/>
      <c r="G460" s="34" t="s">
        <v>4623</v>
      </c>
      <c r="H460" s="34"/>
      <c r="I460" s="34"/>
      <c r="J460" s="34"/>
      <c r="K460" s="34"/>
      <c r="L460" s="34"/>
    </row>
    <row r="461" customFormat="false" ht="15.75" hidden="false" customHeight="false" outlineLevel="0" collapsed="false">
      <c r="A461" s="34" t="s">
        <v>4624</v>
      </c>
      <c r="B461" s="34" t="s">
        <v>4621</v>
      </c>
      <c r="C461" s="34" t="s">
        <v>4622</v>
      </c>
      <c r="D461" s="34" t="s">
        <v>4622</v>
      </c>
      <c r="E461" s="34" t="n">
        <v>0</v>
      </c>
      <c r="F461" s="34"/>
      <c r="G461" s="34" t="s">
        <v>4623</v>
      </c>
      <c r="H461" s="34"/>
      <c r="I461" s="34"/>
      <c r="J461" s="34"/>
      <c r="K461" s="34"/>
      <c r="L461" s="34"/>
    </row>
    <row r="462" customFormat="false" ht="15.75" hidden="false" customHeight="false" outlineLevel="0" collapsed="false">
      <c r="A462" s="34" t="s">
        <v>4625</v>
      </c>
      <c r="B462" s="34" t="s">
        <v>4626</v>
      </c>
      <c r="C462" s="34" t="s">
        <v>4627</v>
      </c>
      <c r="D462" s="34" t="s">
        <v>4627</v>
      </c>
      <c r="E462" s="34" t="n">
        <v>0</v>
      </c>
      <c r="F462" s="34"/>
      <c r="G462" s="34" t="s">
        <v>4628</v>
      </c>
      <c r="H462" s="34"/>
      <c r="I462" s="34"/>
      <c r="J462" s="34"/>
      <c r="K462" s="34"/>
      <c r="L462" s="34"/>
    </row>
    <row r="463" customFormat="false" ht="15.75" hidden="false" customHeight="false" outlineLevel="0" collapsed="false">
      <c r="A463" s="34" t="s">
        <v>4629</v>
      </c>
      <c r="B463" s="34" t="s">
        <v>4626</v>
      </c>
      <c r="C463" s="34" t="s">
        <v>4627</v>
      </c>
      <c r="D463" s="34" t="s">
        <v>4627</v>
      </c>
      <c r="E463" s="34" t="n">
        <v>0</v>
      </c>
      <c r="F463" s="34"/>
      <c r="G463" s="34" t="s">
        <v>4628</v>
      </c>
      <c r="H463" s="34"/>
      <c r="I463" s="34"/>
      <c r="J463" s="34"/>
      <c r="K463" s="34"/>
      <c r="L463" s="34"/>
    </row>
    <row r="464" customFormat="false" ht="15.75" hidden="false" customHeight="false" outlineLevel="0" collapsed="false">
      <c r="A464" s="34" t="s">
        <v>4630</v>
      </c>
      <c r="B464" s="34" t="s">
        <v>4631</v>
      </c>
      <c r="C464" s="34" t="s">
        <v>3354</v>
      </c>
      <c r="D464" s="34" t="s">
        <v>3355</v>
      </c>
      <c r="E464" s="34" t="n">
        <v>-2</v>
      </c>
      <c r="F464" s="34"/>
      <c r="G464" s="34" t="s">
        <v>4632</v>
      </c>
      <c r="H464" s="34"/>
      <c r="I464" s="34"/>
      <c r="J464" s="34"/>
      <c r="K464" s="34"/>
      <c r="L464" s="34"/>
    </row>
    <row r="465" customFormat="false" ht="15.75" hidden="false" customHeight="false" outlineLevel="0" collapsed="false">
      <c r="A465" s="34" t="s">
        <v>4633</v>
      </c>
      <c r="B465" s="34" t="s">
        <v>4634</v>
      </c>
      <c r="C465" s="34" t="s">
        <v>3902</v>
      </c>
      <c r="D465" s="34" t="s">
        <v>3903</v>
      </c>
      <c r="E465" s="34" t="n">
        <v>-4</v>
      </c>
      <c r="F465" s="34"/>
      <c r="G465" s="34" t="s">
        <v>4635</v>
      </c>
      <c r="H465" s="34"/>
      <c r="I465" s="34"/>
      <c r="J465" s="34"/>
      <c r="K465" s="34"/>
      <c r="L465" s="34"/>
    </row>
    <row r="466" customFormat="false" ht="15.75" hidden="false" customHeight="false" outlineLevel="0" collapsed="false">
      <c r="A466" s="34" t="s">
        <v>4636</v>
      </c>
      <c r="B466" s="34" t="s">
        <v>4637</v>
      </c>
      <c r="C466" s="34" t="s">
        <v>3907</v>
      </c>
      <c r="D466" s="34" t="s">
        <v>2907</v>
      </c>
      <c r="E466" s="34" t="n">
        <v>-2</v>
      </c>
      <c r="F466" s="34"/>
      <c r="G466" s="34" t="s">
        <v>4638</v>
      </c>
      <c r="H466" s="34"/>
      <c r="I466" s="34"/>
      <c r="J466" s="34"/>
      <c r="K466" s="34"/>
      <c r="L466" s="34"/>
    </row>
    <row r="467" customFormat="false" ht="15.75" hidden="false" customHeight="false" outlineLevel="0" collapsed="false">
      <c r="A467" s="34" t="s">
        <v>4639</v>
      </c>
      <c r="B467" s="34" t="s">
        <v>4640</v>
      </c>
      <c r="C467" s="34" t="s">
        <v>4641</v>
      </c>
      <c r="D467" s="34" t="s">
        <v>4641</v>
      </c>
      <c r="E467" s="34" t="n">
        <v>0</v>
      </c>
      <c r="F467" s="34"/>
      <c r="G467" s="34" t="s">
        <v>4642</v>
      </c>
      <c r="H467" s="34"/>
      <c r="I467" s="34"/>
      <c r="J467" s="34"/>
      <c r="K467" s="34"/>
      <c r="L467" s="34"/>
    </row>
    <row r="468" customFormat="false" ht="15.75" hidden="false" customHeight="false" outlineLevel="0" collapsed="false">
      <c r="A468" s="34" t="s">
        <v>4643</v>
      </c>
      <c r="B468" s="34" t="s">
        <v>4640</v>
      </c>
      <c r="C468" s="34" t="s">
        <v>4641</v>
      </c>
      <c r="D468" s="34" t="s">
        <v>4641</v>
      </c>
      <c r="E468" s="34" t="n">
        <v>0</v>
      </c>
      <c r="F468" s="34"/>
      <c r="G468" s="34" t="s">
        <v>4642</v>
      </c>
      <c r="H468" s="34"/>
      <c r="I468" s="34"/>
      <c r="J468" s="34"/>
      <c r="K468" s="34"/>
      <c r="L468" s="34"/>
    </row>
    <row r="469" customFormat="false" ht="15.75" hidden="false" customHeight="false" outlineLevel="0" collapsed="false">
      <c r="A469" s="34" t="s">
        <v>4644</v>
      </c>
      <c r="B469" s="34" t="s">
        <v>4645</v>
      </c>
      <c r="C469" s="34" t="s">
        <v>4646</v>
      </c>
      <c r="D469" s="34" t="s">
        <v>4647</v>
      </c>
      <c r="E469" s="34" t="n">
        <v>-1</v>
      </c>
      <c r="F469" s="34"/>
      <c r="G469" s="34" t="s">
        <v>4648</v>
      </c>
      <c r="H469" s="34"/>
      <c r="I469" s="34"/>
      <c r="J469" s="34"/>
      <c r="K469" s="34"/>
      <c r="L469" s="34"/>
    </row>
    <row r="470" customFormat="false" ht="15.75" hidden="false" customHeight="false" outlineLevel="0" collapsed="false">
      <c r="A470" s="34" t="s">
        <v>4649</v>
      </c>
      <c r="B470" s="34" t="s">
        <v>4650</v>
      </c>
      <c r="C470" s="34" t="s">
        <v>4651</v>
      </c>
      <c r="D470" s="34" t="s">
        <v>4652</v>
      </c>
      <c r="E470" s="34" t="n">
        <v>-3</v>
      </c>
      <c r="F470" s="34"/>
      <c r="G470" s="34" t="s">
        <v>4653</v>
      </c>
      <c r="H470" s="34"/>
      <c r="I470" s="34"/>
      <c r="J470" s="34"/>
      <c r="K470" s="34"/>
      <c r="L470" s="34"/>
    </row>
    <row r="471" customFormat="false" ht="15.75" hidden="false" customHeight="false" outlineLevel="0" collapsed="false">
      <c r="A471" s="34" t="s">
        <v>4654</v>
      </c>
      <c r="B471" s="34" t="s">
        <v>4655</v>
      </c>
      <c r="C471" s="34" t="s">
        <v>4656</v>
      </c>
      <c r="D471" s="34" t="s">
        <v>4657</v>
      </c>
      <c r="E471" s="34" t="n">
        <v>-2</v>
      </c>
      <c r="F471" s="34"/>
      <c r="G471" s="34" t="s">
        <v>4658</v>
      </c>
      <c r="H471" s="34"/>
      <c r="I471" s="34"/>
      <c r="J471" s="34"/>
      <c r="K471" s="34"/>
      <c r="L471" s="34"/>
    </row>
    <row r="472" customFormat="false" ht="15.75" hidden="false" customHeight="false" outlineLevel="0" collapsed="false">
      <c r="A472" s="34" t="s">
        <v>4659</v>
      </c>
      <c r="B472" s="34" t="s">
        <v>4660</v>
      </c>
      <c r="C472" s="34" t="s">
        <v>4661</v>
      </c>
      <c r="D472" s="34" t="s">
        <v>4662</v>
      </c>
      <c r="E472" s="34" t="n">
        <v>-3</v>
      </c>
      <c r="F472" s="34"/>
      <c r="G472" s="34" t="s">
        <v>4663</v>
      </c>
      <c r="H472" s="34"/>
      <c r="I472" s="34"/>
      <c r="J472" s="34"/>
      <c r="K472" s="34"/>
      <c r="L472" s="34"/>
    </row>
    <row r="473" customFormat="false" ht="15.75" hidden="false" customHeight="false" outlineLevel="0" collapsed="false">
      <c r="A473" s="34" t="s">
        <v>4664</v>
      </c>
      <c r="B473" s="34" t="s">
        <v>4665</v>
      </c>
      <c r="C473" s="34" t="s">
        <v>4666</v>
      </c>
      <c r="D473" s="34" t="s">
        <v>4667</v>
      </c>
      <c r="E473" s="34" t="n">
        <v>3</v>
      </c>
      <c r="F473" s="34"/>
      <c r="G473" s="34" t="s">
        <v>4668</v>
      </c>
      <c r="H473" s="34"/>
      <c r="I473" s="34"/>
      <c r="J473" s="34"/>
      <c r="K473" s="34"/>
      <c r="L473" s="34"/>
    </row>
    <row r="474" customFormat="false" ht="15.75" hidden="false" customHeight="false" outlineLevel="0" collapsed="false">
      <c r="A474" s="34" t="s">
        <v>4669</v>
      </c>
      <c r="B474" s="34" t="s">
        <v>4670</v>
      </c>
      <c r="C474" s="34" t="s">
        <v>4671</v>
      </c>
      <c r="D474" s="34" t="s">
        <v>3800</v>
      </c>
      <c r="E474" s="34" t="n">
        <v>-2</v>
      </c>
      <c r="F474" s="34"/>
      <c r="G474" s="34" t="s">
        <v>4672</v>
      </c>
      <c r="H474" s="34"/>
      <c r="I474" s="34"/>
      <c r="J474" s="34"/>
      <c r="K474" s="34"/>
      <c r="L474" s="34"/>
    </row>
    <row r="475" customFormat="false" ht="15.75" hidden="false" customHeight="false" outlineLevel="0" collapsed="false">
      <c r="A475" s="34" t="s">
        <v>4673</v>
      </c>
      <c r="B475" s="34" t="s">
        <v>4674</v>
      </c>
      <c r="C475" s="34" t="s">
        <v>4134</v>
      </c>
      <c r="D475" s="34" t="s">
        <v>4675</v>
      </c>
      <c r="E475" s="34" t="n">
        <v>-5</v>
      </c>
      <c r="F475" s="34"/>
      <c r="G475" s="34" t="s">
        <v>4676</v>
      </c>
      <c r="H475" s="34"/>
      <c r="I475" s="34"/>
      <c r="J475" s="34"/>
      <c r="K475" s="34"/>
      <c r="L475" s="34"/>
    </row>
    <row r="476" customFormat="false" ht="15.75" hidden="false" customHeight="false" outlineLevel="0" collapsed="false">
      <c r="A476" s="34" t="s">
        <v>4677</v>
      </c>
      <c r="B476" s="34" t="s">
        <v>4678</v>
      </c>
      <c r="C476" s="34" t="s">
        <v>4679</v>
      </c>
      <c r="D476" s="34" t="s">
        <v>4679</v>
      </c>
      <c r="E476" s="34" t="n">
        <v>0</v>
      </c>
      <c r="F476" s="34"/>
      <c r="G476" s="34"/>
      <c r="H476" s="34"/>
      <c r="I476" s="34"/>
      <c r="J476" s="34"/>
      <c r="K476" s="34"/>
      <c r="L476" s="34"/>
    </row>
    <row r="477" customFormat="false" ht="15.75" hidden="false" customHeight="false" outlineLevel="0" collapsed="false">
      <c r="A477" s="34" t="s">
        <v>4680</v>
      </c>
      <c r="B477" s="34" t="s">
        <v>4681</v>
      </c>
      <c r="C477" s="34" t="s">
        <v>4682</v>
      </c>
      <c r="D477" s="34" t="s">
        <v>4683</v>
      </c>
      <c r="E477" s="34" t="n">
        <v>-2</v>
      </c>
      <c r="F477" s="34"/>
      <c r="G477" s="34"/>
      <c r="H477" s="34"/>
      <c r="I477" s="34"/>
      <c r="J477" s="34"/>
      <c r="K477" s="34"/>
      <c r="L477" s="34"/>
    </row>
    <row r="478" customFormat="false" ht="15.75" hidden="false" customHeight="false" outlineLevel="0" collapsed="false">
      <c r="A478" s="34" t="s">
        <v>4684</v>
      </c>
      <c r="B478" s="34" t="s">
        <v>4685</v>
      </c>
      <c r="C478" s="34" t="s">
        <v>4686</v>
      </c>
      <c r="D478" s="34" t="s">
        <v>4687</v>
      </c>
      <c r="E478" s="34" t="n">
        <v>-4</v>
      </c>
      <c r="F478" s="34"/>
      <c r="G478" s="34"/>
      <c r="H478" s="34"/>
      <c r="I478" s="34"/>
      <c r="J478" s="34"/>
      <c r="K478" s="34"/>
      <c r="L478" s="34"/>
    </row>
    <row r="479" customFormat="false" ht="15.75" hidden="false" customHeight="false" outlineLevel="0" collapsed="false">
      <c r="A479" s="34" t="s">
        <v>4688</v>
      </c>
      <c r="B479" s="34" t="s">
        <v>4689</v>
      </c>
      <c r="C479" s="34" t="s">
        <v>4690</v>
      </c>
      <c r="D479" s="34" t="s">
        <v>4686</v>
      </c>
      <c r="E479" s="34" t="n">
        <v>-2</v>
      </c>
      <c r="F479" s="34"/>
      <c r="G479" s="34"/>
      <c r="H479" s="34"/>
      <c r="I479" s="34"/>
      <c r="J479" s="34"/>
      <c r="K479" s="34"/>
      <c r="L479" s="34"/>
    </row>
    <row r="480" customFormat="false" ht="15.75" hidden="false" customHeight="false" outlineLevel="0" collapsed="false">
      <c r="A480" s="34" t="s">
        <v>4691</v>
      </c>
      <c r="B480" s="34" t="s">
        <v>4692</v>
      </c>
      <c r="C480" s="34" t="s">
        <v>4046</v>
      </c>
      <c r="D480" s="34" t="s">
        <v>4046</v>
      </c>
      <c r="E480" s="34" t="n">
        <v>0</v>
      </c>
      <c r="F480" s="34"/>
      <c r="G480" s="34"/>
      <c r="H480" s="34"/>
      <c r="I480" s="34"/>
      <c r="J480" s="34"/>
      <c r="K480" s="34"/>
      <c r="L480" s="34"/>
    </row>
    <row r="481" customFormat="false" ht="15.75" hidden="false" customHeight="false" outlineLevel="0" collapsed="false">
      <c r="A481" s="34" t="s">
        <v>4693</v>
      </c>
      <c r="B481" s="34" t="s">
        <v>4694</v>
      </c>
      <c r="C481" s="34" t="s">
        <v>4049</v>
      </c>
      <c r="D481" s="34" t="s">
        <v>4049</v>
      </c>
      <c r="E481" s="34" t="n">
        <v>0</v>
      </c>
      <c r="F481" s="34"/>
      <c r="G481" s="34"/>
      <c r="H481" s="34"/>
      <c r="I481" s="34"/>
      <c r="J481" s="34"/>
      <c r="K481" s="34"/>
      <c r="L481" s="34"/>
    </row>
    <row r="482" customFormat="false" ht="15.75" hidden="false" customHeight="false" outlineLevel="0" collapsed="false">
      <c r="A482" s="34" t="s">
        <v>4695</v>
      </c>
      <c r="B482" s="34" t="s">
        <v>4696</v>
      </c>
      <c r="C482" s="34" t="s">
        <v>4697</v>
      </c>
      <c r="D482" s="34" t="s">
        <v>4698</v>
      </c>
      <c r="E482" s="34" t="n">
        <v>-1</v>
      </c>
      <c r="F482" s="34"/>
      <c r="G482" s="34"/>
      <c r="H482" s="34"/>
      <c r="I482" s="34"/>
      <c r="J482" s="34"/>
      <c r="K482" s="34"/>
      <c r="L482" s="34"/>
    </row>
    <row r="483" customFormat="false" ht="15.75" hidden="false" customHeight="false" outlineLevel="0" collapsed="false">
      <c r="A483" s="34" t="s">
        <v>4699</v>
      </c>
      <c r="B483" s="34" t="s">
        <v>4700</v>
      </c>
      <c r="C483" s="34" t="s">
        <v>4701</v>
      </c>
      <c r="D483" s="34" t="s">
        <v>4702</v>
      </c>
      <c r="E483" s="34" t="n">
        <v>-1</v>
      </c>
      <c r="F483" s="34"/>
      <c r="G483" s="34"/>
      <c r="H483" s="34"/>
      <c r="I483" s="34"/>
      <c r="J483" s="34"/>
      <c r="K483" s="34"/>
      <c r="L483" s="34"/>
    </row>
    <row r="484" customFormat="false" ht="15.75" hidden="false" customHeight="false" outlineLevel="0" collapsed="false">
      <c r="A484" s="34" t="s">
        <v>4703</v>
      </c>
      <c r="B484" s="34" t="s">
        <v>4704</v>
      </c>
      <c r="C484" s="34" t="s">
        <v>4705</v>
      </c>
      <c r="D484" s="34" t="s">
        <v>4706</v>
      </c>
      <c r="E484" s="34" t="n">
        <v>-1</v>
      </c>
      <c r="F484" s="34"/>
      <c r="G484" s="34"/>
      <c r="H484" s="34"/>
      <c r="I484" s="34"/>
      <c r="J484" s="34"/>
      <c r="K484" s="34"/>
      <c r="L484" s="34"/>
    </row>
    <row r="485" customFormat="false" ht="15.75" hidden="false" customHeight="false" outlineLevel="0" collapsed="false">
      <c r="A485" s="34" t="s">
        <v>4707</v>
      </c>
      <c r="B485" s="34" t="s">
        <v>4708</v>
      </c>
      <c r="C485" s="34" t="s">
        <v>4709</v>
      </c>
      <c r="D485" s="34" t="s">
        <v>4710</v>
      </c>
      <c r="E485" s="34" t="n">
        <v>-1</v>
      </c>
      <c r="F485" s="34"/>
      <c r="G485" s="34"/>
      <c r="H485" s="34"/>
      <c r="I485" s="34"/>
      <c r="J485" s="34"/>
      <c r="K485" s="34"/>
      <c r="L485" s="34"/>
    </row>
    <row r="486" customFormat="false" ht="15.75" hidden="false" customHeight="false" outlineLevel="0" collapsed="false">
      <c r="A486" s="34" t="s">
        <v>4711</v>
      </c>
      <c r="B486" s="34" t="s">
        <v>4712</v>
      </c>
      <c r="C486" s="34" t="s">
        <v>3409</v>
      </c>
      <c r="D486" s="34" t="s">
        <v>3410</v>
      </c>
      <c r="E486" s="34" t="n">
        <v>-1</v>
      </c>
      <c r="F486" s="34"/>
      <c r="G486" s="34" t="s">
        <v>4713</v>
      </c>
      <c r="H486" s="34"/>
      <c r="I486" s="34"/>
      <c r="J486" s="34"/>
      <c r="K486" s="34"/>
      <c r="L486" s="34"/>
    </row>
    <row r="487" customFormat="false" ht="15.75" hidden="false" customHeight="false" outlineLevel="0" collapsed="false">
      <c r="A487" s="34" t="s">
        <v>4714</v>
      </c>
      <c r="B487" s="34" t="s">
        <v>4715</v>
      </c>
      <c r="C487" s="34" t="s">
        <v>4716</v>
      </c>
      <c r="D487" s="34" t="s">
        <v>4717</v>
      </c>
      <c r="E487" s="34" t="n">
        <v>-1</v>
      </c>
      <c r="F487" s="34"/>
      <c r="G487" s="34"/>
      <c r="H487" s="34"/>
      <c r="I487" s="34"/>
      <c r="J487" s="34"/>
      <c r="K487" s="34"/>
      <c r="L487" s="34"/>
    </row>
    <row r="488" customFormat="false" ht="15.75" hidden="false" customHeight="false" outlineLevel="0" collapsed="false">
      <c r="A488" s="34" t="s">
        <v>4718</v>
      </c>
      <c r="B488" s="34" t="s">
        <v>4719</v>
      </c>
      <c r="C488" s="34" t="s">
        <v>3413</v>
      </c>
      <c r="D488" s="34" t="s">
        <v>3414</v>
      </c>
      <c r="E488" s="34" t="n">
        <v>-1</v>
      </c>
      <c r="F488" s="34"/>
      <c r="G488" s="34" t="s">
        <v>4720</v>
      </c>
      <c r="H488" s="34"/>
      <c r="I488" s="34"/>
      <c r="J488" s="34"/>
      <c r="K488" s="34"/>
      <c r="L488" s="34"/>
    </row>
    <row r="489" customFormat="false" ht="15.75" hidden="false" customHeight="false" outlineLevel="0" collapsed="false">
      <c r="A489" s="34" t="s">
        <v>4721</v>
      </c>
      <c r="B489" s="34" t="s">
        <v>4722</v>
      </c>
      <c r="C489" s="34" t="s">
        <v>4723</v>
      </c>
      <c r="D489" s="34" t="s">
        <v>2885</v>
      </c>
      <c r="E489" s="34" t="n">
        <v>-2</v>
      </c>
      <c r="F489" s="34"/>
      <c r="G489" s="34" t="s">
        <v>4724</v>
      </c>
      <c r="H489" s="34"/>
      <c r="I489" s="34"/>
      <c r="J489" s="34"/>
      <c r="K489" s="34"/>
      <c r="L489" s="34"/>
    </row>
    <row r="490" customFormat="false" ht="15.75" hidden="false" customHeight="false" outlineLevel="0" collapsed="false">
      <c r="A490" s="34" t="s">
        <v>4725</v>
      </c>
      <c r="B490" s="34" t="s">
        <v>4726</v>
      </c>
      <c r="C490" s="34" t="s">
        <v>4727</v>
      </c>
      <c r="D490" s="34" t="s">
        <v>4728</v>
      </c>
      <c r="E490" s="34" t="n">
        <v>-1</v>
      </c>
      <c r="F490" s="34"/>
      <c r="G490" s="34" t="s">
        <v>4729</v>
      </c>
      <c r="H490" s="34"/>
      <c r="I490" s="34"/>
      <c r="J490" s="34"/>
      <c r="K490" s="34"/>
      <c r="L490" s="34"/>
    </row>
    <row r="491" customFormat="false" ht="15.75" hidden="false" customHeight="false" outlineLevel="0" collapsed="false">
      <c r="A491" s="34" t="s">
        <v>4730</v>
      </c>
      <c r="B491" s="34" t="s">
        <v>4731</v>
      </c>
      <c r="C491" s="34" t="s">
        <v>4732</v>
      </c>
      <c r="D491" s="34" t="s">
        <v>3618</v>
      </c>
      <c r="E491" s="34" t="n">
        <v>-2</v>
      </c>
      <c r="F491" s="34"/>
      <c r="G491" s="34" t="s">
        <v>4733</v>
      </c>
      <c r="H491" s="34"/>
      <c r="I491" s="34"/>
      <c r="J491" s="34"/>
      <c r="K491" s="34"/>
      <c r="L491" s="34"/>
    </row>
    <row r="492" customFormat="false" ht="15.75" hidden="false" customHeight="false" outlineLevel="0" collapsed="false">
      <c r="A492" s="34" t="s">
        <v>4734</v>
      </c>
      <c r="B492" s="34" t="s">
        <v>4735</v>
      </c>
      <c r="C492" s="34" t="s">
        <v>4736</v>
      </c>
      <c r="D492" s="34" t="s">
        <v>4737</v>
      </c>
      <c r="E492" s="34" t="n">
        <v>-1</v>
      </c>
      <c r="F492" s="34"/>
      <c r="G492" s="34" t="s">
        <v>4738</v>
      </c>
      <c r="H492" s="34"/>
      <c r="I492" s="34"/>
      <c r="J492" s="34"/>
      <c r="K492" s="34"/>
      <c r="L492" s="34"/>
    </row>
    <row r="493" customFormat="false" ht="15.75" hidden="false" customHeight="false" outlineLevel="0" collapsed="false">
      <c r="A493" s="34" t="s">
        <v>4739</v>
      </c>
      <c r="B493" s="34" t="s">
        <v>4735</v>
      </c>
      <c r="C493" s="34" t="s">
        <v>4736</v>
      </c>
      <c r="D493" s="34" t="s">
        <v>4737</v>
      </c>
      <c r="E493" s="34" t="n">
        <v>-1</v>
      </c>
      <c r="F493" s="34"/>
      <c r="G493" s="34" t="s">
        <v>4738</v>
      </c>
      <c r="H493" s="34"/>
      <c r="I493" s="34"/>
      <c r="J493" s="34"/>
      <c r="K493" s="34"/>
      <c r="L493" s="34"/>
    </row>
    <row r="494" customFormat="false" ht="15.75" hidden="false" customHeight="false" outlineLevel="0" collapsed="false">
      <c r="A494" s="34" t="s">
        <v>4740</v>
      </c>
      <c r="B494" s="34" t="s">
        <v>4741</v>
      </c>
      <c r="C494" s="34" t="s">
        <v>4742</v>
      </c>
      <c r="D494" s="34" t="s">
        <v>4743</v>
      </c>
      <c r="E494" s="34" t="n">
        <v>-3</v>
      </c>
      <c r="F494" s="34"/>
      <c r="G494" s="34" t="s">
        <v>4744</v>
      </c>
      <c r="H494" s="34"/>
      <c r="I494" s="34"/>
      <c r="J494" s="34"/>
      <c r="K494" s="34"/>
      <c r="L494" s="34"/>
    </row>
    <row r="495" customFormat="false" ht="15.75" hidden="false" customHeight="false" outlineLevel="0" collapsed="false">
      <c r="A495" s="34" t="s">
        <v>4745</v>
      </c>
      <c r="B495" s="34" t="s">
        <v>4741</v>
      </c>
      <c r="C495" s="34" t="s">
        <v>4742</v>
      </c>
      <c r="D495" s="34" t="s">
        <v>4743</v>
      </c>
      <c r="E495" s="34" t="n">
        <v>-3</v>
      </c>
      <c r="F495" s="34"/>
      <c r="G495" s="34" t="s">
        <v>4744</v>
      </c>
      <c r="H495" s="34"/>
      <c r="I495" s="34"/>
      <c r="J495" s="34"/>
      <c r="K495" s="34"/>
      <c r="L495" s="34"/>
    </row>
    <row r="496" customFormat="false" ht="15.75" hidden="false" customHeight="false" outlineLevel="0" collapsed="false">
      <c r="A496" s="34" t="s">
        <v>4746</v>
      </c>
      <c r="B496" s="34" t="s">
        <v>4747</v>
      </c>
      <c r="C496" s="34" t="s">
        <v>4011</v>
      </c>
      <c r="D496" s="34" t="s">
        <v>4011</v>
      </c>
      <c r="E496" s="34" t="n">
        <v>0</v>
      </c>
      <c r="F496" s="34"/>
      <c r="G496" s="34" t="s">
        <v>4748</v>
      </c>
      <c r="H496" s="34"/>
      <c r="I496" s="34"/>
      <c r="J496" s="34"/>
      <c r="K496" s="34"/>
      <c r="L496" s="34"/>
    </row>
    <row r="497" customFormat="false" ht="15.75" hidden="false" customHeight="false" outlineLevel="0" collapsed="false">
      <c r="A497" s="34" t="s">
        <v>4749</v>
      </c>
      <c r="B497" s="34" t="s">
        <v>4747</v>
      </c>
      <c r="C497" s="34" t="s">
        <v>4011</v>
      </c>
      <c r="D497" s="34" t="s">
        <v>4011</v>
      </c>
      <c r="E497" s="34" t="n">
        <v>0</v>
      </c>
      <c r="F497" s="34"/>
      <c r="G497" s="34" t="s">
        <v>4748</v>
      </c>
      <c r="H497" s="34"/>
      <c r="I497" s="34"/>
      <c r="J497" s="34"/>
      <c r="K497" s="34"/>
      <c r="L497" s="34"/>
    </row>
    <row r="498" customFormat="false" ht="15.75" hidden="false" customHeight="false" outlineLevel="0" collapsed="false">
      <c r="A498" s="34" t="s">
        <v>4750</v>
      </c>
      <c r="B498" s="34" t="s">
        <v>4751</v>
      </c>
      <c r="C498" s="34" t="s">
        <v>4752</v>
      </c>
      <c r="D498" s="34" t="s">
        <v>4752</v>
      </c>
      <c r="E498" s="34" t="n">
        <v>0</v>
      </c>
      <c r="F498" s="34"/>
      <c r="G498" s="34" t="s">
        <v>4753</v>
      </c>
      <c r="H498" s="34"/>
      <c r="I498" s="34"/>
      <c r="J498" s="34"/>
      <c r="K498" s="34"/>
      <c r="L498" s="34"/>
    </row>
    <row r="499" customFormat="false" ht="15.75" hidden="false" customHeight="false" outlineLevel="0" collapsed="false">
      <c r="A499" s="34" t="s">
        <v>4754</v>
      </c>
      <c r="B499" s="34" t="s">
        <v>4755</v>
      </c>
      <c r="C499" s="34" t="s">
        <v>4716</v>
      </c>
      <c r="D499" s="34" t="s">
        <v>4717</v>
      </c>
      <c r="E499" s="34" t="n">
        <v>-1</v>
      </c>
      <c r="F499" s="34"/>
      <c r="G499" s="34" t="s">
        <v>4756</v>
      </c>
      <c r="H499" s="34"/>
      <c r="I499" s="34"/>
      <c r="J499" s="34"/>
      <c r="K499" s="34"/>
      <c r="L499" s="34"/>
    </row>
    <row r="500" customFormat="false" ht="15.75" hidden="false" customHeight="false" outlineLevel="0" collapsed="false">
      <c r="A500" s="34" t="s">
        <v>4757</v>
      </c>
      <c r="B500" s="34" t="s">
        <v>4758</v>
      </c>
      <c r="C500" s="34" t="s">
        <v>4759</v>
      </c>
      <c r="D500" s="34" t="s">
        <v>4760</v>
      </c>
      <c r="E500" s="34" t="n">
        <v>-1</v>
      </c>
      <c r="F500" s="34"/>
      <c r="G500" s="34" t="s">
        <v>4761</v>
      </c>
      <c r="H500" s="34"/>
      <c r="I500" s="34"/>
      <c r="J500" s="34"/>
      <c r="K500" s="34"/>
      <c r="L500" s="34"/>
    </row>
    <row r="501" customFormat="false" ht="15.75" hidden="false" customHeight="false" outlineLevel="0" collapsed="false">
      <c r="A501" s="34" t="s">
        <v>4762</v>
      </c>
      <c r="B501" s="34" t="s">
        <v>4763</v>
      </c>
      <c r="C501" s="34" t="s">
        <v>4296</v>
      </c>
      <c r="D501" s="34" t="s">
        <v>4297</v>
      </c>
      <c r="E501" s="34" t="n">
        <v>-1</v>
      </c>
      <c r="F501" s="34"/>
      <c r="G501" s="34" t="s">
        <v>4764</v>
      </c>
      <c r="H501" s="34"/>
      <c r="I501" s="34"/>
      <c r="J501" s="34"/>
      <c r="K501" s="34"/>
      <c r="L501" s="34"/>
    </row>
    <row r="502" customFormat="false" ht="15.75" hidden="false" customHeight="false" outlineLevel="0" collapsed="false">
      <c r="A502" s="34" t="s">
        <v>4765</v>
      </c>
      <c r="B502" s="34" t="s">
        <v>4766</v>
      </c>
      <c r="C502" s="34" t="s">
        <v>3975</v>
      </c>
      <c r="D502" s="34" t="s">
        <v>3976</v>
      </c>
      <c r="E502" s="34" t="n">
        <v>-1</v>
      </c>
      <c r="F502" s="34"/>
      <c r="G502" s="34" t="s">
        <v>4767</v>
      </c>
      <c r="H502" s="34"/>
      <c r="I502" s="34"/>
      <c r="J502" s="34"/>
      <c r="K502" s="34"/>
      <c r="L502" s="34"/>
    </row>
    <row r="503" customFormat="false" ht="15.75" hidden="false" customHeight="false" outlineLevel="0" collapsed="false">
      <c r="A503" s="34" t="s">
        <v>4768</v>
      </c>
      <c r="B503" s="34" t="s">
        <v>4769</v>
      </c>
      <c r="C503" s="34" t="s">
        <v>3924</v>
      </c>
      <c r="D503" s="34" t="s">
        <v>3924</v>
      </c>
      <c r="E503" s="34" t="n">
        <v>0</v>
      </c>
      <c r="F503" s="34"/>
      <c r="G503" s="34" t="s">
        <v>4770</v>
      </c>
      <c r="H503" s="34"/>
      <c r="I503" s="34"/>
      <c r="J503" s="34"/>
      <c r="K503" s="34"/>
      <c r="L503" s="34"/>
    </row>
    <row r="504" customFormat="false" ht="15.75" hidden="false" customHeight="false" outlineLevel="0" collapsed="false">
      <c r="A504" s="34" t="s">
        <v>4771</v>
      </c>
      <c r="B504" s="34" t="s">
        <v>4772</v>
      </c>
      <c r="C504" s="34" t="s">
        <v>3756</v>
      </c>
      <c r="D504" s="34" t="s">
        <v>3756</v>
      </c>
      <c r="E504" s="34" t="n">
        <v>0</v>
      </c>
      <c r="F504" s="34"/>
      <c r="G504" s="34" t="s">
        <v>4773</v>
      </c>
      <c r="H504" s="34"/>
      <c r="I504" s="34"/>
      <c r="J504" s="34"/>
      <c r="K504" s="34"/>
      <c r="L504" s="34"/>
    </row>
    <row r="505" customFormat="false" ht="15.75" hidden="false" customHeight="false" outlineLevel="0" collapsed="false">
      <c r="A505" s="34" t="s">
        <v>4774</v>
      </c>
      <c r="B505" s="34" t="s">
        <v>4775</v>
      </c>
      <c r="C505" s="34" t="s">
        <v>4776</v>
      </c>
      <c r="D505" s="34" t="s">
        <v>4776</v>
      </c>
      <c r="E505" s="34" t="n">
        <v>0</v>
      </c>
      <c r="F505" s="34"/>
      <c r="G505" s="34" t="s">
        <v>4777</v>
      </c>
      <c r="H505" s="34"/>
      <c r="I505" s="34"/>
      <c r="J505" s="34"/>
      <c r="K505" s="34"/>
      <c r="L505" s="34"/>
    </row>
    <row r="506" customFormat="false" ht="15.75" hidden="false" customHeight="false" outlineLevel="0" collapsed="false">
      <c r="A506" s="34" t="s">
        <v>4778</v>
      </c>
      <c r="B506" s="34" t="s">
        <v>4775</v>
      </c>
      <c r="C506" s="34" t="s">
        <v>4776</v>
      </c>
      <c r="D506" s="34" t="s">
        <v>4776</v>
      </c>
      <c r="E506" s="34" t="n">
        <v>0</v>
      </c>
      <c r="F506" s="34"/>
      <c r="G506" s="34" t="s">
        <v>4777</v>
      </c>
      <c r="H506" s="34"/>
      <c r="I506" s="34"/>
      <c r="J506" s="34"/>
      <c r="K506" s="34"/>
      <c r="L506" s="34"/>
    </row>
    <row r="507" customFormat="false" ht="15.75" hidden="false" customHeight="false" outlineLevel="0" collapsed="false">
      <c r="A507" s="34" t="s">
        <v>4779</v>
      </c>
      <c r="B507" s="34" t="s">
        <v>4780</v>
      </c>
      <c r="C507" s="34" t="s">
        <v>4781</v>
      </c>
      <c r="D507" s="34" t="s">
        <v>4781</v>
      </c>
      <c r="E507" s="34" t="n">
        <v>0</v>
      </c>
      <c r="F507" s="34"/>
      <c r="G507" s="34" t="s">
        <v>4782</v>
      </c>
      <c r="H507" s="34"/>
      <c r="I507" s="34"/>
      <c r="J507" s="34"/>
      <c r="K507" s="34"/>
      <c r="L507" s="34"/>
    </row>
    <row r="508" customFormat="false" ht="15.75" hidden="false" customHeight="false" outlineLevel="0" collapsed="false">
      <c r="A508" s="34" t="s">
        <v>4783</v>
      </c>
      <c r="B508" s="34" t="s">
        <v>4780</v>
      </c>
      <c r="C508" s="34" t="s">
        <v>4781</v>
      </c>
      <c r="D508" s="34" t="s">
        <v>4781</v>
      </c>
      <c r="E508" s="34" t="n">
        <v>0</v>
      </c>
      <c r="F508" s="34"/>
      <c r="G508" s="34" t="s">
        <v>4782</v>
      </c>
      <c r="H508" s="34"/>
      <c r="I508" s="34"/>
      <c r="J508" s="34"/>
      <c r="K508" s="34"/>
      <c r="L508" s="34"/>
    </row>
    <row r="509" customFormat="false" ht="15.75" hidden="false" customHeight="false" outlineLevel="0" collapsed="false">
      <c r="A509" s="34" t="s">
        <v>4784</v>
      </c>
      <c r="B509" s="34" t="s">
        <v>4785</v>
      </c>
      <c r="C509" s="34" t="s">
        <v>4786</v>
      </c>
      <c r="D509" s="34" t="s">
        <v>4786</v>
      </c>
      <c r="E509" s="34" t="n">
        <v>0</v>
      </c>
      <c r="F509" s="34"/>
      <c r="G509" s="34" t="s">
        <v>4787</v>
      </c>
      <c r="H509" s="34"/>
      <c r="I509" s="34"/>
      <c r="J509" s="34"/>
      <c r="K509" s="34"/>
      <c r="L509" s="34"/>
    </row>
    <row r="510" customFormat="false" ht="15.75" hidden="false" customHeight="false" outlineLevel="0" collapsed="false">
      <c r="A510" s="34" t="s">
        <v>4788</v>
      </c>
      <c r="B510" s="34" t="s">
        <v>4785</v>
      </c>
      <c r="C510" s="34" t="s">
        <v>4786</v>
      </c>
      <c r="D510" s="34" t="s">
        <v>4786</v>
      </c>
      <c r="E510" s="34" t="n">
        <v>0</v>
      </c>
      <c r="F510" s="34"/>
      <c r="G510" s="34" t="s">
        <v>4787</v>
      </c>
      <c r="H510" s="34"/>
      <c r="I510" s="34"/>
      <c r="J510" s="34"/>
      <c r="K510" s="34"/>
      <c r="L510" s="34"/>
    </row>
    <row r="511" customFormat="false" ht="15.75" hidden="false" customHeight="false" outlineLevel="0" collapsed="false">
      <c r="A511" s="34" t="s">
        <v>4789</v>
      </c>
      <c r="B511" s="34" t="s">
        <v>4790</v>
      </c>
      <c r="C511" s="34" t="s">
        <v>4791</v>
      </c>
      <c r="D511" s="34" t="s">
        <v>4792</v>
      </c>
      <c r="E511" s="34" t="n">
        <v>-2</v>
      </c>
      <c r="F511" s="34"/>
      <c r="G511" s="34" t="s">
        <v>4793</v>
      </c>
      <c r="H511" s="34"/>
      <c r="I511" s="34"/>
      <c r="J511" s="34"/>
      <c r="K511" s="34"/>
      <c r="L511" s="34"/>
    </row>
    <row r="512" customFormat="false" ht="15.75" hidden="false" customHeight="false" outlineLevel="0" collapsed="false">
      <c r="A512" s="34" t="s">
        <v>4794</v>
      </c>
      <c r="B512" s="34" t="s">
        <v>4795</v>
      </c>
      <c r="C512" s="34" t="s">
        <v>4796</v>
      </c>
      <c r="D512" s="34" t="s">
        <v>4797</v>
      </c>
      <c r="E512" s="34" t="n">
        <v>-2</v>
      </c>
      <c r="F512" s="34"/>
      <c r="G512" s="34" t="s">
        <v>4798</v>
      </c>
      <c r="H512" s="34"/>
      <c r="I512" s="34"/>
      <c r="J512" s="34"/>
      <c r="K512" s="34"/>
      <c r="L512" s="34"/>
    </row>
    <row r="513" customFormat="false" ht="15.75" hidden="false" customHeight="false" outlineLevel="0" collapsed="false">
      <c r="A513" s="34" t="s">
        <v>4799</v>
      </c>
      <c r="B513" s="34" t="s">
        <v>4800</v>
      </c>
      <c r="C513" s="34" t="s">
        <v>4801</v>
      </c>
      <c r="D513" s="34" t="s">
        <v>4802</v>
      </c>
      <c r="E513" s="34" t="n">
        <v>-1</v>
      </c>
      <c r="F513" s="34"/>
      <c r="G513" s="34" t="s">
        <v>4803</v>
      </c>
      <c r="H513" s="34"/>
      <c r="I513" s="34"/>
      <c r="J513" s="34"/>
      <c r="K513" s="34"/>
      <c r="L513" s="34"/>
    </row>
    <row r="514" customFormat="false" ht="15.75" hidden="false" customHeight="false" outlineLevel="0" collapsed="false">
      <c r="A514" s="34" t="s">
        <v>4804</v>
      </c>
      <c r="B514" s="34" t="s">
        <v>4805</v>
      </c>
      <c r="C514" s="34" t="s">
        <v>4806</v>
      </c>
      <c r="D514" s="34" t="s">
        <v>4807</v>
      </c>
      <c r="E514" s="34" t="n">
        <v>-4</v>
      </c>
      <c r="F514" s="34"/>
      <c r="G514" s="34" t="s">
        <v>4808</v>
      </c>
      <c r="H514" s="34"/>
      <c r="I514" s="34"/>
      <c r="J514" s="34"/>
      <c r="K514" s="34"/>
      <c r="L514" s="34"/>
    </row>
    <row r="515" customFormat="false" ht="15.75" hidden="false" customHeight="false" outlineLevel="0" collapsed="false">
      <c r="A515" s="34" t="s">
        <v>4809</v>
      </c>
      <c r="B515" s="34" t="s">
        <v>4810</v>
      </c>
      <c r="C515" s="34" t="s">
        <v>4811</v>
      </c>
      <c r="D515" s="34" t="s">
        <v>4812</v>
      </c>
      <c r="E515" s="34" t="n">
        <v>-3</v>
      </c>
      <c r="F515" s="34"/>
      <c r="G515" s="34" t="s">
        <v>4813</v>
      </c>
      <c r="H515" s="34"/>
      <c r="I515" s="34"/>
      <c r="J515" s="34"/>
      <c r="K515" s="34"/>
      <c r="L515" s="34"/>
    </row>
    <row r="516" customFormat="false" ht="15.75" hidden="false" customHeight="false" outlineLevel="0" collapsed="false">
      <c r="A516" s="34" t="s">
        <v>4814</v>
      </c>
      <c r="B516" s="34" t="s">
        <v>4815</v>
      </c>
      <c r="C516" s="34" t="s">
        <v>4816</v>
      </c>
      <c r="D516" s="34" t="s">
        <v>4817</v>
      </c>
      <c r="E516" s="34" t="n">
        <v>-2</v>
      </c>
      <c r="F516" s="34"/>
      <c r="G516" s="34" t="s">
        <v>4818</v>
      </c>
      <c r="H516" s="34"/>
      <c r="I516" s="34"/>
      <c r="J516" s="34"/>
      <c r="K516" s="34"/>
      <c r="L516" s="34"/>
    </row>
    <row r="517" customFormat="false" ht="15.75" hidden="false" customHeight="false" outlineLevel="0" collapsed="false">
      <c r="A517" s="34" t="s">
        <v>4819</v>
      </c>
      <c r="B517" s="34" t="s">
        <v>4820</v>
      </c>
      <c r="C517" s="34" t="s">
        <v>4821</v>
      </c>
      <c r="D517" s="34" t="s">
        <v>4822</v>
      </c>
      <c r="E517" s="34" t="n">
        <v>-4</v>
      </c>
      <c r="F517" s="34"/>
      <c r="G517" s="34" t="s">
        <v>4823</v>
      </c>
      <c r="H517" s="34"/>
      <c r="I517" s="34"/>
      <c r="J517" s="34"/>
      <c r="K517" s="34"/>
      <c r="L517" s="34"/>
    </row>
    <row r="518" customFormat="false" ht="15.75" hidden="false" customHeight="false" outlineLevel="0" collapsed="false">
      <c r="A518" s="34" t="s">
        <v>4824</v>
      </c>
      <c r="B518" s="34" t="s">
        <v>4825</v>
      </c>
      <c r="C518" s="34" t="s">
        <v>4826</v>
      </c>
      <c r="D518" s="34" t="s">
        <v>4827</v>
      </c>
      <c r="E518" s="34" t="n">
        <v>-3</v>
      </c>
      <c r="F518" s="34"/>
      <c r="G518" s="34" t="s">
        <v>4828</v>
      </c>
      <c r="H518" s="34"/>
      <c r="I518" s="34"/>
      <c r="J518" s="34"/>
      <c r="K518" s="34"/>
      <c r="L518" s="34"/>
    </row>
    <row r="519" customFormat="false" ht="15.75" hidden="false" customHeight="false" outlineLevel="0" collapsed="false">
      <c r="A519" s="34" t="s">
        <v>4829</v>
      </c>
      <c r="B519" s="34" t="s">
        <v>4830</v>
      </c>
      <c r="C519" s="34" t="s">
        <v>4831</v>
      </c>
      <c r="D519" s="34" t="s">
        <v>4832</v>
      </c>
      <c r="E519" s="34" t="n">
        <v>-4</v>
      </c>
      <c r="F519" s="34"/>
      <c r="G519" s="34" t="s">
        <v>4833</v>
      </c>
      <c r="H519" s="34"/>
      <c r="I519" s="34"/>
      <c r="J519" s="34"/>
      <c r="K519" s="34"/>
      <c r="L519" s="34"/>
    </row>
    <row r="520" customFormat="false" ht="15.75" hidden="false" customHeight="false" outlineLevel="0" collapsed="false">
      <c r="A520" s="34" t="s">
        <v>4834</v>
      </c>
      <c r="B520" s="34" t="s">
        <v>4835</v>
      </c>
      <c r="C520" s="34" t="s">
        <v>4836</v>
      </c>
      <c r="D520" s="34" t="s">
        <v>4837</v>
      </c>
      <c r="E520" s="34" t="n">
        <v>-3</v>
      </c>
      <c r="F520" s="34"/>
      <c r="G520" s="34" t="s">
        <v>4838</v>
      </c>
      <c r="H520" s="34"/>
      <c r="I520" s="34"/>
      <c r="J520" s="34"/>
      <c r="K520" s="34"/>
      <c r="L520" s="34"/>
    </row>
    <row r="521" customFormat="false" ht="15.75" hidden="false" customHeight="false" outlineLevel="0" collapsed="false">
      <c r="A521" s="34" t="s">
        <v>4839</v>
      </c>
      <c r="B521" s="34" t="s">
        <v>4840</v>
      </c>
      <c r="C521" s="34" t="s">
        <v>4841</v>
      </c>
      <c r="D521" s="34" t="s">
        <v>4842</v>
      </c>
      <c r="E521" s="34" t="n">
        <v>-3</v>
      </c>
      <c r="F521" s="34"/>
      <c r="G521" s="34" t="s">
        <v>4843</v>
      </c>
      <c r="H521" s="34"/>
      <c r="I521" s="34"/>
      <c r="J521" s="34"/>
      <c r="K521" s="34"/>
      <c r="L521" s="34"/>
    </row>
    <row r="522" customFormat="false" ht="15.75" hidden="false" customHeight="false" outlineLevel="0" collapsed="false">
      <c r="A522" s="34" t="s">
        <v>4844</v>
      </c>
      <c r="B522" s="34" t="s">
        <v>4845</v>
      </c>
      <c r="C522" s="34" t="s">
        <v>4846</v>
      </c>
      <c r="D522" s="34" t="s">
        <v>4847</v>
      </c>
      <c r="E522" s="34" t="n">
        <v>-2</v>
      </c>
      <c r="F522" s="34"/>
      <c r="G522" s="34" t="s">
        <v>4848</v>
      </c>
      <c r="H522" s="34"/>
      <c r="I522" s="34"/>
      <c r="J522" s="34"/>
      <c r="K522" s="34"/>
      <c r="L522" s="34"/>
    </row>
    <row r="523" customFormat="false" ht="15.75" hidden="false" customHeight="false" outlineLevel="0" collapsed="false">
      <c r="A523" s="34" t="s">
        <v>4849</v>
      </c>
      <c r="B523" s="34" t="s">
        <v>4850</v>
      </c>
      <c r="C523" s="34" t="s">
        <v>4851</v>
      </c>
      <c r="D523" s="34" t="s">
        <v>4852</v>
      </c>
      <c r="E523" s="34" t="n">
        <v>-3</v>
      </c>
      <c r="F523" s="34"/>
      <c r="G523" s="34" t="s">
        <v>4853</v>
      </c>
      <c r="H523" s="34"/>
      <c r="I523" s="34"/>
      <c r="J523" s="34"/>
      <c r="K523" s="34"/>
      <c r="L523" s="34"/>
    </row>
    <row r="524" customFormat="false" ht="15.75" hidden="false" customHeight="false" outlineLevel="0" collapsed="false">
      <c r="A524" s="34" t="s">
        <v>4854</v>
      </c>
      <c r="B524" s="34" t="s">
        <v>4855</v>
      </c>
      <c r="C524" s="34" t="s">
        <v>4856</v>
      </c>
      <c r="D524" s="34" t="s">
        <v>4857</v>
      </c>
      <c r="E524" s="34" t="n">
        <v>-2</v>
      </c>
      <c r="F524" s="34"/>
      <c r="G524" s="34" t="s">
        <v>4858</v>
      </c>
      <c r="H524" s="34"/>
      <c r="I524" s="34"/>
      <c r="J524" s="34"/>
      <c r="K524" s="34"/>
      <c r="L524" s="34"/>
    </row>
    <row r="525" customFormat="false" ht="15.75" hidden="false" customHeight="false" outlineLevel="0" collapsed="false">
      <c r="A525" s="34" t="s">
        <v>4859</v>
      </c>
      <c r="B525" s="34" t="s">
        <v>4860</v>
      </c>
      <c r="C525" s="34" t="s">
        <v>4861</v>
      </c>
      <c r="D525" s="34" t="s">
        <v>4862</v>
      </c>
      <c r="E525" s="34" t="n">
        <v>-3</v>
      </c>
      <c r="F525" s="34"/>
      <c r="G525" s="34" t="s">
        <v>4863</v>
      </c>
      <c r="H525" s="34"/>
      <c r="I525" s="34"/>
      <c r="J525" s="34"/>
      <c r="K525" s="34"/>
      <c r="L525" s="34"/>
    </row>
    <row r="526" customFormat="false" ht="15.75" hidden="false" customHeight="false" outlineLevel="0" collapsed="false">
      <c r="A526" s="34" t="s">
        <v>4864</v>
      </c>
      <c r="B526" s="34" t="s">
        <v>4865</v>
      </c>
      <c r="C526" s="34" t="s">
        <v>4866</v>
      </c>
      <c r="D526" s="34" t="s">
        <v>4867</v>
      </c>
      <c r="E526" s="34" t="n">
        <v>-2</v>
      </c>
      <c r="F526" s="34"/>
      <c r="G526" s="34" t="s">
        <v>4868</v>
      </c>
      <c r="H526" s="34"/>
      <c r="I526" s="34"/>
      <c r="J526" s="34"/>
      <c r="K526" s="34"/>
      <c r="L526" s="34"/>
    </row>
    <row r="527" customFormat="false" ht="15.75" hidden="false" customHeight="false" outlineLevel="0" collapsed="false">
      <c r="A527" s="34" t="s">
        <v>4869</v>
      </c>
      <c r="B527" s="34" t="s">
        <v>4870</v>
      </c>
      <c r="C527" s="34" t="s">
        <v>4871</v>
      </c>
      <c r="D527" s="34" t="s">
        <v>4872</v>
      </c>
      <c r="E527" s="34" t="n">
        <v>-1</v>
      </c>
      <c r="F527" s="34"/>
      <c r="G527" s="34" t="s">
        <v>4873</v>
      </c>
      <c r="H527" s="34"/>
      <c r="I527" s="34"/>
      <c r="J527" s="34"/>
      <c r="K527" s="34"/>
      <c r="L527" s="34"/>
    </row>
    <row r="528" customFormat="false" ht="15.75" hidden="false" customHeight="false" outlineLevel="0" collapsed="false">
      <c r="A528" s="34" t="s">
        <v>4874</v>
      </c>
      <c r="B528" s="34" t="s">
        <v>4875</v>
      </c>
      <c r="C528" s="34" t="s">
        <v>4876</v>
      </c>
      <c r="D528" s="34" t="s">
        <v>4877</v>
      </c>
      <c r="E528" s="34" t="n">
        <v>-2</v>
      </c>
      <c r="F528" s="34"/>
      <c r="G528" s="34" t="s">
        <v>4878</v>
      </c>
      <c r="H528" s="34"/>
      <c r="I528" s="34"/>
      <c r="J528" s="34"/>
      <c r="K528" s="34"/>
      <c r="L528" s="34"/>
    </row>
    <row r="529" customFormat="false" ht="15.75" hidden="false" customHeight="false" outlineLevel="0" collapsed="false">
      <c r="A529" s="34" t="s">
        <v>4879</v>
      </c>
      <c r="B529" s="34" t="s">
        <v>4880</v>
      </c>
      <c r="C529" s="34" t="s">
        <v>4881</v>
      </c>
      <c r="D529" s="34" t="s">
        <v>4882</v>
      </c>
      <c r="E529" s="34" t="n">
        <v>-4</v>
      </c>
      <c r="F529" s="34"/>
      <c r="G529" s="34" t="s">
        <v>4883</v>
      </c>
      <c r="H529" s="34"/>
      <c r="I529" s="34"/>
      <c r="J529" s="34"/>
      <c r="K529" s="34"/>
      <c r="L529" s="34"/>
    </row>
    <row r="530" customFormat="false" ht="15.75" hidden="false" customHeight="false" outlineLevel="0" collapsed="false">
      <c r="A530" s="34" t="s">
        <v>4884</v>
      </c>
      <c r="B530" s="34" t="s">
        <v>4885</v>
      </c>
      <c r="C530" s="34" t="s">
        <v>4886</v>
      </c>
      <c r="D530" s="34" t="s">
        <v>4887</v>
      </c>
      <c r="E530" s="34" t="n">
        <v>-4</v>
      </c>
      <c r="F530" s="34"/>
      <c r="G530" s="34" t="s">
        <v>4888</v>
      </c>
      <c r="H530" s="34"/>
      <c r="I530" s="34"/>
      <c r="J530" s="34"/>
      <c r="K530" s="34"/>
      <c r="L530" s="34"/>
    </row>
    <row r="531" customFormat="false" ht="15.75" hidden="false" customHeight="false" outlineLevel="0" collapsed="false">
      <c r="A531" s="34" t="s">
        <v>4889</v>
      </c>
      <c r="B531" s="34" t="s">
        <v>4890</v>
      </c>
      <c r="C531" s="34" t="s">
        <v>4891</v>
      </c>
      <c r="D531" s="34" t="s">
        <v>4892</v>
      </c>
      <c r="E531" s="34" t="n">
        <v>-1</v>
      </c>
      <c r="F531" s="34"/>
      <c r="G531" s="34"/>
      <c r="H531" s="34"/>
      <c r="I531" s="34"/>
      <c r="J531" s="34"/>
      <c r="K531" s="34"/>
      <c r="L531" s="34"/>
    </row>
    <row r="532" customFormat="false" ht="15.75" hidden="false" customHeight="false" outlineLevel="0" collapsed="false">
      <c r="A532" s="34" t="s">
        <v>4893</v>
      </c>
      <c r="B532" s="34" t="s">
        <v>4894</v>
      </c>
      <c r="C532" s="34" t="s">
        <v>4895</v>
      </c>
      <c r="D532" s="34" t="s">
        <v>4895</v>
      </c>
      <c r="E532" s="34" t="n">
        <v>0</v>
      </c>
      <c r="F532" s="34"/>
      <c r="G532" s="34"/>
      <c r="H532" s="34"/>
      <c r="I532" s="34"/>
      <c r="J532" s="34"/>
      <c r="K532" s="34"/>
      <c r="L532" s="34"/>
    </row>
    <row r="533" customFormat="false" ht="15.75" hidden="false" customHeight="false" outlineLevel="0" collapsed="false">
      <c r="A533" s="34" t="s">
        <v>4896</v>
      </c>
      <c r="B533" s="34" t="s">
        <v>4897</v>
      </c>
      <c r="C533" s="34" t="s">
        <v>4898</v>
      </c>
      <c r="D533" s="34" t="s">
        <v>4899</v>
      </c>
      <c r="E533" s="34" t="n">
        <v>-2</v>
      </c>
      <c r="F533" s="34"/>
      <c r="G533" s="34" t="s">
        <v>4900</v>
      </c>
      <c r="H533" s="34"/>
      <c r="I533" s="34"/>
      <c r="J533" s="34"/>
      <c r="K533" s="34"/>
      <c r="L533" s="34"/>
    </row>
    <row r="534" customFormat="false" ht="15.75" hidden="false" customHeight="false" outlineLevel="0" collapsed="false">
      <c r="A534" s="34" t="s">
        <v>4901</v>
      </c>
      <c r="B534" s="34" t="s">
        <v>4902</v>
      </c>
      <c r="C534" s="34" t="s">
        <v>4903</v>
      </c>
      <c r="D534" s="34" t="s">
        <v>4904</v>
      </c>
      <c r="E534" s="34" t="n">
        <v>-8</v>
      </c>
      <c r="F534" s="34"/>
      <c r="G534" s="34" t="s">
        <v>4905</v>
      </c>
      <c r="H534" s="34"/>
      <c r="I534" s="34"/>
      <c r="J534" s="34"/>
      <c r="K534" s="34"/>
      <c r="L534" s="34"/>
    </row>
    <row r="535" customFormat="false" ht="15.75" hidden="false" customHeight="false" outlineLevel="0" collapsed="false">
      <c r="A535" s="34" t="s">
        <v>4906</v>
      </c>
      <c r="B535" s="34" t="s">
        <v>4907</v>
      </c>
      <c r="C535" s="34" t="s">
        <v>4908</v>
      </c>
      <c r="D535" s="34" t="s">
        <v>4909</v>
      </c>
      <c r="E535" s="34" t="n">
        <v>-4</v>
      </c>
      <c r="F535" s="34"/>
      <c r="G535" s="34" t="s">
        <v>4910</v>
      </c>
      <c r="H535" s="34"/>
      <c r="I535" s="34"/>
      <c r="J535" s="34"/>
      <c r="K535" s="34"/>
      <c r="L535" s="34"/>
    </row>
    <row r="536" customFormat="false" ht="15.75" hidden="false" customHeight="false" outlineLevel="0" collapsed="false">
      <c r="A536" s="34" t="s">
        <v>4911</v>
      </c>
      <c r="B536" s="34" t="s">
        <v>4912</v>
      </c>
      <c r="C536" s="34" t="s">
        <v>4913</v>
      </c>
      <c r="D536" s="34" t="s">
        <v>4913</v>
      </c>
      <c r="E536" s="34" t="n">
        <v>0</v>
      </c>
      <c r="F536" s="34"/>
      <c r="G536" s="34" t="s">
        <v>4914</v>
      </c>
      <c r="H536" s="34"/>
      <c r="I536" s="34"/>
      <c r="J536" s="34"/>
      <c r="K536" s="34"/>
      <c r="L536" s="34"/>
    </row>
    <row r="537" customFormat="false" ht="15.75" hidden="false" customHeight="false" outlineLevel="0" collapsed="false">
      <c r="A537" s="34" t="s">
        <v>4915</v>
      </c>
      <c r="B537" s="34" t="s">
        <v>4912</v>
      </c>
      <c r="C537" s="34" t="s">
        <v>4913</v>
      </c>
      <c r="D537" s="34" t="s">
        <v>4913</v>
      </c>
      <c r="E537" s="34" t="n">
        <v>0</v>
      </c>
      <c r="F537" s="34"/>
      <c r="G537" s="34" t="s">
        <v>4914</v>
      </c>
      <c r="H537" s="34"/>
      <c r="I537" s="34"/>
      <c r="J537" s="34"/>
      <c r="K537" s="34"/>
      <c r="L537" s="34"/>
    </row>
    <row r="538" customFormat="false" ht="15.75" hidden="false" customHeight="false" outlineLevel="0" collapsed="false">
      <c r="A538" s="34" t="s">
        <v>4916</v>
      </c>
      <c r="B538" s="34" t="s">
        <v>4917</v>
      </c>
      <c r="C538" s="34" t="s">
        <v>3786</v>
      </c>
      <c r="D538" s="34" t="s">
        <v>4918</v>
      </c>
      <c r="E538" s="34" t="n">
        <v>-2</v>
      </c>
      <c r="F538" s="34"/>
      <c r="G538" s="34" t="s">
        <v>4919</v>
      </c>
      <c r="H538" s="34"/>
      <c r="I538" s="34"/>
      <c r="J538" s="34"/>
      <c r="K538" s="34"/>
      <c r="L538" s="34"/>
    </row>
    <row r="539" customFormat="false" ht="15.75" hidden="false" customHeight="false" outlineLevel="0" collapsed="false">
      <c r="A539" s="34" t="s">
        <v>4920</v>
      </c>
      <c r="B539" s="34" t="s">
        <v>4921</v>
      </c>
      <c r="C539" s="34" t="s">
        <v>4922</v>
      </c>
      <c r="D539" s="34" t="s">
        <v>4923</v>
      </c>
      <c r="E539" s="34" t="n">
        <v>-4</v>
      </c>
      <c r="F539" s="34"/>
      <c r="G539" s="34" t="s">
        <v>4924</v>
      </c>
      <c r="H539" s="34"/>
      <c r="I539" s="34"/>
      <c r="J539" s="34"/>
      <c r="K539" s="34"/>
      <c r="L539" s="34"/>
    </row>
    <row r="540" customFormat="false" ht="15.75" hidden="false" customHeight="false" outlineLevel="0" collapsed="false">
      <c r="A540" s="35" t="s">
        <v>4925</v>
      </c>
      <c r="B540" s="35" t="s">
        <v>4926</v>
      </c>
      <c r="C540" s="35" t="s">
        <v>3354</v>
      </c>
      <c r="D540" s="35" t="s">
        <v>3355</v>
      </c>
      <c r="E540" s="35" t="n">
        <v>-2</v>
      </c>
      <c r="F540" s="35"/>
      <c r="G540" s="35" t="s">
        <v>4927</v>
      </c>
      <c r="H540" s="35"/>
      <c r="I540" s="35"/>
      <c r="J540" s="35"/>
      <c r="K540" s="35"/>
      <c r="L540" s="35"/>
    </row>
  </sheetData>
  <mergeCells count="1">
    <mergeCell ref="A1:L1"/>
  </mergeCells>
  <conditionalFormatting sqref="A416:A65536 A2:A414">
    <cfRule type="expression" priority="2" aboveAverage="0" equalAverage="0" bottom="0" percent="0" rank="0" text="" dxfId="0">
      <formula>AND(COUNTIF($A$416:$A$65536,A416)+COUNTIF($A$2:$A$414,A416)&gt;1,NOT(ISBLANK(A416)))</formula>
    </cfRule>
  </conditionalFormatting>
  <conditionalFormatting sqref="A415">
    <cfRule type="expression" priority="3" aboveAverage="0" equalAverage="0" bottom="0" percent="0" rank="0" text="" dxfId="1">
      <formula>AND(COUNTIF($A$415:$A$415,A415)&gt;1,NOT(ISBLANK(A41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3:15:10Z</dcterms:created>
  <dc:creator>NYDA PC</dc:creator>
  <dc:description/>
  <dc:language>en-US</dc:language>
  <cp:lastModifiedBy>Nana Ankrah</cp:lastModifiedBy>
  <cp:lastPrinted>2016-09-01T14:22:27Z</cp:lastPrinted>
  <dcterms:modified xsi:type="dcterms:W3CDTF">2017-02-10T22:50:16Z</dcterms:modified>
  <cp:revision>0</cp:revision>
  <dc:subject/>
  <dc:title/>
</cp:coreProperties>
</file>